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kao/Dropbox/山口大学/4.研究論文関係/パッシブサンプラー（カイメン）/野外適用/v2/"/>
    </mc:Choice>
  </mc:AlternateContent>
  <xr:revisionPtr revIDLastSave="0" documentId="13_ncr:1_{B98839F3-773D-664C-A1AA-8114C7D80F7D}" xr6:coauthVersionLast="47" xr6:coauthVersionMax="47" xr10:uidLastSave="{00000000-0000-0000-0000-000000000000}"/>
  <bookViews>
    <workbookView xWindow="0" yWindow="500" windowWidth="28800" windowHeight="16040" activeTab="2" xr2:uid="{6F6BF683-BA48-904A-B510-F4C2A4D32236}"/>
  </bookViews>
  <sheets>
    <sheet name="Table S1" sheetId="1" r:id="rId1"/>
    <sheet name="Table S2" sheetId="3" r:id="rId2"/>
    <sheet name="Table S3" sheetId="2" r:id="rId3"/>
    <sheet name="Table S4" sheetId="4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7" i="4" l="1"/>
  <c r="F167" i="4"/>
  <c r="H167" i="4"/>
  <c r="C167" i="4"/>
  <c r="D119" i="3"/>
  <c r="E100" i="2"/>
  <c r="F100" i="2"/>
  <c r="G100" i="2"/>
  <c r="H100" i="2"/>
  <c r="I100" i="2"/>
  <c r="J100" i="2"/>
  <c r="K100" i="2"/>
  <c r="L100" i="2"/>
  <c r="M100" i="2"/>
  <c r="N100" i="2"/>
  <c r="O100" i="2"/>
  <c r="P100" i="2"/>
  <c r="Q100" i="2"/>
  <c r="R100" i="2"/>
  <c r="S100" i="2"/>
  <c r="T100" i="2"/>
  <c r="S101" i="2" s="1"/>
  <c r="U100" i="2"/>
  <c r="V100" i="2"/>
  <c r="W100" i="2"/>
  <c r="X100" i="2"/>
  <c r="Y100" i="2"/>
  <c r="Y101" i="2" s="1"/>
  <c r="Z100" i="2"/>
  <c r="AA100" i="2"/>
  <c r="AB100" i="2"/>
  <c r="AB101" i="2" s="1"/>
  <c r="AC100" i="2"/>
  <c r="AD100" i="2"/>
  <c r="AE100" i="2"/>
  <c r="AE101" i="2" s="1"/>
  <c r="AF100" i="2"/>
  <c r="AG100" i="2"/>
  <c r="AH100" i="2"/>
  <c r="AI100" i="2"/>
  <c r="AJ100" i="2"/>
  <c r="AK100" i="2"/>
  <c r="AL100" i="2"/>
  <c r="AM100" i="2"/>
  <c r="AN100" i="2"/>
  <c r="AO100" i="2"/>
  <c r="AP100" i="2"/>
  <c r="D100" i="2"/>
  <c r="E119" i="3"/>
  <c r="F119" i="3"/>
  <c r="G119" i="3"/>
  <c r="H119" i="3"/>
  <c r="I119" i="3"/>
  <c r="J119" i="3"/>
  <c r="K119" i="3"/>
  <c r="L119" i="3"/>
  <c r="M119" i="3"/>
  <c r="M120" i="3" s="1"/>
  <c r="N119" i="3"/>
  <c r="O119" i="3"/>
  <c r="P119" i="3"/>
  <c r="Q119" i="3"/>
  <c r="R119" i="3"/>
  <c r="S119" i="3"/>
  <c r="T119" i="3"/>
  <c r="U119" i="3"/>
  <c r="V119" i="3"/>
  <c r="W119" i="3"/>
  <c r="X119" i="3"/>
  <c r="Y119" i="3"/>
  <c r="Z119" i="3"/>
  <c r="AA119" i="3"/>
  <c r="AB119" i="3"/>
  <c r="AC119" i="3"/>
  <c r="AD119" i="3"/>
  <c r="AE119" i="3"/>
  <c r="AF119" i="3"/>
  <c r="AG119" i="3"/>
  <c r="AH119" i="3"/>
  <c r="AI119" i="3"/>
  <c r="AJ119" i="3"/>
  <c r="AK119" i="3"/>
  <c r="AK120" i="3" s="1"/>
  <c r="AL119" i="3"/>
  <c r="AM119" i="3"/>
  <c r="AN119" i="3"/>
  <c r="AO119" i="3"/>
  <c r="AP119" i="3"/>
  <c r="AQ119" i="3"/>
  <c r="AR119" i="3"/>
  <c r="AS119" i="3"/>
  <c r="AT119" i="3"/>
  <c r="AU119" i="3"/>
  <c r="AV119" i="3"/>
  <c r="AW119" i="3"/>
  <c r="AX119" i="3"/>
  <c r="AY119" i="3"/>
  <c r="AZ119" i="3"/>
  <c r="BA119" i="3"/>
  <c r="BB119" i="3"/>
  <c r="BC119" i="3"/>
  <c r="BD119" i="3"/>
  <c r="BE119" i="3"/>
  <c r="BF119" i="3"/>
  <c r="BG119" i="3"/>
  <c r="BH119" i="3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V104" i="1"/>
  <c r="W104" i="1"/>
  <c r="X104" i="1"/>
  <c r="Y104" i="1"/>
  <c r="Z104" i="1"/>
  <c r="AA104" i="1"/>
  <c r="AB104" i="1"/>
  <c r="AC104" i="1"/>
  <c r="AD104" i="1"/>
  <c r="AE104" i="1"/>
  <c r="AF104" i="1"/>
  <c r="AG104" i="1"/>
  <c r="AH104" i="1"/>
  <c r="AI104" i="1"/>
  <c r="AJ104" i="1"/>
  <c r="AK104" i="1"/>
  <c r="AL104" i="1"/>
  <c r="AM104" i="1"/>
  <c r="AN104" i="1"/>
  <c r="AO104" i="1"/>
  <c r="AP104" i="1"/>
  <c r="AQ104" i="1"/>
  <c r="AR104" i="1"/>
  <c r="AS104" i="1"/>
  <c r="AT104" i="1"/>
  <c r="AU104" i="1"/>
  <c r="AV104" i="1"/>
  <c r="AW104" i="1"/>
  <c r="AX104" i="1"/>
  <c r="AY104" i="1"/>
  <c r="AZ104" i="1"/>
  <c r="BA104" i="1"/>
  <c r="D104" i="1"/>
  <c r="D105" i="1" s="1"/>
  <c r="J101" i="2" l="1"/>
  <c r="AN101" i="2"/>
  <c r="P101" i="2"/>
  <c r="V101" i="2"/>
  <c r="AH101" i="2"/>
  <c r="AK101" i="2"/>
  <c r="M101" i="2"/>
  <c r="J120" i="3"/>
  <c r="AH120" i="3"/>
  <c r="S120" i="3"/>
  <c r="Y120" i="3"/>
  <c r="P120" i="3"/>
  <c r="AQ105" i="1"/>
  <c r="AH105" i="1"/>
  <c r="AN105" i="1"/>
  <c r="D101" i="2"/>
  <c r="G101" i="2"/>
  <c r="AQ120" i="3"/>
  <c r="BF120" i="3"/>
  <c r="AW120" i="3"/>
  <c r="BC120" i="3"/>
  <c r="AE120" i="3"/>
  <c r="G120" i="3"/>
  <c r="AN120" i="3"/>
  <c r="AT120" i="3"/>
  <c r="V120" i="3"/>
  <c r="D120" i="3"/>
  <c r="AZ120" i="3"/>
  <c r="AB120" i="3"/>
  <c r="S105" i="1"/>
  <c r="J105" i="1"/>
  <c r="AW105" i="1"/>
  <c r="Y105" i="1"/>
  <c r="P105" i="1"/>
  <c r="G105" i="1"/>
  <c r="AT105" i="1"/>
  <c r="V105" i="1"/>
  <c r="AE105" i="1"/>
  <c r="M105" i="1"/>
  <c r="AK105" i="1"/>
  <c r="AZ105" i="1"/>
  <c r="AB105" i="1"/>
</calcChain>
</file>

<file path=xl/sharedStrings.xml><?xml version="1.0" encoding="utf-8"?>
<sst xmlns="http://schemas.openxmlformats.org/spreadsheetml/2006/main" count="2121" uniqueCount="306">
  <si>
    <t>Family</t>
  </si>
  <si>
    <t>Scientific Name</t>
  </si>
  <si>
    <t>002_Petromyzontidae</t>
  </si>
  <si>
    <t>074_Anguillidae</t>
  </si>
  <si>
    <t>Anguilla japonica</t>
  </si>
  <si>
    <t>102_Cyprinidae</t>
  </si>
  <si>
    <t>Cyprinus carpio</t>
  </si>
  <si>
    <t>Zacco platypus</t>
  </si>
  <si>
    <t>Nipponocypris temminckii</t>
  </si>
  <si>
    <t>Tribolodon hakonensis</t>
  </si>
  <si>
    <t>Rhynchocypris oxycephalus jouyi</t>
  </si>
  <si>
    <t>Pungtungia herzi</t>
  </si>
  <si>
    <t>Gnathopogon elongatus elongatus</t>
  </si>
  <si>
    <t>Hemibarbus longirostris</t>
  </si>
  <si>
    <t>Squalidus gracilis gracilis</t>
  </si>
  <si>
    <t>Pseudogobio esocinus</t>
  </si>
  <si>
    <t>Pseudogobio agathonectris</t>
  </si>
  <si>
    <t>106_Cobitidae</t>
  </si>
  <si>
    <t>Misgurnus anguillicaudatus</t>
  </si>
  <si>
    <t>Cobitis matsubarai</t>
  </si>
  <si>
    <t>159_Bagridae</t>
  </si>
  <si>
    <t>Tachysurus nudiceps</t>
  </si>
  <si>
    <t>135_Amblycipitidae</t>
  </si>
  <si>
    <t>Liobagrus reinii</t>
    <phoneticPr fontId="1"/>
  </si>
  <si>
    <t>147_Siluridae</t>
  </si>
  <si>
    <t>Silurus asotus</t>
  </si>
  <si>
    <t>172_Osmeridae</t>
  </si>
  <si>
    <t>Plecoglossus altivelis altivelis</t>
  </si>
  <si>
    <t>175_Salmonidae</t>
  </si>
  <si>
    <t>333_Percichthyidae</t>
  </si>
  <si>
    <t>Coreoperca kawamebari</t>
  </si>
  <si>
    <t>Odontobutis obscura</t>
  </si>
  <si>
    <t>460_Gobiidae</t>
  </si>
  <si>
    <t>Std seq-1</t>
  </si>
  <si>
    <t>Std seq-2</t>
  </si>
  <si>
    <t>Std seq-3</t>
  </si>
  <si>
    <t>PCRNC1</t>
    <phoneticPr fontId="1"/>
  </si>
  <si>
    <t>PCRNC2</t>
    <phoneticPr fontId="1"/>
  </si>
  <si>
    <t>PCRNC3</t>
    <phoneticPr fontId="1"/>
  </si>
  <si>
    <t>PCRNC4</t>
    <phoneticPr fontId="1"/>
  </si>
  <si>
    <t>Suppelementary Table S1-1  Results of the experiment 1 (Ex1) in qMiSeq sequencing using MiFish primers</t>
    <phoneticPr fontId="1"/>
  </si>
  <si>
    <t>Suppelementary Table S1-2  Results of the experiment 1 (Ex1) in qMiSeq sequencing using MiFish primers (after excluding fish sequence reads from PCRNC samples)</t>
    <phoneticPr fontId="1"/>
  </si>
  <si>
    <t>PCRNC_sponge</t>
    <phoneticPr fontId="1"/>
  </si>
  <si>
    <t>Number of DNA copy (water and sponge GFF): calculated DNA copy (copy/µL)×100</t>
    <phoneticPr fontId="1"/>
  </si>
  <si>
    <t>Number of DNA copy (sponge DC1-3): calculated DNA copy (copy/µL)×80</t>
    <phoneticPr fontId="1"/>
  </si>
  <si>
    <t>Suppelementary Table S1-3  Number of DNA copies in each species after data processing</t>
    <phoneticPr fontId="1"/>
  </si>
  <si>
    <t>Coefficient of std DNA regression line</t>
    <phoneticPr fontId="1"/>
  </si>
  <si>
    <t>R^2 value of regression line</t>
    <phoneticPr fontId="1"/>
  </si>
  <si>
    <t>062_Lepisosteidae</t>
  </si>
  <si>
    <t>Atractosteus tropicus</t>
  </si>
  <si>
    <t>Tanakia limbata</t>
  </si>
  <si>
    <t>456_Odontobutidae</t>
  </si>
  <si>
    <t>Ex3_0h1</t>
    <phoneticPr fontId="1"/>
  </si>
  <si>
    <t>Ex3_0h2</t>
  </si>
  <si>
    <t>Ex3_0h3</t>
  </si>
  <si>
    <t>Ex3_3h1</t>
    <phoneticPr fontId="1"/>
  </si>
  <si>
    <t>Ex3_3h2</t>
  </si>
  <si>
    <t>Ex3_3h3</t>
  </si>
  <si>
    <t>Ex3_6h1</t>
    <phoneticPr fontId="1"/>
  </si>
  <si>
    <t>Ex3_6h2</t>
  </si>
  <si>
    <t>Ex3_6h3</t>
  </si>
  <si>
    <t>Ex3_9h1</t>
    <phoneticPr fontId="1"/>
  </si>
  <si>
    <t>Ex3_9h2</t>
  </si>
  <si>
    <t>Ex3_9h3</t>
  </si>
  <si>
    <t>Ex3_12h1</t>
    <phoneticPr fontId="1"/>
  </si>
  <si>
    <t>Ex3_12h2</t>
  </si>
  <si>
    <t>Ex3_12h3</t>
  </si>
  <si>
    <t>Ex3_15h1</t>
    <phoneticPr fontId="1"/>
  </si>
  <si>
    <t>Ex3_15h2</t>
  </si>
  <si>
    <t>Ex3_15h3</t>
  </si>
  <si>
    <t>Ex3_18h1</t>
    <phoneticPr fontId="1"/>
  </si>
  <si>
    <t>Ex3_18h2</t>
  </si>
  <si>
    <t>Ex3_18h3</t>
  </si>
  <si>
    <t>Ex3_21h1</t>
    <phoneticPr fontId="1"/>
  </si>
  <si>
    <t>Ex3_21h2</t>
  </si>
  <si>
    <t>Ex3_21h3</t>
  </si>
  <si>
    <t>Ex3_24h1</t>
    <phoneticPr fontId="1"/>
  </si>
  <si>
    <t>Ex3_24h2</t>
  </si>
  <si>
    <t>Ex3_24h3</t>
  </si>
  <si>
    <t>Suppelementary Table S3-1  Results of the experiment 3 (Ex3) in qMiSeq sequencing using MiFish primers</t>
    <phoneticPr fontId="1"/>
  </si>
  <si>
    <t>Suppelementary Table S3-2  Results of the experiment 3 (Ex3) in qMiSeq sequencing using MiFish primers (after excluding fish sequence reads from PCRNC samples)</t>
    <phoneticPr fontId="1"/>
  </si>
  <si>
    <r>
      <t xml:space="preserve">Carassius </t>
    </r>
    <r>
      <rPr>
        <sz val="12"/>
        <color theme="1"/>
        <rFont val="Times New Roman"/>
        <family val="1"/>
      </rPr>
      <t>sp.</t>
    </r>
    <phoneticPr fontId="1"/>
  </si>
  <si>
    <r>
      <t xml:space="preserve">Sarcocheilichthys variegatus </t>
    </r>
    <r>
      <rPr>
        <sz val="12"/>
        <color theme="1"/>
        <rFont val="Times New Roman"/>
        <family val="1"/>
      </rPr>
      <t>subsp.</t>
    </r>
    <phoneticPr fontId="1"/>
  </si>
  <si>
    <r>
      <t xml:space="preserve">Oncorhynchus masou </t>
    </r>
    <r>
      <rPr>
        <sz val="12"/>
        <color theme="1"/>
        <rFont val="Times New Roman"/>
        <family val="1"/>
      </rPr>
      <t>subsp.</t>
    </r>
    <phoneticPr fontId="1"/>
  </si>
  <si>
    <r>
      <t>Salvelinus leucomaenis</t>
    </r>
    <r>
      <rPr>
        <sz val="12"/>
        <color theme="1"/>
        <rFont val="Times New Roman"/>
        <family val="1"/>
      </rPr>
      <t xml:space="preserve"> subsp.</t>
    </r>
    <phoneticPr fontId="1"/>
  </si>
  <si>
    <r>
      <t xml:space="preserve">Rhinogobius </t>
    </r>
    <r>
      <rPr>
        <sz val="12"/>
        <color theme="1"/>
        <rFont val="Times New Roman"/>
        <family val="1"/>
      </rPr>
      <t>sp.</t>
    </r>
    <phoneticPr fontId="1"/>
  </si>
  <si>
    <r>
      <t xml:space="preserve">Tridentiger </t>
    </r>
    <r>
      <rPr>
        <sz val="12"/>
        <color theme="1"/>
        <rFont val="Times New Roman"/>
        <family val="1"/>
      </rPr>
      <t>sp.</t>
    </r>
    <phoneticPr fontId="1"/>
  </si>
  <si>
    <r>
      <t xml:space="preserve">Hemibarbus </t>
    </r>
    <r>
      <rPr>
        <sz val="12"/>
        <color theme="1"/>
        <rFont val="Times New Roman"/>
        <family val="1"/>
      </rPr>
      <t>sp.</t>
    </r>
    <phoneticPr fontId="1"/>
  </si>
  <si>
    <t>Suppelementary Table S3-3  Number of DNA copies in each species after data processing</t>
    <phoneticPr fontId="1"/>
  </si>
  <si>
    <t>Sponge_PCRNC1</t>
    <phoneticPr fontId="1"/>
  </si>
  <si>
    <t>Sponge_PCRNC2</t>
  </si>
  <si>
    <r>
      <t>Lethenteron</t>
    </r>
    <r>
      <rPr>
        <sz val="12"/>
        <color theme="1"/>
        <rFont val="Times New Roman"/>
        <family val="1"/>
      </rPr>
      <t xml:space="preserve"> sp.</t>
    </r>
    <phoneticPr fontId="1"/>
  </si>
  <si>
    <r>
      <t xml:space="preserve">Lethenteron </t>
    </r>
    <r>
      <rPr>
        <sz val="12"/>
        <color theme="1"/>
        <rFont val="Times New Roman"/>
        <family val="1"/>
      </rPr>
      <t>sp.</t>
    </r>
    <phoneticPr fontId="1"/>
  </si>
  <si>
    <t>Tanakia lanceolata</t>
  </si>
  <si>
    <t>Acheilognathus rhombeus</t>
  </si>
  <si>
    <t>Liobagrus reinii</t>
  </si>
  <si>
    <t>252_Adrianichthyidae</t>
  </si>
  <si>
    <t>Oryzias latipes</t>
  </si>
  <si>
    <t>349_Centrarchidae</t>
  </si>
  <si>
    <t>Lepomis macrochirus</t>
  </si>
  <si>
    <t>Tridentiger sp.</t>
  </si>
  <si>
    <t>Suppelementary Table S2-3  Number of DNA copies in each species after data processing</t>
    <phoneticPr fontId="1"/>
  </si>
  <si>
    <t>Suppelementary Table S2-1  Results of the experiment 2 (Ex2) in qMiSeq sequencing using MiFish primers</t>
    <phoneticPr fontId="1"/>
  </si>
  <si>
    <t>Suppelementary Table S2-2  Results of the experiment 2 (Ex2) in qMiSeq sequencing using MiFish primers (after excluding fish sequence reads from PCRNC samples)</t>
    <phoneticPr fontId="1"/>
  </si>
  <si>
    <t>0h-1</t>
    <phoneticPr fontId="1"/>
  </si>
  <si>
    <t>0h-2</t>
  </si>
  <si>
    <t>0h-3</t>
  </si>
  <si>
    <t>2h-1</t>
    <phoneticPr fontId="1"/>
  </si>
  <si>
    <t>2h-2</t>
  </si>
  <si>
    <t>2h-3</t>
  </si>
  <si>
    <t>4h-1</t>
    <phoneticPr fontId="1"/>
  </si>
  <si>
    <t>4h-2</t>
    <phoneticPr fontId="1"/>
  </si>
  <si>
    <t>4h-3</t>
  </si>
  <si>
    <t>6h-1</t>
    <phoneticPr fontId="1"/>
  </si>
  <si>
    <t>6h-2</t>
  </si>
  <si>
    <t>6h-3</t>
  </si>
  <si>
    <t>8h-1</t>
    <phoneticPr fontId="1"/>
  </si>
  <si>
    <t>8h-2</t>
  </si>
  <si>
    <t>8h-3</t>
  </si>
  <si>
    <t>10h-1</t>
    <phoneticPr fontId="1"/>
  </si>
  <si>
    <t>10h-2</t>
  </si>
  <si>
    <t>10h-3</t>
  </si>
  <si>
    <t>12h-1</t>
    <phoneticPr fontId="1"/>
  </si>
  <si>
    <t>12h-2</t>
  </si>
  <si>
    <t>12h-3</t>
  </si>
  <si>
    <t>14h-1</t>
    <phoneticPr fontId="1"/>
  </si>
  <si>
    <t>14h-2</t>
  </si>
  <si>
    <t>14h-3</t>
  </si>
  <si>
    <t>16h-1</t>
    <phoneticPr fontId="1"/>
  </si>
  <si>
    <t>16h-2</t>
  </si>
  <si>
    <t>16h-3</t>
  </si>
  <si>
    <t>18h-1</t>
    <phoneticPr fontId="1"/>
  </si>
  <si>
    <t>18h-2</t>
  </si>
  <si>
    <t>18h-3</t>
    <phoneticPr fontId="1"/>
  </si>
  <si>
    <t>20h-1</t>
    <phoneticPr fontId="1"/>
  </si>
  <si>
    <t>20h-2</t>
  </si>
  <si>
    <t>20h-3</t>
  </si>
  <si>
    <t>22h-1</t>
    <phoneticPr fontId="1"/>
  </si>
  <si>
    <t>22h-2</t>
  </si>
  <si>
    <t>22h-3</t>
  </si>
  <si>
    <t>24h-1</t>
    <phoneticPr fontId="1"/>
  </si>
  <si>
    <t>24h-2</t>
  </si>
  <si>
    <t>24h-3</t>
  </si>
  <si>
    <t>Field Blank</t>
    <phoneticPr fontId="1"/>
  </si>
  <si>
    <t>Number of species</t>
  </si>
  <si>
    <t>Number of species</t>
    <phoneticPr fontId="1"/>
  </si>
  <si>
    <t>M-Filter1</t>
    <phoneticPr fontId="1"/>
  </si>
  <si>
    <t>M-Filter2</t>
  </si>
  <si>
    <t>M-Filter3</t>
  </si>
  <si>
    <t>M-solution1-1</t>
    <phoneticPr fontId="1"/>
  </si>
  <si>
    <t>M-solution1-2</t>
  </si>
  <si>
    <t>M-solution1-3</t>
  </si>
  <si>
    <t>M-solution2-1</t>
    <phoneticPr fontId="1"/>
  </si>
  <si>
    <t>M-solution2-2</t>
  </si>
  <si>
    <t>M-solution2-3</t>
  </si>
  <si>
    <t>M-solution3-1</t>
    <phoneticPr fontId="1"/>
  </si>
  <si>
    <t>M-solution3-2</t>
  </si>
  <si>
    <t>M-solution4-1</t>
    <phoneticPr fontId="1"/>
  </si>
  <si>
    <t>M-solution4-2</t>
  </si>
  <si>
    <t>M-solution4-3</t>
  </si>
  <si>
    <t>M-solution3-3</t>
  </si>
  <si>
    <t>M-solution-5-1</t>
    <phoneticPr fontId="1"/>
  </si>
  <si>
    <t>M-solution-5-2</t>
  </si>
  <si>
    <t>M-solution-5-3</t>
  </si>
  <si>
    <t>M-solution6-1</t>
    <phoneticPr fontId="1"/>
  </si>
  <si>
    <t>M-solution6-2</t>
  </si>
  <si>
    <t>M-solution6-3</t>
  </si>
  <si>
    <r>
      <t>Hemibarbus</t>
    </r>
    <r>
      <rPr>
        <sz val="12"/>
        <color theme="1"/>
        <rFont val="Times New Roman"/>
        <family val="1"/>
      </rPr>
      <t xml:space="preserve"> sp.</t>
    </r>
    <phoneticPr fontId="1"/>
  </si>
  <si>
    <r>
      <t xml:space="preserve">Squalidus </t>
    </r>
    <r>
      <rPr>
        <sz val="12"/>
        <color theme="1"/>
        <rFont val="Times New Roman"/>
        <family val="1"/>
      </rPr>
      <t>sp.</t>
    </r>
    <phoneticPr fontId="1"/>
  </si>
  <si>
    <r>
      <t xml:space="preserve">Salvelinus leucomaenis </t>
    </r>
    <r>
      <rPr>
        <sz val="12"/>
        <color theme="1"/>
        <rFont val="Times New Roman"/>
        <family val="1"/>
      </rPr>
      <t>subsp.</t>
    </r>
    <phoneticPr fontId="1"/>
  </si>
  <si>
    <t>Average number of species</t>
    <phoneticPr fontId="1"/>
  </si>
  <si>
    <t>Total number of species</t>
    <phoneticPr fontId="1"/>
  </si>
  <si>
    <t>Total number of species (water)</t>
    <phoneticPr fontId="1"/>
  </si>
  <si>
    <t>M-solution5-1</t>
    <phoneticPr fontId="1"/>
  </si>
  <si>
    <t>M-solution5-2</t>
    <phoneticPr fontId="1"/>
  </si>
  <si>
    <t>M-solution5-3</t>
    <phoneticPr fontId="1"/>
  </si>
  <si>
    <t>Ex3_M-solution1</t>
    <phoneticPr fontId="1"/>
  </si>
  <si>
    <t>Ex3_M-solution2</t>
  </si>
  <si>
    <t>Ex3_M-solution3</t>
  </si>
  <si>
    <t>Ex3_S-solution1</t>
    <phoneticPr fontId="1"/>
  </si>
  <si>
    <t>Ex3_S-solution2</t>
  </si>
  <si>
    <t>Ex3_S-solution3</t>
  </si>
  <si>
    <t>Samples analyzed   </t>
  </si>
  <si>
    <t>Quality filter   </t>
  </si>
  <si>
    <t>Denoise</t>
  </si>
  <si>
    <t>Raw read</t>
    <phoneticPr fontId="1"/>
  </si>
  <si>
    <t>Merged</t>
    <phoneticPr fontId="1"/>
  </si>
  <si>
    <t>0h-1</t>
  </si>
  <si>
    <t>2h-1</t>
  </si>
  <si>
    <t>4h-1</t>
  </si>
  <si>
    <t>PCRNC1</t>
  </si>
  <si>
    <t>4h-2</t>
  </si>
  <si>
    <t>6h-1</t>
  </si>
  <si>
    <t>8h-1</t>
  </si>
  <si>
    <t>10h-1</t>
  </si>
  <si>
    <t>PCRNC2</t>
  </si>
  <si>
    <t>12h-1</t>
  </si>
  <si>
    <t>14h-1</t>
  </si>
  <si>
    <t>16h-1</t>
  </si>
  <si>
    <t>18h-1</t>
  </si>
  <si>
    <t>PCRNC3</t>
  </si>
  <si>
    <t>18h-3</t>
  </si>
  <si>
    <t>20h-1</t>
  </si>
  <si>
    <t>22h-1</t>
  </si>
  <si>
    <t>24h-1</t>
  </si>
  <si>
    <t>PCRNC4</t>
  </si>
  <si>
    <t>Experiment ID</t>
    <phoneticPr fontId="1"/>
  </si>
  <si>
    <t>Experiment 1</t>
    <phoneticPr fontId="1"/>
  </si>
  <si>
    <t>PCRNC5</t>
  </si>
  <si>
    <t>PCRNC5</t>
    <phoneticPr fontId="1"/>
  </si>
  <si>
    <t>M-Filter1</t>
  </si>
  <si>
    <t>M-solution1-1</t>
  </si>
  <si>
    <t>M-solution2-1</t>
  </si>
  <si>
    <t>M-solution3-1</t>
  </si>
  <si>
    <t>Experiment 2</t>
    <phoneticPr fontId="1"/>
  </si>
  <si>
    <t>M-solution5-2</t>
  </si>
  <si>
    <t>M-solution5-3</t>
  </si>
  <si>
    <t>PCRNC6</t>
  </si>
  <si>
    <t>PCRNC7</t>
  </si>
  <si>
    <t>PCRNC7</t>
    <phoneticPr fontId="1"/>
  </si>
  <si>
    <t>PCRNC6</t>
    <phoneticPr fontId="1"/>
  </si>
  <si>
    <t>Experiment 3</t>
    <phoneticPr fontId="1"/>
  </si>
  <si>
    <t>3h-1</t>
    <phoneticPr fontId="1"/>
  </si>
  <si>
    <t>3h-2</t>
  </si>
  <si>
    <t>3h-3</t>
  </si>
  <si>
    <t>9h-1</t>
    <phoneticPr fontId="1"/>
  </si>
  <si>
    <t>9h-2</t>
  </si>
  <si>
    <t>9h-3</t>
  </si>
  <si>
    <t>15h-1</t>
    <phoneticPr fontId="1"/>
  </si>
  <si>
    <t>15h-2</t>
  </si>
  <si>
    <t>15h-3</t>
  </si>
  <si>
    <t>21h-1</t>
    <phoneticPr fontId="1"/>
  </si>
  <si>
    <t>21h-2</t>
  </si>
  <si>
    <t>21h-3</t>
  </si>
  <si>
    <t>M-solution1</t>
  </si>
  <si>
    <t>M-solution2</t>
  </si>
  <si>
    <t>M-solution3</t>
  </si>
  <si>
    <t>S-solution1</t>
  </si>
  <si>
    <t>S-solution2</t>
  </si>
  <si>
    <t>S-solution3</t>
  </si>
  <si>
    <t>S-sponge1</t>
  </si>
  <si>
    <t>S-sponge2</t>
  </si>
  <si>
    <t>S-sponge3</t>
  </si>
  <si>
    <t>S-sponge-NP</t>
  </si>
  <si>
    <t>S-sponge-NP</t>
    <phoneticPr fontId="1"/>
  </si>
  <si>
    <t>Table S4 Changes of sequence read data in each pre-processing step</t>
    <phoneticPr fontId="1"/>
  </si>
  <si>
    <t>Ex3_S-syringe1</t>
    <phoneticPr fontId="1"/>
  </si>
  <si>
    <t>Ex3_S-syringe2</t>
  </si>
  <si>
    <t>Ex3_S-syringe3</t>
  </si>
  <si>
    <t>Ex3_S-syringe-NP1</t>
    <phoneticPr fontId="1"/>
  </si>
  <si>
    <t>Ex3_S-syringe-NP2</t>
  </si>
  <si>
    <t>Ex3_S-syringe-NP3</t>
  </si>
  <si>
    <t>Zacco platypus</t>
    <phoneticPr fontId="1"/>
  </si>
  <si>
    <t>Nipponocypris temminckii</t>
    <phoneticPr fontId="1"/>
  </si>
  <si>
    <t>Pungtungia herzi</t>
    <phoneticPr fontId="1"/>
  </si>
  <si>
    <t>172_Osmeridae</t>
    <phoneticPr fontId="1"/>
  </si>
  <si>
    <t>349_Centrarchidae</t>
    <phoneticPr fontId="1"/>
  </si>
  <si>
    <t>Experiment</t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(Kruskal-Wallis test)</t>
    </r>
    <phoneticPr fontId="1"/>
  </si>
  <si>
    <t>Combination of Steel-Dwass test</t>
    <phoneticPr fontId="1"/>
  </si>
  <si>
    <t>Table S5 Results of multiple comparisons of each experiment in this study</t>
    <phoneticPr fontId="1"/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  <phoneticPr fontId="1"/>
  </si>
  <si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value</t>
    </r>
    <phoneticPr fontId="1"/>
  </si>
  <si>
    <t>Water (all): Water (daytime)</t>
    <phoneticPr fontId="1"/>
  </si>
  <si>
    <t>Water (all): Water (nighttime)</t>
    <phoneticPr fontId="1"/>
  </si>
  <si>
    <t>Water (all): M-solution</t>
    <phoneticPr fontId="1"/>
  </si>
  <si>
    <t>Water (all): M-filter</t>
    <phoneticPr fontId="1"/>
  </si>
  <si>
    <t>Water (daytime): Water (nighttime)</t>
    <phoneticPr fontId="1"/>
  </si>
  <si>
    <t>Water (daytime): M-filter</t>
    <phoneticPr fontId="1"/>
  </si>
  <si>
    <t>Water (daytime): M-solution</t>
    <phoneticPr fontId="1"/>
  </si>
  <si>
    <t>Water (nighttime): M-filter</t>
    <phoneticPr fontId="1"/>
  </si>
  <si>
    <t>Water (nighttime): M-solution</t>
    <phoneticPr fontId="1"/>
  </si>
  <si>
    <t>M-filter: M-solution</t>
    <phoneticPr fontId="1"/>
  </si>
  <si>
    <t>Water (all): S-solution</t>
    <phoneticPr fontId="1"/>
  </si>
  <si>
    <t>Water (all): S-syringe</t>
    <phoneticPr fontId="1"/>
  </si>
  <si>
    <t>Water (all): S-syringe-NP</t>
    <phoneticPr fontId="1"/>
  </si>
  <si>
    <t>Water (daytime): S-solution</t>
    <phoneticPr fontId="1"/>
  </si>
  <si>
    <t>Water (daytime): S-syringe</t>
    <phoneticPr fontId="1"/>
  </si>
  <si>
    <t>Water (daytime): S-syringe-NP</t>
    <phoneticPr fontId="1"/>
  </si>
  <si>
    <t>Water (nighttime): S-solution</t>
    <phoneticPr fontId="1"/>
  </si>
  <si>
    <t>Water (nighttime): S-syringe</t>
    <phoneticPr fontId="1"/>
  </si>
  <si>
    <t>Water (nighttime): S-syringe-NP</t>
    <phoneticPr fontId="1"/>
  </si>
  <si>
    <t>M-solution: S-solution</t>
    <phoneticPr fontId="1"/>
  </si>
  <si>
    <t>M-solution: S-syringe</t>
    <phoneticPr fontId="1"/>
  </si>
  <si>
    <t>M-solution: S-syringe-NP</t>
    <phoneticPr fontId="1"/>
  </si>
  <si>
    <t>S-solution: S-syringe</t>
    <phoneticPr fontId="1"/>
  </si>
  <si>
    <t>S-solution: S-syringe-NP</t>
    <phoneticPr fontId="1"/>
  </si>
  <si>
    <t>S-syringe: S-syringe-NP</t>
    <phoneticPr fontId="1"/>
  </si>
  <si>
    <t>*: Bold characters indicate the values with statistically significant difference in each analysis.</t>
    <phoneticPr fontId="1"/>
  </si>
  <si>
    <t>Cumulative number of species (water)</t>
    <phoneticPr fontId="1"/>
  </si>
  <si>
    <t>Cumulative number of species (passive)</t>
    <phoneticPr fontId="1"/>
  </si>
  <si>
    <t>Past survey record</t>
    <phoneticPr fontId="1"/>
  </si>
  <si>
    <t>●</t>
  </si>
  <si>
    <t>●</t>
    <phoneticPr fontId="1"/>
  </si>
  <si>
    <t>Water (all)</t>
  </si>
  <si>
    <t>Water (day)</t>
  </si>
  <si>
    <t>Water (night)</t>
  </si>
  <si>
    <t>M-filter</t>
  </si>
  <si>
    <t>M-solution</t>
  </si>
  <si>
    <t>S-solution</t>
  </si>
  <si>
    <t>S-syringe</t>
  </si>
  <si>
    <t>S-syringe-NP</t>
  </si>
  <si>
    <t/>
  </si>
  <si>
    <t>Suppelementary Table S5 Cumulative fish species composition in each method and each Experiment</t>
    <phoneticPr fontId="1"/>
  </si>
  <si>
    <t>Past survey record†</t>
    <phoneticPr fontId="1"/>
  </si>
  <si>
    <t>†: Captured fish specie by National River Cnesus of Saba River system conducted in 2018 (River Environmental Database system, 2018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000000"/>
    <numFmt numFmtId="178" formatCode="0.000000"/>
    <numFmt numFmtId="179" formatCode="0.0000000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8"/>
      <color theme="1"/>
      <name val="Times New Roman"/>
      <family val="1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0" xfId="0" applyFont="1">
      <alignment vertical="center"/>
    </xf>
    <xf numFmtId="0" fontId="2" fillId="0" borderId="2" xfId="0" applyFont="1" applyBorder="1">
      <alignment vertical="center"/>
    </xf>
    <xf numFmtId="1" fontId="2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" fontId="2" fillId="0" borderId="2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0" fontId="2" fillId="0" borderId="3" xfId="0" applyFont="1" applyBorder="1">
      <alignment vertical="center"/>
    </xf>
    <xf numFmtId="0" fontId="4" fillId="0" borderId="0" xfId="0" applyFont="1">
      <alignment vertical="center"/>
    </xf>
    <xf numFmtId="2" fontId="2" fillId="0" borderId="0" xfId="0" applyNumberFormat="1" applyFont="1">
      <alignment vertical="center"/>
    </xf>
    <xf numFmtId="10" fontId="2" fillId="0" borderId="0" xfId="0" applyNumberFormat="1" applyFont="1">
      <alignment vertical="center"/>
    </xf>
    <xf numFmtId="10" fontId="2" fillId="0" borderId="2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20" fontId="2" fillId="0" borderId="0" xfId="0" applyNumberFormat="1" applyFont="1">
      <alignment vertical="center"/>
    </xf>
    <xf numFmtId="20" fontId="4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20" fontId="2" fillId="0" borderId="2" xfId="0" applyNumberFormat="1" applyFont="1" applyBorder="1">
      <alignment vertical="center"/>
    </xf>
    <xf numFmtId="177" fontId="2" fillId="0" borderId="2" xfId="0" applyNumberFormat="1" applyFont="1" applyBorder="1">
      <alignment vertical="center"/>
    </xf>
    <xf numFmtId="178" fontId="5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D3810-1054-BD4C-BCAD-E9BD1CF8739C}">
  <dimension ref="A1:BF181"/>
  <sheetViews>
    <sheetView topLeftCell="A67" zoomScale="59" workbookViewId="0">
      <pane xSplit="2" topLeftCell="C1" activePane="topRight" state="frozen"/>
      <selection pane="topRight" activeCell="A117" sqref="A117:A124"/>
    </sheetView>
  </sheetViews>
  <sheetFormatPr baseColWidth="10" defaultRowHeight="20" customHeight="1"/>
  <cols>
    <col min="1" max="1" width="19.7109375" style="1" bestFit="1" customWidth="1"/>
    <col min="2" max="2" width="39" style="1" bestFit="1" customWidth="1"/>
    <col min="3" max="3" width="16.7109375" style="1" customWidth="1"/>
    <col min="4" max="16384" width="10.7109375" style="1"/>
  </cols>
  <sheetData>
    <row r="1" spans="1:58" ht="20" customHeight="1">
      <c r="A1" s="1" t="s">
        <v>40</v>
      </c>
    </row>
    <row r="2" spans="1:58" ht="20" customHeight="1" thickBot="1">
      <c r="A2" s="2" t="s">
        <v>0</v>
      </c>
      <c r="B2" s="2" t="s">
        <v>1</v>
      </c>
      <c r="C2" s="2" t="s">
        <v>304</v>
      </c>
      <c r="D2" s="2" t="s">
        <v>104</v>
      </c>
      <c r="E2" s="2" t="s">
        <v>105</v>
      </c>
      <c r="F2" s="2" t="s">
        <v>106</v>
      </c>
      <c r="G2" s="2" t="s">
        <v>107</v>
      </c>
      <c r="H2" s="2" t="s">
        <v>108</v>
      </c>
      <c r="I2" s="2" t="s">
        <v>109</v>
      </c>
      <c r="J2" s="2" t="s">
        <v>110</v>
      </c>
      <c r="K2" s="2" t="s">
        <v>36</v>
      </c>
      <c r="L2" s="2" t="s">
        <v>111</v>
      </c>
      <c r="M2" s="2" t="s">
        <v>112</v>
      </c>
      <c r="N2" s="2" t="s">
        <v>113</v>
      </c>
      <c r="O2" s="2" t="s">
        <v>114</v>
      </c>
      <c r="P2" s="2" t="s">
        <v>115</v>
      </c>
      <c r="Q2" s="2" t="s">
        <v>116</v>
      </c>
      <c r="R2" s="2" t="s">
        <v>117</v>
      </c>
      <c r="S2" s="2" t="s">
        <v>118</v>
      </c>
      <c r="T2" s="2" t="s">
        <v>119</v>
      </c>
      <c r="U2" s="2" t="s">
        <v>120</v>
      </c>
      <c r="V2" s="2" t="s">
        <v>121</v>
      </c>
      <c r="W2" s="2" t="s">
        <v>37</v>
      </c>
      <c r="X2" s="2" t="s">
        <v>122</v>
      </c>
      <c r="Y2" s="2" t="s">
        <v>123</v>
      </c>
      <c r="Z2" s="2" t="s">
        <v>124</v>
      </c>
      <c r="AA2" s="2" t="s">
        <v>125</v>
      </c>
      <c r="AB2" s="2" t="s">
        <v>126</v>
      </c>
      <c r="AC2" s="2" t="s">
        <v>127</v>
      </c>
      <c r="AD2" s="2" t="s">
        <v>128</v>
      </c>
      <c r="AE2" s="2" t="s">
        <v>129</v>
      </c>
      <c r="AF2" s="2" t="s">
        <v>130</v>
      </c>
      <c r="AG2" s="2" t="s">
        <v>131</v>
      </c>
      <c r="AH2" s="2" t="s">
        <v>132</v>
      </c>
      <c r="AI2" s="2" t="s">
        <v>38</v>
      </c>
      <c r="AJ2" s="2" t="s">
        <v>133</v>
      </c>
      <c r="AK2" s="2" t="s">
        <v>134</v>
      </c>
      <c r="AL2" s="2" t="s">
        <v>135</v>
      </c>
      <c r="AM2" s="2" t="s">
        <v>136</v>
      </c>
      <c r="AN2" s="2" t="s">
        <v>137</v>
      </c>
      <c r="AO2" s="2" t="s">
        <v>138</v>
      </c>
      <c r="AP2" s="2" t="s">
        <v>139</v>
      </c>
      <c r="AQ2" s="2" t="s">
        <v>140</v>
      </c>
      <c r="AR2" s="2" t="s">
        <v>141</v>
      </c>
      <c r="AS2" s="2" t="s">
        <v>142</v>
      </c>
      <c r="AT2" s="2" t="s">
        <v>39</v>
      </c>
      <c r="AU2" s="2" t="s">
        <v>146</v>
      </c>
      <c r="AV2" s="2" t="s">
        <v>147</v>
      </c>
      <c r="AW2" s="2" t="s">
        <v>148</v>
      </c>
      <c r="AX2" s="2" t="s">
        <v>149</v>
      </c>
      <c r="AY2" s="2" t="s">
        <v>150</v>
      </c>
      <c r="AZ2" s="2" t="s">
        <v>151</v>
      </c>
      <c r="BA2" s="2" t="s">
        <v>152</v>
      </c>
      <c r="BB2" s="2" t="s">
        <v>153</v>
      </c>
      <c r="BC2" s="2" t="s">
        <v>154</v>
      </c>
      <c r="BD2" s="2" t="s">
        <v>155</v>
      </c>
      <c r="BE2" s="2" t="s">
        <v>156</v>
      </c>
      <c r="BF2" s="2" t="s">
        <v>42</v>
      </c>
    </row>
    <row r="3" spans="1:58" ht="20" customHeight="1" thickTop="1">
      <c r="A3" s="1" t="s">
        <v>2</v>
      </c>
      <c r="B3" s="3" t="s">
        <v>92</v>
      </c>
      <c r="C3" s="24"/>
      <c r="D3" s="1">
        <v>0</v>
      </c>
      <c r="E3" s="1">
        <v>17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28</v>
      </c>
      <c r="AE3" s="1">
        <v>0</v>
      </c>
      <c r="AF3" s="1">
        <v>0</v>
      </c>
      <c r="AG3" s="1">
        <v>0</v>
      </c>
      <c r="AH3" s="1">
        <v>11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17</v>
      </c>
      <c r="BD3" s="1">
        <v>0</v>
      </c>
      <c r="BE3" s="1">
        <v>0</v>
      </c>
      <c r="BF3" s="1">
        <v>0</v>
      </c>
    </row>
    <row r="4" spans="1:58" ht="20" customHeight="1">
      <c r="A4" s="1" t="s">
        <v>3</v>
      </c>
      <c r="B4" s="3" t="s">
        <v>4</v>
      </c>
      <c r="C4" s="24"/>
      <c r="D4" s="1">
        <v>74</v>
      </c>
      <c r="E4" s="1">
        <v>24</v>
      </c>
      <c r="F4" s="1">
        <v>16</v>
      </c>
      <c r="G4" s="1">
        <v>30</v>
      </c>
      <c r="H4" s="1">
        <v>0</v>
      </c>
      <c r="I4" s="1">
        <v>12</v>
      </c>
      <c r="J4" s="1">
        <v>0</v>
      </c>
      <c r="K4" s="1">
        <v>0</v>
      </c>
      <c r="L4" s="1">
        <v>54</v>
      </c>
      <c r="M4" s="1">
        <v>43</v>
      </c>
      <c r="N4" s="1">
        <v>41</v>
      </c>
      <c r="O4" s="1">
        <v>28</v>
      </c>
      <c r="P4" s="1">
        <v>0</v>
      </c>
      <c r="Q4" s="1">
        <v>0</v>
      </c>
      <c r="R4" s="1">
        <v>22</v>
      </c>
      <c r="S4" s="1">
        <v>28</v>
      </c>
      <c r="T4" s="1">
        <v>139</v>
      </c>
      <c r="U4" s="1">
        <v>216</v>
      </c>
      <c r="V4" s="1">
        <v>87</v>
      </c>
      <c r="W4" s="1">
        <v>0</v>
      </c>
      <c r="X4" s="1">
        <v>149</v>
      </c>
      <c r="Y4" s="1">
        <v>142</v>
      </c>
      <c r="Z4" s="1">
        <v>205</v>
      </c>
      <c r="AA4" s="1">
        <v>178</v>
      </c>
      <c r="AB4" s="1">
        <v>350</v>
      </c>
      <c r="AC4" s="1">
        <v>107</v>
      </c>
      <c r="AD4" s="1">
        <v>178</v>
      </c>
      <c r="AE4" s="1">
        <v>268</v>
      </c>
      <c r="AF4" s="1">
        <v>197</v>
      </c>
      <c r="AG4" s="1">
        <v>245</v>
      </c>
      <c r="AH4" s="1">
        <v>242</v>
      </c>
      <c r="AI4" s="1">
        <v>0</v>
      </c>
      <c r="AJ4" s="1">
        <v>294</v>
      </c>
      <c r="AK4" s="1">
        <v>73</v>
      </c>
      <c r="AL4" s="1">
        <v>144</v>
      </c>
      <c r="AM4" s="1">
        <v>45</v>
      </c>
      <c r="AN4" s="1">
        <v>32</v>
      </c>
      <c r="AO4" s="1">
        <v>51</v>
      </c>
      <c r="AP4" s="1">
        <v>104</v>
      </c>
      <c r="AQ4" s="1">
        <v>47</v>
      </c>
      <c r="AR4" s="1">
        <v>20</v>
      </c>
      <c r="AS4" s="1">
        <v>46</v>
      </c>
      <c r="AT4" s="1">
        <v>0</v>
      </c>
      <c r="AU4" s="1">
        <v>0</v>
      </c>
      <c r="AV4" s="1">
        <v>0</v>
      </c>
      <c r="AW4" s="1">
        <v>0</v>
      </c>
      <c r="AX4" s="1">
        <v>168</v>
      </c>
      <c r="AY4" s="1">
        <v>54</v>
      </c>
      <c r="AZ4" s="1">
        <v>125</v>
      </c>
      <c r="BA4" s="1">
        <v>102</v>
      </c>
      <c r="BB4" s="1">
        <v>90</v>
      </c>
      <c r="BC4" s="1">
        <v>196</v>
      </c>
      <c r="BD4" s="1">
        <v>160</v>
      </c>
      <c r="BE4" s="1">
        <v>105</v>
      </c>
      <c r="BF4" s="1">
        <v>0</v>
      </c>
    </row>
    <row r="5" spans="1:58" ht="20" customHeight="1">
      <c r="A5" s="1" t="s">
        <v>5</v>
      </c>
      <c r="B5" s="3" t="s">
        <v>6</v>
      </c>
      <c r="C5" s="24" t="s">
        <v>293</v>
      </c>
      <c r="D5" s="1">
        <v>1115</v>
      </c>
      <c r="E5" s="1">
        <v>1049</v>
      </c>
      <c r="F5" s="1">
        <v>487</v>
      </c>
      <c r="G5" s="1">
        <v>706</v>
      </c>
      <c r="H5" s="1">
        <v>436</v>
      </c>
      <c r="I5" s="1">
        <v>761</v>
      </c>
      <c r="J5" s="1">
        <v>435</v>
      </c>
      <c r="K5" s="1">
        <v>0</v>
      </c>
      <c r="L5" s="1">
        <v>1164</v>
      </c>
      <c r="M5" s="1">
        <v>957</v>
      </c>
      <c r="N5" s="1">
        <v>492</v>
      </c>
      <c r="O5" s="1">
        <v>657</v>
      </c>
      <c r="P5" s="1">
        <v>503</v>
      </c>
      <c r="Q5" s="1">
        <v>905</v>
      </c>
      <c r="R5" s="1">
        <v>782</v>
      </c>
      <c r="S5" s="1">
        <v>720</v>
      </c>
      <c r="T5" s="1">
        <v>880</v>
      </c>
      <c r="U5" s="1">
        <v>707</v>
      </c>
      <c r="V5" s="1">
        <v>490</v>
      </c>
      <c r="W5" s="1">
        <v>0</v>
      </c>
      <c r="X5" s="1">
        <v>500</v>
      </c>
      <c r="Y5" s="1">
        <v>1035</v>
      </c>
      <c r="Z5" s="1">
        <v>1555</v>
      </c>
      <c r="AA5" s="1">
        <v>1472</v>
      </c>
      <c r="AB5" s="1">
        <v>1752</v>
      </c>
      <c r="AC5" s="1">
        <v>568</v>
      </c>
      <c r="AD5" s="1">
        <v>1723</v>
      </c>
      <c r="AE5" s="1">
        <v>3217</v>
      </c>
      <c r="AF5" s="1">
        <v>3382</v>
      </c>
      <c r="AG5" s="1">
        <v>2849</v>
      </c>
      <c r="AH5" s="1">
        <v>2764</v>
      </c>
      <c r="AI5" s="1">
        <v>0</v>
      </c>
      <c r="AJ5" s="1">
        <v>2795</v>
      </c>
      <c r="AK5" s="1">
        <v>2602</v>
      </c>
      <c r="AL5" s="1">
        <v>1138</v>
      </c>
      <c r="AM5" s="1">
        <v>1390</v>
      </c>
      <c r="AN5" s="1">
        <v>1180</v>
      </c>
      <c r="AO5" s="1">
        <v>862</v>
      </c>
      <c r="AP5" s="1">
        <v>1200</v>
      </c>
      <c r="AQ5" s="1">
        <v>1185</v>
      </c>
      <c r="AR5" s="1">
        <v>977</v>
      </c>
      <c r="AS5" s="1">
        <v>672</v>
      </c>
      <c r="AT5" s="1">
        <v>121</v>
      </c>
      <c r="AU5" s="1">
        <v>236</v>
      </c>
      <c r="AV5" s="1">
        <v>337</v>
      </c>
      <c r="AW5" s="1">
        <v>462</v>
      </c>
      <c r="AX5" s="1">
        <v>1745</v>
      </c>
      <c r="AY5" s="1">
        <v>530</v>
      </c>
      <c r="AZ5" s="1">
        <v>1496</v>
      </c>
      <c r="BA5" s="1">
        <v>712</v>
      </c>
      <c r="BB5" s="1">
        <v>1409</v>
      </c>
      <c r="BC5" s="1">
        <v>1064</v>
      </c>
      <c r="BD5" s="1">
        <v>957</v>
      </c>
      <c r="BE5" s="1">
        <v>741</v>
      </c>
      <c r="BF5" s="1">
        <v>287</v>
      </c>
    </row>
    <row r="6" spans="1:58" ht="20" customHeight="1">
      <c r="B6" s="3" t="s">
        <v>81</v>
      </c>
      <c r="C6" s="24" t="s">
        <v>293</v>
      </c>
      <c r="D6" s="1">
        <v>72</v>
      </c>
      <c r="E6" s="1">
        <v>115</v>
      </c>
      <c r="F6" s="1">
        <v>58</v>
      </c>
      <c r="G6" s="1">
        <v>105</v>
      </c>
      <c r="H6" s="1">
        <v>35</v>
      </c>
      <c r="I6" s="1">
        <v>100</v>
      </c>
      <c r="J6" s="1">
        <v>284</v>
      </c>
      <c r="K6" s="1">
        <v>230</v>
      </c>
      <c r="L6" s="1">
        <v>323</v>
      </c>
      <c r="M6" s="1">
        <v>312</v>
      </c>
      <c r="N6" s="1">
        <v>55</v>
      </c>
      <c r="O6" s="1">
        <v>116</v>
      </c>
      <c r="P6" s="1">
        <v>89</v>
      </c>
      <c r="Q6" s="1">
        <v>120</v>
      </c>
      <c r="R6" s="1">
        <v>143</v>
      </c>
      <c r="S6" s="1">
        <v>122</v>
      </c>
      <c r="T6" s="1">
        <v>109</v>
      </c>
      <c r="U6" s="1">
        <v>108</v>
      </c>
      <c r="V6" s="1">
        <v>83</v>
      </c>
      <c r="W6" s="1">
        <v>0</v>
      </c>
      <c r="X6" s="1">
        <v>92</v>
      </c>
      <c r="Y6" s="1">
        <v>227</v>
      </c>
      <c r="Z6" s="1">
        <v>406</v>
      </c>
      <c r="AA6" s="1">
        <v>433</v>
      </c>
      <c r="AB6" s="1">
        <v>581</v>
      </c>
      <c r="AC6" s="1">
        <v>154</v>
      </c>
      <c r="AD6" s="1">
        <v>337</v>
      </c>
      <c r="AE6" s="1">
        <v>515</v>
      </c>
      <c r="AF6" s="1">
        <v>467</v>
      </c>
      <c r="AG6" s="1">
        <v>591</v>
      </c>
      <c r="AH6" s="1">
        <v>359</v>
      </c>
      <c r="AI6" s="1">
        <v>0</v>
      </c>
      <c r="AJ6" s="1">
        <v>569</v>
      </c>
      <c r="AK6" s="1">
        <v>506</v>
      </c>
      <c r="AL6" s="1">
        <v>191</v>
      </c>
      <c r="AM6" s="1">
        <v>183</v>
      </c>
      <c r="AN6" s="1">
        <v>69</v>
      </c>
      <c r="AO6" s="1">
        <v>522</v>
      </c>
      <c r="AP6" s="1">
        <v>350</v>
      </c>
      <c r="AQ6" s="1">
        <v>70</v>
      </c>
      <c r="AR6" s="1">
        <v>172</v>
      </c>
      <c r="AS6" s="1">
        <v>190</v>
      </c>
      <c r="AT6" s="1">
        <v>0</v>
      </c>
      <c r="AU6" s="1">
        <v>81</v>
      </c>
      <c r="AV6" s="1">
        <v>35</v>
      </c>
      <c r="AW6" s="1">
        <v>0</v>
      </c>
      <c r="AX6" s="1">
        <v>360</v>
      </c>
      <c r="AY6" s="1">
        <v>119</v>
      </c>
      <c r="AZ6" s="1">
        <v>178</v>
      </c>
      <c r="BA6" s="1">
        <v>124</v>
      </c>
      <c r="BB6" s="1">
        <v>280</v>
      </c>
      <c r="BC6" s="1">
        <v>436</v>
      </c>
      <c r="BD6" s="1">
        <v>157</v>
      </c>
      <c r="BE6" s="1">
        <v>486</v>
      </c>
      <c r="BF6" s="1">
        <v>0</v>
      </c>
    </row>
    <row r="7" spans="1:58" ht="20" customHeight="1">
      <c r="B7" s="3" t="s">
        <v>7</v>
      </c>
      <c r="C7" s="24" t="s">
        <v>293</v>
      </c>
      <c r="D7" s="1">
        <v>1858</v>
      </c>
      <c r="E7" s="1">
        <v>1951</v>
      </c>
      <c r="F7" s="1">
        <v>819</v>
      </c>
      <c r="G7" s="1">
        <v>1351</v>
      </c>
      <c r="H7" s="1">
        <v>1136</v>
      </c>
      <c r="I7" s="1">
        <v>1369</v>
      </c>
      <c r="J7" s="1">
        <v>1327</v>
      </c>
      <c r="K7" s="1">
        <v>0</v>
      </c>
      <c r="L7" s="1">
        <v>2107</v>
      </c>
      <c r="M7" s="1">
        <v>1909</v>
      </c>
      <c r="N7" s="1">
        <v>1095</v>
      </c>
      <c r="O7" s="1">
        <v>1486</v>
      </c>
      <c r="P7" s="1">
        <v>1275</v>
      </c>
      <c r="Q7" s="1">
        <v>1740</v>
      </c>
      <c r="R7" s="1">
        <v>1588</v>
      </c>
      <c r="S7" s="1">
        <v>1575</v>
      </c>
      <c r="T7" s="1">
        <v>2108</v>
      </c>
      <c r="U7" s="1">
        <v>1756</v>
      </c>
      <c r="V7" s="1">
        <v>1533</v>
      </c>
      <c r="W7" s="1">
        <v>311</v>
      </c>
      <c r="X7" s="1">
        <v>1099</v>
      </c>
      <c r="Y7" s="1">
        <v>2254</v>
      </c>
      <c r="Z7" s="1">
        <v>3114</v>
      </c>
      <c r="AA7" s="1">
        <v>2855</v>
      </c>
      <c r="AB7" s="1">
        <v>3862</v>
      </c>
      <c r="AC7" s="1">
        <v>19292</v>
      </c>
      <c r="AD7" s="1">
        <v>2285</v>
      </c>
      <c r="AE7" s="1">
        <v>4767</v>
      </c>
      <c r="AF7" s="1">
        <v>4683</v>
      </c>
      <c r="AG7" s="1">
        <v>3990</v>
      </c>
      <c r="AH7" s="1">
        <v>4197</v>
      </c>
      <c r="AI7" s="1">
        <v>819</v>
      </c>
      <c r="AJ7" s="1">
        <v>4699</v>
      </c>
      <c r="AK7" s="1">
        <v>2976</v>
      </c>
      <c r="AL7" s="1">
        <v>2209</v>
      </c>
      <c r="AM7" s="1">
        <v>1587</v>
      </c>
      <c r="AN7" s="1">
        <v>1652</v>
      </c>
      <c r="AO7" s="1">
        <v>2260</v>
      </c>
      <c r="AP7" s="1">
        <v>3074</v>
      </c>
      <c r="AQ7" s="1">
        <v>1847</v>
      </c>
      <c r="AR7" s="1">
        <v>1495</v>
      </c>
      <c r="AS7" s="1">
        <v>2196</v>
      </c>
      <c r="AT7" s="1">
        <v>259</v>
      </c>
      <c r="AU7" s="1">
        <v>87</v>
      </c>
      <c r="AV7" s="1">
        <v>154</v>
      </c>
      <c r="AW7" s="1">
        <v>83</v>
      </c>
      <c r="AX7" s="1">
        <v>1067</v>
      </c>
      <c r="AY7" s="1">
        <v>322</v>
      </c>
      <c r="AZ7" s="1">
        <v>791</v>
      </c>
      <c r="BA7" s="1">
        <v>382</v>
      </c>
      <c r="BB7" s="1">
        <v>1063</v>
      </c>
      <c r="BC7" s="1">
        <v>941</v>
      </c>
      <c r="BD7" s="1">
        <v>383</v>
      </c>
      <c r="BE7" s="1">
        <v>627</v>
      </c>
      <c r="BF7" s="1">
        <v>0</v>
      </c>
    </row>
    <row r="8" spans="1:58" ht="20" customHeight="1">
      <c r="B8" s="3" t="s">
        <v>8</v>
      </c>
      <c r="C8" s="24" t="s">
        <v>293</v>
      </c>
      <c r="D8" s="1">
        <v>839</v>
      </c>
      <c r="E8" s="1">
        <v>869</v>
      </c>
      <c r="F8" s="1">
        <v>359</v>
      </c>
      <c r="G8" s="1">
        <v>642</v>
      </c>
      <c r="H8" s="1">
        <v>561</v>
      </c>
      <c r="I8" s="1">
        <v>637</v>
      </c>
      <c r="J8" s="1">
        <v>474</v>
      </c>
      <c r="K8" s="1">
        <v>375</v>
      </c>
      <c r="L8" s="1">
        <v>1387</v>
      </c>
      <c r="M8" s="1">
        <v>786</v>
      </c>
      <c r="N8" s="1">
        <v>445</v>
      </c>
      <c r="O8" s="1">
        <v>774</v>
      </c>
      <c r="P8" s="1">
        <v>537</v>
      </c>
      <c r="Q8" s="1">
        <v>609</v>
      </c>
      <c r="R8" s="1">
        <v>704</v>
      </c>
      <c r="S8" s="1">
        <v>540</v>
      </c>
      <c r="T8" s="1">
        <v>1073</v>
      </c>
      <c r="U8" s="1">
        <v>1108</v>
      </c>
      <c r="V8" s="1">
        <v>642</v>
      </c>
      <c r="W8" s="1">
        <v>0</v>
      </c>
      <c r="X8" s="1">
        <v>505</v>
      </c>
      <c r="Y8" s="1">
        <v>1135</v>
      </c>
      <c r="Z8" s="1">
        <v>1697</v>
      </c>
      <c r="AA8" s="1">
        <v>1234</v>
      </c>
      <c r="AB8" s="1">
        <v>1617</v>
      </c>
      <c r="AC8" s="1">
        <v>514</v>
      </c>
      <c r="AD8" s="1">
        <v>674</v>
      </c>
      <c r="AE8" s="1">
        <v>1629</v>
      </c>
      <c r="AF8" s="1">
        <v>886</v>
      </c>
      <c r="AG8" s="1">
        <v>1284</v>
      </c>
      <c r="AH8" s="1">
        <v>1151</v>
      </c>
      <c r="AI8" s="1">
        <v>251</v>
      </c>
      <c r="AJ8" s="1">
        <v>1148</v>
      </c>
      <c r="AK8" s="1">
        <v>1206</v>
      </c>
      <c r="AL8" s="1">
        <v>786</v>
      </c>
      <c r="AM8" s="1">
        <v>515</v>
      </c>
      <c r="AN8" s="1">
        <v>1138</v>
      </c>
      <c r="AO8" s="1">
        <v>1476</v>
      </c>
      <c r="AP8" s="1">
        <v>1678</v>
      </c>
      <c r="AQ8" s="1">
        <v>714</v>
      </c>
      <c r="AR8" s="1">
        <v>558</v>
      </c>
      <c r="AS8" s="1">
        <v>603</v>
      </c>
      <c r="AT8" s="1">
        <v>265</v>
      </c>
      <c r="AU8" s="1">
        <v>64</v>
      </c>
      <c r="AV8" s="1">
        <v>65</v>
      </c>
      <c r="AW8" s="1">
        <v>98</v>
      </c>
      <c r="AX8" s="1">
        <v>707</v>
      </c>
      <c r="AY8" s="1">
        <v>200</v>
      </c>
      <c r="AZ8" s="1">
        <v>621</v>
      </c>
      <c r="BA8" s="1">
        <v>242</v>
      </c>
      <c r="BB8" s="1">
        <v>1005</v>
      </c>
      <c r="BC8" s="1">
        <v>913</v>
      </c>
      <c r="BD8" s="1">
        <v>466</v>
      </c>
      <c r="BE8" s="1">
        <v>452</v>
      </c>
      <c r="BF8" s="1">
        <v>0</v>
      </c>
    </row>
    <row r="9" spans="1:58" ht="20" customHeight="1">
      <c r="B9" s="3" t="s">
        <v>9</v>
      </c>
      <c r="C9" s="24" t="s">
        <v>293</v>
      </c>
      <c r="D9" s="1">
        <v>112</v>
      </c>
      <c r="E9" s="1">
        <v>17</v>
      </c>
      <c r="F9" s="1">
        <v>30</v>
      </c>
      <c r="G9" s="1">
        <v>82</v>
      </c>
      <c r="H9" s="1">
        <v>48</v>
      </c>
      <c r="I9" s="1">
        <v>36</v>
      </c>
      <c r="J9" s="1">
        <v>41</v>
      </c>
      <c r="K9" s="1">
        <v>0</v>
      </c>
      <c r="L9" s="1">
        <v>149</v>
      </c>
      <c r="M9" s="1">
        <v>124</v>
      </c>
      <c r="N9" s="1">
        <v>41</v>
      </c>
      <c r="O9" s="1">
        <v>49</v>
      </c>
      <c r="P9" s="1">
        <v>34</v>
      </c>
      <c r="Q9" s="1">
        <v>167</v>
      </c>
      <c r="R9" s="1">
        <v>131</v>
      </c>
      <c r="S9" s="1">
        <v>138</v>
      </c>
      <c r="T9" s="1">
        <v>337</v>
      </c>
      <c r="U9" s="1">
        <v>420</v>
      </c>
      <c r="V9" s="1">
        <v>280</v>
      </c>
      <c r="W9" s="1">
        <v>0</v>
      </c>
      <c r="X9" s="1">
        <v>118</v>
      </c>
      <c r="Y9" s="1">
        <v>243</v>
      </c>
      <c r="Z9" s="1">
        <v>471</v>
      </c>
      <c r="AA9" s="1">
        <v>422</v>
      </c>
      <c r="AB9" s="1">
        <v>513</v>
      </c>
      <c r="AC9" s="1">
        <v>285</v>
      </c>
      <c r="AD9" s="1">
        <v>255</v>
      </c>
      <c r="AE9" s="1">
        <v>659</v>
      </c>
      <c r="AF9" s="1">
        <v>294</v>
      </c>
      <c r="AG9" s="1">
        <v>261</v>
      </c>
      <c r="AH9" s="1">
        <v>207</v>
      </c>
      <c r="AI9" s="1">
        <v>0</v>
      </c>
      <c r="AJ9" s="1">
        <v>205</v>
      </c>
      <c r="AK9" s="1">
        <v>189</v>
      </c>
      <c r="AL9" s="1">
        <v>67</v>
      </c>
      <c r="AM9" s="1">
        <v>53</v>
      </c>
      <c r="AN9" s="1">
        <v>111</v>
      </c>
      <c r="AO9" s="1">
        <v>116</v>
      </c>
      <c r="AP9" s="1">
        <v>112</v>
      </c>
      <c r="AQ9" s="1">
        <v>117</v>
      </c>
      <c r="AR9" s="1">
        <v>163</v>
      </c>
      <c r="AS9" s="1">
        <v>56</v>
      </c>
      <c r="AT9" s="1">
        <v>0</v>
      </c>
      <c r="AU9" s="1">
        <v>33</v>
      </c>
      <c r="AV9" s="1">
        <v>50</v>
      </c>
      <c r="AW9" s="1">
        <v>0</v>
      </c>
      <c r="AX9" s="1">
        <v>126</v>
      </c>
      <c r="AY9" s="1">
        <v>22</v>
      </c>
      <c r="AZ9" s="1">
        <v>132</v>
      </c>
      <c r="BA9" s="1">
        <v>62</v>
      </c>
      <c r="BB9" s="1">
        <v>106</v>
      </c>
      <c r="BC9" s="1">
        <v>133</v>
      </c>
      <c r="BD9" s="1">
        <v>50</v>
      </c>
      <c r="BE9" s="1">
        <v>34</v>
      </c>
      <c r="BF9" s="1">
        <v>0</v>
      </c>
    </row>
    <row r="10" spans="1:58" ht="20" customHeight="1">
      <c r="B10" s="3" t="s">
        <v>10</v>
      </c>
      <c r="C10" s="24"/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11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18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142</v>
      </c>
      <c r="AX10" s="1">
        <v>0</v>
      </c>
      <c r="AY10" s="1">
        <v>0</v>
      </c>
      <c r="AZ10" s="1">
        <v>13</v>
      </c>
      <c r="BA10" s="1">
        <v>0</v>
      </c>
      <c r="BB10" s="1">
        <v>43</v>
      </c>
      <c r="BC10" s="1">
        <v>0</v>
      </c>
      <c r="BD10" s="1">
        <v>22</v>
      </c>
      <c r="BE10" s="1">
        <v>78</v>
      </c>
      <c r="BF10" s="1">
        <v>0</v>
      </c>
    </row>
    <row r="11" spans="1:58" ht="20" customHeight="1">
      <c r="B11" s="3" t="s">
        <v>11</v>
      </c>
      <c r="C11" s="24" t="s">
        <v>293</v>
      </c>
      <c r="D11" s="1">
        <v>1540</v>
      </c>
      <c r="E11" s="1">
        <v>1234</v>
      </c>
      <c r="F11" s="1">
        <v>758</v>
      </c>
      <c r="G11" s="1">
        <v>1276</v>
      </c>
      <c r="H11" s="1">
        <v>1069</v>
      </c>
      <c r="I11" s="1">
        <v>1055</v>
      </c>
      <c r="J11" s="1">
        <v>1244</v>
      </c>
      <c r="K11" s="1">
        <v>0</v>
      </c>
      <c r="L11" s="1">
        <v>1573</v>
      </c>
      <c r="M11" s="1">
        <v>1497</v>
      </c>
      <c r="N11" s="1">
        <v>917</v>
      </c>
      <c r="O11" s="1">
        <v>1205</v>
      </c>
      <c r="P11" s="1">
        <v>861</v>
      </c>
      <c r="Q11" s="1">
        <v>1734</v>
      </c>
      <c r="R11" s="1">
        <v>1427</v>
      </c>
      <c r="S11" s="1">
        <v>1231</v>
      </c>
      <c r="T11" s="1">
        <v>1440</v>
      </c>
      <c r="U11" s="1">
        <v>1476</v>
      </c>
      <c r="V11" s="1">
        <v>1114</v>
      </c>
      <c r="W11" s="1">
        <v>307</v>
      </c>
      <c r="X11" s="1">
        <v>1186</v>
      </c>
      <c r="Y11" s="1">
        <v>1980</v>
      </c>
      <c r="Z11" s="1">
        <v>3058</v>
      </c>
      <c r="AA11" s="1">
        <v>2052</v>
      </c>
      <c r="AB11" s="1">
        <v>2524</v>
      </c>
      <c r="AC11" s="1">
        <v>1007</v>
      </c>
      <c r="AD11" s="1">
        <v>1331</v>
      </c>
      <c r="AE11" s="1">
        <v>2610</v>
      </c>
      <c r="AF11" s="1">
        <v>1437</v>
      </c>
      <c r="AG11" s="1">
        <v>2161</v>
      </c>
      <c r="AH11" s="1">
        <v>2303</v>
      </c>
      <c r="AI11" s="1">
        <v>0</v>
      </c>
      <c r="AJ11" s="1">
        <v>2096</v>
      </c>
      <c r="AK11" s="1">
        <v>3566</v>
      </c>
      <c r="AL11" s="1">
        <v>2259</v>
      </c>
      <c r="AM11" s="1">
        <v>1410</v>
      </c>
      <c r="AN11" s="1">
        <v>2596</v>
      </c>
      <c r="AO11" s="1">
        <v>4291</v>
      </c>
      <c r="AP11" s="1">
        <v>4774</v>
      </c>
      <c r="AQ11" s="1">
        <v>1253</v>
      </c>
      <c r="AR11" s="1">
        <v>1584</v>
      </c>
      <c r="AS11" s="1">
        <v>1578</v>
      </c>
      <c r="AT11" s="1">
        <v>0</v>
      </c>
      <c r="AU11" s="1">
        <v>116</v>
      </c>
      <c r="AV11" s="1">
        <v>550</v>
      </c>
      <c r="AW11" s="1">
        <v>139</v>
      </c>
      <c r="AX11" s="1">
        <v>1319</v>
      </c>
      <c r="AY11" s="1">
        <v>574</v>
      </c>
      <c r="AZ11" s="1">
        <v>1130</v>
      </c>
      <c r="BA11" s="1">
        <v>1016</v>
      </c>
      <c r="BB11" s="1">
        <v>1860</v>
      </c>
      <c r="BC11" s="1">
        <v>1207</v>
      </c>
      <c r="BD11" s="1">
        <v>1173</v>
      </c>
      <c r="BE11" s="1">
        <v>902</v>
      </c>
      <c r="BF11" s="1">
        <v>0</v>
      </c>
    </row>
    <row r="12" spans="1:58" ht="20" customHeight="1">
      <c r="B12" s="3" t="s">
        <v>82</v>
      </c>
      <c r="C12" s="24"/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34</v>
      </c>
      <c r="BC12" s="1">
        <v>0</v>
      </c>
      <c r="BD12" s="1">
        <v>0</v>
      </c>
      <c r="BE12" s="1">
        <v>0</v>
      </c>
      <c r="BF12" s="1">
        <v>0</v>
      </c>
    </row>
    <row r="13" spans="1:58" ht="20" customHeight="1">
      <c r="B13" s="3" t="s">
        <v>12</v>
      </c>
      <c r="C13" s="24" t="s">
        <v>293</v>
      </c>
      <c r="D13" s="1">
        <v>0</v>
      </c>
      <c r="E13" s="1">
        <v>13</v>
      </c>
      <c r="F13" s="1">
        <v>0</v>
      </c>
      <c r="G13" s="1">
        <v>11</v>
      </c>
      <c r="H13" s="1">
        <v>0</v>
      </c>
      <c r="I13" s="1">
        <v>11</v>
      </c>
      <c r="J13" s="1">
        <v>32</v>
      </c>
      <c r="K13" s="1">
        <v>0</v>
      </c>
      <c r="L13" s="1">
        <v>13</v>
      </c>
      <c r="M13" s="1">
        <v>0</v>
      </c>
      <c r="N13" s="1">
        <v>11</v>
      </c>
      <c r="O13" s="1">
        <v>15</v>
      </c>
      <c r="P13" s="1">
        <v>0</v>
      </c>
      <c r="Q13" s="1">
        <v>16</v>
      </c>
      <c r="R13" s="1">
        <v>0</v>
      </c>
      <c r="S13" s="1">
        <v>15</v>
      </c>
      <c r="T13" s="1">
        <v>14</v>
      </c>
      <c r="U13" s="1">
        <v>19</v>
      </c>
      <c r="V13" s="1">
        <v>13</v>
      </c>
      <c r="W13" s="1">
        <v>0</v>
      </c>
      <c r="X13" s="1">
        <v>11</v>
      </c>
      <c r="Y13" s="1">
        <v>21</v>
      </c>
      <c r="Z13" s="1">
        <v>54</v>
      </c>
      <c r="AA13" s="1">
        <v>17</v>
      </c>
      <c r="AB13" s="1">
        <v>55</v>
      </c>
      <c r="AC13" s="1">
        <v>0</v>
      </c>
      <c r="AD13" s="1">
        <v>0</v>
      </c>
      <c r="AE13" s="1">
        <v>0</v>
      </c>
      <c r="AF13" s="1">
        <v>0</v>
      </c>
      <c r="AG13" s="1">
        <v>11</v>
      </c>
      <c r="AH13" s="1">
        <v>37</v>
      </c>
      <c r="AI13" s="1">
        <v>0</v>
      </c>
      <c r="AJ13" s="1">
        <v>42</v>
      </c>
      <c r="AK13" s="1">
        <v>18</v>
      </c>
      <c r="AL13" s="1">
        <v>14</v>
      </c>
      <c r="AM13" s="1">
        <v>0</v>
      </c>
      <c r="AN13" s="1">
        <v>0</v>
      </c>
      <c r="AO13" s="1">
        <v>38</v>
      </c>
      <c r="AP13" s="1">
        <v>0</v>
      </c>
      <c r="AQ13" s="1">
        <v>12</v>
      </c>
      <c r="AR13" s="1">
        <v>0</v>
      </c>
      <c r="AS13" s="1">
        <v>12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18</v>
      </c>
      <c r="BA13" s="1">
        <v>0</v>
      </c>
      <c r="BB13" s="1">
        <v>13</v>
      </c>
      <c r="BC13" s="1">
        <v>0</v>
      </c>
      <c r="BD13" s="1">
        <v>0</v>
      </c>
      <c r="BE13" s="1">
        <v>36</v>
      </c>
      <c r="BF13" s="1">
        <v>0</v>
      </c>
    </row>
    <row r="14" spans="1:58" ht="20" customHeight="1">
      <c r="B14" s="3" t="s">
        <v>87</v>
      </c>
      <c r="C14" s="24"/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309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</row>
    <row r="15" spans="1:58" ht="20" customHeight="1">
      <c r="B15" s="3" t="s">
        <v>13</v>
      </c>
      <c r="C15" s="24" t="s">
        <v>293</v>
      </c>
      <c r="D15" s="1">
        <v>47</v>
      </c>
      <c r="E15" s="1">
        <v>25</v>
      </c>
      <c r="F15" s="1">
        <v>13</v>
      </c>
      <c r="G15" s="1">
        <v>14</v>
      </c>
      <c r="H15" s="1">
        <v>18</v>
      </c>
      <c r="I15" s="1">
        <v>36</v>
      </c>
      <c r="J15" s="1">
        <v>23</v>
      </c>
      <c r="K15" s="1">
        <v>0</v>
      </c>
      <c r="L15" s="1">
        <v>11</v>
      </c>
      <c r="M15" s="1">
        <v>71</v>
      </c>
      <c r="N15" s="1">
        <v>0</v>
      </c>
      <c r="O15" s="1">
        <v>40</v>
      </c>
      <c r="P15" s="1">
        <v>14</v>
      </c>
      <c r="Q15" s="1">
        <v>38</v>
      </c>
      <c r="R15" s="1">
        <v>43</v>
      </c>
      <c r="S15" s="1">
        <v>31</v>
      </c>
      <c r="T15" s="1">
        <v>41</v>
      </c>
      <c r="U15" s="1">
        <v>84</v>
      </c>
      <c r="V15" s="1">
        <v>43</v>
      </c>
      <c r="W15" s="1">
        <v>0</v>
      </c>
      <c r="X15" s="1">
        <v>29</v>
      </c>
      <c r="Y15" s="1">
        <v>69</v>
      </c>
      <c r="Z15" s="1">
        <v>107</v>
      </c>
      <c r="AA15" s="1">
        <v>50</v>
      </c>
      <c r="AB15" s="1">
        <v>48</v>
      </c>
      <c r="AC15" s="1">
        <v>38</v>
      </c>
      <c r="AD15" s="1">
        <v>62</v>
      </c>
      <c r="AE15" s="1">
        <v>92</v>
      </c>
      <c r="AF15" s="1">
        <v>69</v>
      </c>
      <c r="AG15" s="1">
        <v>168</v>
      </c>
      <c r="AH15" s="1">
        <v>147</v>
      </c>
      <c r="AI15" s="1">
        <v>0</v>
      </c>
      <c r="AJ15" s="1">
        <v>110</v>
      </c>
      <c r="AK15" s="1">
        <v>129</v>
      </c>
      <c r="AL15" s="1">
        <v>80</v>
      </c>
      <c r="AM15" s="1">
        <v>44</v>
      </c>
      <c r="AN15" s="1">
        <v>27</v>
      </c>
      <c r="AO15" s="1">
        <v>75</v>
      </c>
      <c r="AP15" s="1">
        <v>85</v>
      </c>
      <c r="AQ15" s="1">
        <v>111</v>
      </c>
      <c r="AR15" s="1">
        <v>39</v>
      </c>
      <c r="AS15" s="1">
        <v>62</v>
      </c>
      <c r="AT15" s="1">
        <v>0</v>
      </c>
      <c r="AU15" s="1">
        <v>0</v>
      </c>
      <c r="AV15" s="1">
        <v>0</v>
      </c>
      <c r="AW15" s="1">
        <v>0</v>
      </c>
      <c r="AX15" s="1">
        <v>40</v>
      </c>
      <c r="AY15" s="1">
        <v>13</v>
      </c>
      <c r="AZ15" s="1">
        <v>24</v>
      </c>
      <c r="BA15" s="1">
        <v>0</v>
      </c>
      <c r="BB15" s="1">
        <v>15</v>
      </c>
      <c r="BC15" s="1">
        <v>0</v>
      </c>
      <c r="BD15" s="1">
        <v>0</v>
      </c>
      <c r="BE15" s="1">
        <v>56</v>
      </c>
      <c r="BF15" s="1">
        <v>0</v>
      </c>
    </row>
    <row r="16" spans="1:58" ht="20" customHeight="1">
      <c r="B16" s="3" t="s">
        <v>14</v>
      </c>
      <c r="C16" s="24" t="s">
        <v>293</v>
      </c>
      <c r="D16" s="1">
        <v>347</v>
      </c>
      <c r="E16" s="1">
        <v>474</v>
      </c>
      <c r="F16" s="1">
        <v>268</v>
      </c>
      <c r="G16" s="1">
        <v>374</v>
      </c>
      <c r="H16" s="1">
        <v>269</v>
      </c>
      <c r="I16" s="1">
        <v>313</v>
      </c>
      <c r="J16" s="1">
        <v>211</v>
      </c>
      <c r="K16" s="1">
        <v>136</v>
      </c>
      <c r="L16" s="1">
        <v>360</v>
      </c>
      <c r="M16" s="1">
        <v>237</v>
      </c>
      <c r="N16" s="1">
        <v>177</v>
      </c>
      <c r="O16" s="1">
        <v>355</v>
      </c>
      <c r="P16" s="1">
        <v>279</v>
      </c>
      <c r="Q16" s="1">
        <v>479</v>
      </c>
      <c r="R16" s="1">
        <v>400</v>
      </c>
      <c r="S16" s="1">
        <v>390</v>
      </c>
      <c r="T16" s="1">
        <v>839</v>
      </c>
      <c r="U16" s="1">
        <v>550</v>
      </c>
      <c r="V16" s="1">
        <v>427</v>
      </c>
      <c r="W16" s="1">
        <v>0</v>
      </c>
      <c r="X16" s="1">
        <v>1090</v>
      </c>
      <c r="Y16" s="1">
        <v>1821</v>
      </c>
      <c r="Z16" s="1">
        <v>3882</v>
      </c>
      <c r="AA16" s="1">
        <v>1657</v>
      </c>
      <c r="AB16" s="1">
        <v>2427</v>
      </c>
      <c r="AC16" s="1">
        <v>662</v>
      </c>
      <c r="AD16" s="1">
        <v>951</v>
      </c>
      <c r="AE16" s="1">
        <v>1829</v>
      </c>
      <c r="AF16" s="1">
        <v>918</v>
      </c>
      <c r="AG16" s="1">
        <v>1936</v>
      </c>
      <c r="AH16" s="1">
        <v>1423</v>
      </c>
      <c r="AI16" s="1">
        <v>0</v>
      </c>
      <c r="AJ16" s="1">
        <v>1346</v>
      </c>
      <c r="AK16" s="1">
        <v>1233</v>
      </c>
      <c r="AL16" s="1">
        <v>878</v>
      </c>
      <c r="AM16" s="1">
        <v>952</v>
      </c>
      <c r="AN16" s="1">
        <v>598</v>
      </c>
      <c r="AO16" s="1">
        <v>940</v>
      </c>
      <c r="AP16" s="1">
        <v>890</v>
      </c>
      <c r="AQ16" s="1">
        <v>618</v>
      </c>
      <c r="AR16" s="1">
        <v>420</v>
      </c>
      <c r="AS16" s="1">
        <v>406</v>
      </c>
      <c r="AT16" s="1">
        <v>0</v>
      </c>
      <c r="AU16" s="1">
        <v>0</v>
      </c>
      <c r="AV16" s="1">
        <v>119</v>
      </c>
      <c r="AW16" s="1">
        <v>0</v>
      </c>
      <c r="AX16" s="1">
        <v>171</v>
      </c>
      <c r="AY16" s="1">
        <v>108</v>
      </c>
      <c r="AZ16" s="1">
        <v>147</v>
      </c>
      <c r="BA16" s="1">
        <v>99</v>
      </c>
      <c r="BB16" s="1">
        <v>394</v>
      </c>
      <c r="BC16" s="1">
        <v>226</v>
      </c>
      <c r="BD16" s="1">
        <v>88</v>
      </c>
      <c r="BE16" s="1">
        <v>107</v>
      </c>
      <c r="BF16" s="1">
        <v>0</v>
      </c>
    </row>
    <row r="17" spans="1:58" ht="20" customHeight="1">
      <c r="B17" s="3" t="s">
        <v>15</v>
      </c>
      <c r="C17" s="24" t="s">
        <v>293</v>
      </c>
      <c r="D17" s="1">
        <v>154</v>
      </c>
      <c r="E17" s="1">
        <v>201</v>
      </c>
      <c r="F17" s="1">
        <v>101</v>
      </c>
      <c r="G17" s="1">
        <v>136</v>
      </c>
      <c r="H17" s="1">
        <v>90</v>
      </c>
      <c r="I17" s="1">
        <v>130</v>
      </c>
      <c r="J17" s="1">
        <v>61</v>
      </c>
      <c r="K17" s="1">
        <v>430</v>
      </c>
      <c r="L17" s="1">
        <v>97</v>
      </c>
      <c r="M17" s="1">
        <v>67</v>
      </c>
      <c r="N17" s="1">
        <v>41</v>
      </c>
      <c r="O17" s="1">
        <v>57</v>
      </c>
      <c r="P17" s="1">
        <v>56</v>
      </c>
      <c r="Q17" s="1">
        <v>154</v>
      </c>
      <c r="R17" s="1">
        <v>129</v>
      </c>
      <c r="S17" s="1">
        <v>103</v>
      </c>
      <c r="T17" s="1">
        <v>168</v>
      </c>
      <c r="U17" s="1">
        <v>137</v>
      </c>
      <c r="V17" s="1">
        <v>93</v>
      </c>
      <c r="W17" s="1">
        <v>0</v>
      </c>
      <c r="X17" s="1">
        <v>221</v>
      </c>
      <c r="Y17" s="1">
        <v>366</v>
      </c>
      <c r="Z17" s="1">
        <v>469</v>
      </c>
      <c r="AA17" s="1">
        <v>330</v>
      </c>
      <c r="AB17" s="1">
        <v>614</v>
      </c>
      <c r="AC17" s="1">
        <v>125</v>
      </c>
      <c r="AD17" s="1">
        <v>327</v>
      </c>
      <c r="AE17" s="1">
        <v>600</v>
      </c>
      <c r="AF17" s="1">
        <v>438</v>
      </c>
      <c r="AG17" s="1">
        <v>531</v>
      </c>
      <c r="AH17" s="1">
        <v>630</v>
      </c>
      <c r="AI17" s="1">
        <v>0</v>
      </c>
      <c r="AJ17" s="1">
        <v>550</v>
      </c>
      <c r="AK17" s="1">
        <v>594</v>
      </c>
      <c r="AL17" s="1">
        <v>210</v>
      </c>
      <c r="AM17" s="1">
        <v>179</v>
      </c>
      <c r="AN17" s="1">
        <v>131</v>
      </c>
      <c r="AO17" s="1">
        <v>278</v>
      </c>
      <c r="AP17" s="1">
        <v>314</v>
      </c>
      <c r="AQ17" s="1">
        <v>577</v>
      </c>
      <c r="AR17" s="1">
        <v>165</v>
      </c>
      <c r="AS17" s="1">
        <v>194</v>
      </c>
      <c r="AT17" s="1">
        <v>0</v>
      </c>
      <c r="AU17" s="1">
        <v>0</v>
      </c>
      <c r="AV17" s="1">
        <v>145</v>
      </c>
      <c r="AW17" s="1">
        <v>0</v>
      </c>
      <c r="AX17" s="1">
        <v>347</v>
      </c>
      <c r="AY17" s="1">
        <v>286</v>
      </c>
      <c r="AZ17" s="1">
        <v>782</v>
      </c>
      <c r="BA17" s="1">
        <v>376</v>
      </c>
      <c r="BB17" s="1">
        <v>669</v>
      </c>
      <c r="BC17" s="1">
        <v>483</v>
      </c>
      <c r="BD17" s="1">
        <v>375</v>
      </c>
      <c r="BE17" s="1">
        <v>446</v>
      </c>
      <c r="BF17" s="1">
        <v>0</v>
      </c>
    </row>
    <row r="18" spans="1:58" ht="20" customHeight="1">
      <c r="B18" s="3" t="s">
        <v>16</v>
      </c>
      <c r="C18" s="24"/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237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57</v>
      </c>
      <c r="AW18" s="1">
        <v>0</v>
      </c>
      <c r="AX18" s="1">
        <v>0</v>
      </c>
      <c r="AY18" s="1">
        <v>18</v>
      </c>
      <c r="AZ18" s="1">
        <v>0</v>
      </c>
      <c r="BA18" s="1">
        <v>0</v>
      </c>
      <c r="BB18" s="1">
        <v>0</v>
      </c>
      <c r="BC18" s="1">
        <v>71</v>
      </c>
      <c r="BD18" s="1">
        <v>0</v>
      </c>
      <c r="BE18" s="1">
        <v>0</v>
      </c>
      <c r="BF18" s="1">
        <v>0</v>
      </c>
    </row>
    <row r="19" spans="1:58" ht="20" customHeight="1">
      <c r="A19" s="1" t="s">
        <v>17</v>
      </c>
      <c r="B19" s="3" t="s">
        <v>18</v>
      </c>
      <c r="C19" s="24"/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16</v>
      </c>
      <c r="S19" s="1">
        <v>0</v>
      </c>
      <c r="T19" s="1">
        <v>31</v>
      </c>
      <c r="U19" s="1">
        <v>0</v>
      </c>
      <c r="V19" s="1">
        <v>11</v>
      </c>
      <c r="W19" s="1">
        <v>0</v>
      </c>
      <c r="X19" s="1">
        <v>0</v>
      </c>
      <c r="Y19" s="1">
        <v>27</v>
      </c>
      <c r="Z19" s="1">
        <v>72</v>
      </c>
      <c r="AA19" s="1">
        <v>47</v>
      </c>
      <c r="AB19" s="1">
        <v>79</v>
      </c>
      <c r="AC19" s="1">
        <v>0</v>
      </c>
      <c r="AD19" s="1">
        <v>17</v>
      </c>
      <c r="AE19" s="1">
        <v>24</v>
      </c>
      <c r="AF19" s="1">
        <v>19</v>
      </c>
      <c r="AG19" s="1">
        <v>67</v>
      </c>
      <c r="AH19" s="1">
        <v>74</v>
      </c>
      <c r="AI19" s="1">
        <v>0</v>
      </c>
      <c r="AJ19" s="1">
        <v>26</v>
      </c>
      <c r="AK19" s="1">
        <v>45</v>
      </c>
      <c r="AL19" s="1">
        <v>0</v>
      </c>
      <c r="AM19" s="1">
        <v>0</v>
      </c>
      <c r="AN19" s="1">
        <v>14</v>
      </c>
      <c r="AO19" s="1">
        <v>13</v>
      </c>
      <c r="AP19" s="1">
        <v>0</v>
      </c>
      <c r="AQ19" s="1">
        <v>12</v>
      </c>
      <c r="AR19" s="1">
        <v>0</v>
      </c>
      <c r="AS19" s="1">
        <v>0</v>
      </c>
      <c r="AT19" s="1">
        <v>0</v>
      </c>
      <c r="AU19" s="1">
        <v>0</v>
      </c>
      <c r="AV19" s="1">
        <v>25</v>
      </c>
      <c r="AW19" s="1">
        <v>0</v>
      </c>
      <c r="AX19" s="1">
        <v>0</v>
      </c>
      <c r="AY19" s="1">
        <v>0</v>
      </c>
      <c r="AZ19" s="1">
        <v>21</v>
      </c>
      <c r="BA19" s="1">
        <v>0</v>
      </c>
      <c r="BB19" s="1">
        <v>87</v>
      </c>
      <c r="BC19" s="1">
        <v>22</v>
      </c>
      <c r="BD19" s="1">
        <v>0</v>
      </c>
      <c r="BE19" s="1">
        <v>0</v>
      </c>
      <c r="BF19" s="1">
        <v>0</v>
      </c>
    </row>
    <row r="20" spans="1:58" ht="20" customHeight="1">
      <c r="B20" s="3" t="s">
        <v>19</v>
      </c>
      <c r="C20" s="24" t="s">
        <v>293</v>
      </c>
      <c r="D20" s="1">
        <v>0</v>
      </c>
      <c r="E20" s="1">
        <v>19</v>
      </c>
      <c r="F20" s="1">
        <v>12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25</v>
      </c>
      <c r="M20" s="1">
        <v>0</v>
      </c>
      <c r="N20" s="1">
        <v>16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32</v>
      </c>
      <c r="U20" s="1">
        <v>0</v>
      </c>
      <c r="V20" s="1">
        <v>20</v>
      </c>
      <c r="W20" s="1">
        <v>0</v>
      </c>
      <c r="X20" s="1">
        <v>12</v>
      </c>
      <c r="Y20" s="1">
        <v>34</v>
      </c>
      <c r="Z20" s="1">
        <v>20</v>
      </c>
      <c r="AA20" s="1">
        <v>38</v>
      </c>
      <c r="AB20" s="1">
        <v>84</v>
      </c>
      <c r="AC20" s="1">
        <v>0</v>
      </c>
      <c r="AD20" s="1">
        <v>17</v>
      </c>
      <c r="AE20" s="1">
        <v>15</v>
      </c>
      <c r="AF20" s="1">
        <v>22</v>
      </c>
      <c r="AG20" s="1">
        <v>15</v>
      </c>
      <c r="AH20" s="1">
        <v>13</v>
      </c>
      <c r="AI20" s="1">
        <v>0</v>
      </c>
      <c r="AJ20" s="1">
        <v>19</v>
      </c>
      <c r="AK20" s="1">
        <v>41</v>
      </c>
      <c r="AL20" s="1">
        <v>17</v>
      </c>
      <c r="AM20" s="1">
        <v>15</v>
      </c>
      <c r="AN20" s="1">
        <v>22</v>
      </c>
      <c r="AO20" s="1">
        <v>11</v>
      </c>
      <c r="AP20" s="1">
        <v>29</v>
      </c>
      <c r="AQ20" s="1">
        <v>12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40</v>
      </c>
      <c r="AY20" s="1">
        <v>0</v>
      </c>
      <c r="AZ20" s="1">
        <v>33</v>
      </c>
      <c r="BA20" s="1">
        <v>0</v>
      </c>
      <c r="BB20" s="1">
        <v>11</v>
      </c>
      <c r="BC20" s="1">
        <v>0</v>
      </c>
      <c r="BD20" s="1">
        <v>0</v>
      </c>
      <c r="BE20" s="1">
        <v>0</v>
      </c>
      <c r="BF20" s="1">
        <v>0</v>
      </c>
    </row>
    <row r="21" spans="1:58" ht="20" customHeight="1">
      <c r="A21" s="1" t="s">
        <v>20</v>
      </c>
      <c r="B21" s="3" t="s">
        <v>21</v>
      </c>
      <c r="C21" s="24" t="s">
        <v>293</v>
      </c>
      <c r="D21" s="1">
        <v>11</v>
      </c>
      <c r="E21" s="1">
        <v>18</v>
      </c>
      <c r="F21" s="1">
        <v>0</v>
      </c>
      <c r="G21" s="1">
        <v>19</v>
      </c>
      <c r="H21" s="1">
        <v>0</v>
      </c>
      <c r="I21" s="1">
        <v>11</v>
      </c>
      <c r="J21" s="1">
        <v>13</v>
      </c>
      <c r="K21" s="1">
        <v>0</v>
      </c>
      <c r="L21" s="1">
        <v>0</v>
      </c>
      <c r="M21" s="1">
        <v>26</v>
      </c>
      <c r="N21" s="1">
        <v>0</v>
      </c>
      <c r="O21" s="1">
        <v>0</v>
      </c>
      <c r="P21" s="1">
        <v>0</v>
      </c>
      <c r="Q21" s="1">
        <v>26</v>
      </c>
      <c r="R21" s="1">
        <v>28</v>
      </c>
      <c r="S21" s="1">
        <v>18</v>
      </c>
      <c r="T21" s="1">
        <v>32</v>
      </c>
      <c r="U21" s="1">
        <v>35</v>
      </c>
      <c r="V21" s="1">
        <v>41</v>
      </c>
      <c r="W21" s="1">
        <v>0</v>
      </c>
      <c r="X21" s="1">
        <v>18</v>
      </c>
      <c r="Y21" s="1">
        <v>51</v>
      </c>
      <c r="Z21" s="1">
        <v>78</v>
      </c>
      <c r="AA21" s="1">
        <v>66</v>
      </c>
      <c r="AB21" s="1">
        <v>91</v>
      </c>
      <c r="AC21" s="1">
        <v>30</v>
      </c>
      <c r="AD21" s="1">
        <v>24</v>
      </c>
      <c r="AE21" s="1">
        <v>97</v>
      </c>
      <c r="AF21" s="1">
        <v>56</v>
      </c>
      <c r="AG21" s="1">
        <v>75</v>
      </c>
      <c r="AH21" s="1">
        <v>41</v>
      </c>
      <c r="AI21" s="1">
        <v>0</v>
      </c>
      <c r="AJ21" s="1">
        <v>54</v>
      </c>
      <c r="AK21" s="1">
        <v>38</v>
      </c>
      <c r="AL21" s="1">
        <v>19</v>
      </c>
      <c r="AM21" s="1">
        <v>18</v>
      </c>
      <c r="AN21" s="1">
        <v>19</v>
      </c>
      <c r="AO21" s="1">
        <v>20</v>
      </c>
      <c r="AP21" s="1">
        <v>34</v>
      </c>
      <c r="AQ21" s="1">
        <v>26</v>
      </c>
      <c r="AR21" s="1">
        <v>11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22</v>
      </c>
      <c r="AY21" s="1">
        <v>0</v>
      </c>
      <c r="AZ21" s="1">
        <v>0</v>
      </c>
      <c r="BA21" s="1">
        <v>16</v>
      </c>
      <c r="BB21" s="1">
        <v>30</v>
      </c>
      <c r="BC21" s="1">
        <v>35</v>
      </c>
      <c r="BD21" s="1">
        <v>11</v>
      </c>
      <c r="BE21" s="1">
        <v>0</v>
      </c>
      <c r="BF21" s="1">
        <v>0</v>
      </c>
    </row>
    <row r="22" spans="1:58" ht="20" customHeight="1">
      <c r="A22" s="1" t="s">
        <v>22</v>
      </c>
      <c r="B22" s="3" t="s">
        <v>23</v>
      </c>
      <c r="C22" s="24" t="s">
        <v>293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13</v>
      </c>
      <c r="AA22" s="1">
        <v>0</v>
      </c>
      <c r="AB22" s="1">
        <v>13</v>
      </c>
      <c r="AC22" s="1">
        <v>0</v>
      </c>
      <c r="AD22" s="1">
        <v>0</v>
      </c>
      <c r="AE22" s="1">
        <v>0</v>
      </c>
      <c r="AF22" s="1">
        <v>20</v>
      </c>
      <c r="AG22" s="1">
        <v>12</v>
      </c>
      <c r="AH22" s="1">
        <v>14</v>
      </c>
      <c r="AI22" s="1">
        <v>0</v>
      </c>
      <c r="AJ22" s="1">
        <v>11</v>
      </c>
      <c r="AK22" s="1">
        <v>0</v>
      </c>
      <c r="AL22" s="1">
        <v>0</v>
      </c>
      <c r="AM22" s="1">
        <v>0</v>
      </c>
      <c r="AN22" s="1">
        <v>11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14</v>
      </c>
      <c r="AW22" s="1">
        <v>0</v>
      </c>
      <c r="AX22" s="1">
        <v>21</v>
      </c>
      <c r="AY22" s="1">
        <v>0</v>
      </c>
      <c r="AZ22" s="1">
        <v>0</v>
      </c>
      <c r="BA22" s="1">
        <v>0</v>
      </c>
      <c r="BB22" s="1">
        <v>18</v>
      </c>
      <c r="BC22" s="1">
        <v>12</v>
      </c>
      <c r="BD22" s="1">
        <v>0</v>
      </c>
      <c r="BE22" s="1">
        <v>44</v>
      </c>
      <c r="BF22" s="1">
        <v>0</v>
      </c>
    </row>
    <row r="23" spans="1:58" ht="20" customHeight="1">
      <c r="A23" s="1" t="s">
        <v>24</v>
      </c>
      <c r="B23" s="3" t="s">
        <v>25</v>
      </c>
      <c r="C23" s="24"/>
      <c r="D23" s="1">
        <v>11</v>
      </c>
      <c r="E23" s="1">
        <v>0</v>
      </c>
      <c r="F23" s="1">
        <v>0</v>
      </c>
      <c r="G23" s="1">
        <v>24</v>
      </c>
      <c r="H23" s="1">
        <v>14</v>
      </c>
      <c r="I23" s="1">
        <v>15</v>
      </c>
      <c r="J23" s="1">
        <v>12</v>
      </c>
      <c r="K23" s="1">
        <v>0</v>
      </c>
      <c r="L23" s="1">
        <v>26</v>
      </c>
      <c r="M23" s="1">
        <v>29</v>
      </c>
      <c r="N23" s="1">
        <v>0</v>
      </c>
      <c r="O23" s="1">
        <v>11</v>
      </c>
      <c r="P23" s="1">
        <v>17</v>
      </c>
      <c r="Q23" s="1">
        <v>15</v>
      </c>
      <c r="R23" s="1">
        <v>24</v>
      </c>
      <c r="S23" s="1">
        <v>20</v>
      </c>
      <c r="T23" s="1">
        <v>36</v>
      </c>
      <c r="U23" s="1">
        <v>33</v>
      </c>
      <c r="V23" s="1">
        <v>20</v>
      </c>
      <c r="W23" s="1">
        <v>0</v>
      </c>
      <c r="X23" s="1">
        <v>19</v>
      </c>
      <c r="Y23" s="1">
        <v>27</v>
      </c>
      <c r="Z23" s="1">
        <v>64</v>
      </c>
      <c r="AA23" s="1">
        <v>35</v>
      </c>
      <c r="AB23" s="1">
        <v>49</v>
      </c>
      <c r="AC23" s="1">
        <v>0</v>
      </c>
      <c r="AD23" s="1">
        <v>12</v>
      </c>
      <c r="AE23" s="1">
        <v>81</v>
      </c>
      <c r="AF23" s="1">
        <v>27</v>
      </c>
      <c r="AG23" s="1">
        <v>74</v>
      </c>
      <c r="AH23" s="1">
        <v>59</v>
      </c>
      <c r="AI23" s="1">
        <v>0</v>
      </c>
      <c r="AJ23" s="1">
        <v>26</v>
      </c>
      <c r="AK23" s="1">
        <v>21</v>
      </c>
      <c r="AL23" s="1">
        <v>13</v>
      </c>
      <c r="AM23" s="1">
        <v>15</v>
      </c>
      <c r="AN23" s="1">
        <v>32</v>
      </c>
      <c r="AO23" s="1">
        <v>14</v>
      </c>
      <c r="AP23" s="1">
        <v>17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</row>
    <row r="24" spans="1:58" ht="20" customHeight="1">
      <c r="A24" s="1" t="s">
        <v>26</v>
      </c>
      <c r="B24" s="3" t="s">
        <v>27</v>
      </c>
      <c r="C24" s="24" t="s">
        <v>293</v>
      </c>
      <c r="D24" s="1">
        <v>15561</v>
      </c>
      <c r="E24" s="1">
        <v>16761</v>
      </c>
      <c r="F24" s="1">
        <v>8589</v>
      </c>
      <c r="G24" s="1">
        <v>13411</v>
      </c>
      <c r="H24" s="1">
        <v>10497</v>
      </c>
      <c r="I24" s="1">
        <v>12658</v>
      </c>
      <c r="J24" s="1">
        <v>14478</v>
      </c>
      <c r="K24" s="1">
        <v>417</v>
      </c>
      <c r="L24" s="1">
        <v>17508</v>
      </c>
      <c r="M24" s="1">
        <v>15947</v>
      </c>
      <c r="N24" s="1">
        <v>9701</v>
      </c>
      <c r="O24" s="1">
        <v>13143</v>
      </c>
      <c r="P24" s="1">
        <v>9993</v>
      </c>
      <c r="Q24" s="1">
        <v>15781</v>
      </c>
      <c r="R24" s="1">
        <v>13888</v>
      </c>
      <c r="S24" s="1">
        <v>14108</v>
      </c>
      <c r="T24" s="1">
        <v>10839</v>
      </c>
      <c r="U24" s="1">
        <v>9287</v>
      </c>
      <c r="V24" s="1">
        <v>6736</v>
      </c>
      <c r="W24" s="1">
        <v>162</v>
      </c>
      <c r="X24" s="1">
        <v>6302</v>
      </c>
      <c r="Y24" s="1">
        <v>13215</v>
      </c>
      <c r="Z24" s="1">
        <v>19509</v>
      </c>
      <c r="AA24" s="1">
        <v>12647</v>
      </c>
      <c r="AB24" s="1">
        <v>19388</v>
      </c>
      <c r="AC24" s="1">
        <v>10176</v>
      </c>
      <c r="AD24" s="1">
        <v>8306</v>
      </c>
      <c r="AE24" s="1">
        <v>19148</v>
      </c>
      <c r="AF24" s="1">
        <v>13569</v>
      </c>
      <c r="AG24" s="1">
        <v>18756</v>
      </c>
      <c r="AH24" s="1">
        <v>18991</v>
      </c>
      <c r="AI24" s="1">
        <v>237</v>
      </c>
      <c r="AJ24" s="1">
        <v>14559</v>
      </c>
      <c r="AK24" s="1">
        <v>19898</v>
      </c>
      <c r="AL24" s="1">
        <v>12422</v>
      </c>
      <c r="AM24" s="1">
        <v>10856</v>
      </c>
      <c r="AN24" s="1">
        <v>14878</v>
      </c>
      <c r="AO24" s="1">
        <v>22201</v>
      </c>
      <c r="AP24" s="1">
        <v>22304</v>
      </c>
      <c r="AQ24" s="1">
        <v>19469</v>
      </c>
      <c r="AR24" s="1">
        <v>17655</v>
      </c>
      <c r="AS24" s="1">
        <v>16778</v>
      </c>
      <c r="AT24" s="1">
        <v>847</v>
      </c>
      <c r="AU24" s="1">
        <v>9901</v>
      </c>
      <c r="AV24" s="1">
        <v>6331</v>
      </c>
      <c r="AW24" s="1">
        <v>3935</v>
      </c>
      <c r="AX24" s="1">
        <v>22816</v>
      </c>
      <c r="AY24" s="1">
        <v>13934</v>
      </c>
      <c r="AZ24" s="1">
        <v>35095</v>
      </c>
      <c r="BA24" s="1">
        <v>14548</v>
      </c>
      <c r="BB24" s="1">
        <v>32453</v>
      </c>
      <c r="BC24" s="1">
        <v>41209</v>
      </c>
      <c r="BD24" s="1">
        <v>23417</v>
      </c>
      <c r="BE24" s="1">
        <v>25723</v>
      </c>
      <c r="BF24" s="1">
        <v>0</v>
      </c>
    </row>
    <row r="25" spans="1:58" ht="20" customHeight="1">
      <c r="A25" s="1" t="s">
        <v>28</v>
      </c>
      <c r="B25" s="3" t="s">
        <v>83</v>
      </c>
      <c r="C25" s="24"/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1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15</v>
      </c>
      <c r="AS25" s="1">
        <v>0</v>
      </c>
      <c r="AT25" s="1">
        <v>110</v>
      </c>
      <c r="AU25" s="1">
        <v>76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36</v>
      </c>
      <c r="BC25" s="1">
        <v>0</v>
      </c>
      <c r="BD25" s="1">
        <v>30</v>
      </c>
      <c r="BE25" s="1">
        <v>70</v>
      </c>
      <c r="BF25" s="1">
        <v>1271</v>
      </c>
    </row>
    <row r="26" spans="1:58" ht="20" customHeight="1">
      <c r="B26" s="3" t="s">
        <v>84</v>
      </c>
      <c r="C26" s="24"/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157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11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27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</row>
    <row r="27" spans="1:58" ht="20" customHeight="1">
      <c r="A27" s="1" t="s">
        <v>29</v>
      </c>
      <c r="B27" s="3" t="s">
        <v>30</v>
      </c>
      <c r="C27" s="24" t="s">
        <v>293</v>
      </c>
      <c r="D27" s="1">
        <v>94</v>
      </c>
      <c r="E27" s="1">
        <v>203</v>
      </c>
      <c r="F27" s="1">
        <v>39</v>
      </c>
      <c r="G27" s="1">
        <v>257</v>
      </c>
      <c r="H27" s="1">
        <v>75</v>
      </c>
      <c r="I27" s="1">
        <v>327</v>
      </c>
      <c r="J27" s="1">
        <v>94</v>
      </c>
      <c r="K27" s="1">
        <v>0</v>
      </c>
      <c r="L27" s="1">
        <v>138</v>
      </c>
      <c r="M27" s="1">
        <v>116</v>
      </c>
      <c r="N27" s="1">
        <v>111</v>
      </c>
      <c r="O27" s="1">
        <v>59</v>
      </c>
      <c r="P27" s="1">
        <v>66</v>
      </c>
      <c r="Q27" s="1">
        <v>161</v>
      </c>
      <c r="R27" s="1">
        <v>127</v>
      </c>
      <c r="S27" s="1">
        <v>99</v>
      </c>
      <c r="T27" s="1">
        <v>123</v>
      </c>
      <c r="U27" s="1">
        <v>101</v>
      </c>
      <c r="V27" s="1">
        <v>93</v>
      </c>
      <c r="W27" s="1">
        <v>0</v>
      </c>
      <c r="X27" s="1">
        <v>217</v>
      </c>
      <c r="Y27" s="1">
        <v>459</v>
      </c>
      <c r="Z27" s="1">
        <v>997</v>
      </c>
      <c r="AA27" s="1">
        <v>224</v>
      </c>
      <c r="AB27" s="1">
        <v>348</v>
      </c>
      <c r="AC27" s="1">
        <v>160</v>
      </c>
      <c r="AD27" s="1">
        <v>134</v>
      </c>
      <c r="AE27" s="1">
        <v>430</v>
      </c>
      <c r="AF27" s="1">
        <v>196</v>
      </c>
      <c r="AG27" s="1">
        <v>431</v>
      </c>
      <c r="AH27" s="1">
        <v>214</v>
      </c>
      <c r="AI27" s="1">
        <v>0</v>
      </c>
      <c r="AJ27" s="1">
        <v>131</v>
      </c>
      <c r="AK27" s="1">
        <v>239</v>
      </c>
      <c r="AL27" s="1">
        <v>323</v>
      </c>
      <c r="AM27" s="1">
        <v>140</v>
      </c>
      <c r="AN27" s="1">
        <v>170</v>
      </c>
      <c r="AO27" s="1">
        <v>298</v>
      </c>
      <c r="AP27" s="1">
        <v>176</v>
      </c>
      <c r="AQ27" s="1">
        <v>129</v>
      </c>
      <c r="AR27" s="1">
        <v>87</v>
      </c>
      <c r="AS27" s="1">
        <v>213</v>
      </c>
      <c r="AT27" s="1">
        <v>0</v>
      </c>
      <c r="AU27" s="1">
        <v>0</v>
      </c>
      <c r="AV27" s="1">
        <v>0</v>
      </c>
      <c r="AW27" s="1">
        <v>0</v>
      </c>
      <c r="AX27" s="1">
        <v>159</v>
      </c>
      <c r="AY27" s="1">
        <v>78</v>
      </c>
      <c r="AZ27" s="1">
        <v>53</v>
      </c>
      <c r="BA27" s="1">
        <v>85</v>
      </c>
      <c r="BB27" s="1">
        <v>390</v>
      </c>
      <c r="BC27" s="1">
        <v>326</v>
      </c>
      <c r="BD27" s="1">
        <v>130</v>
      </c>
      <c r="BE27" s="1">
        <v>62</v>
      </c>
      <c r="BF27" s="1">
        <v>0</v>
      </c>
    </row>
    <row r="28" spans="1:58" ht="20" customHeight="1">
      <c r="A28" s="1" t="s">
        <v>51</v>
      </c>
      <c r="B28" s="3" t="s">
        <v>31</v>
      </c>
      <c r="C28" s="24" t="s">
        <v>293</v>
      </c>
      <c r="D28" s="1">
        <v>409</v>
      </c>
      <c r="E28" s="1">
        <v>231</v>
      </c>
      <c r="F28" s="1">
        <v>54</v>
      </c>
      <c r="G28" s="1">
        <v>100</v>
      </c>
      <c r="H28" s="1">
        <v>103</v>
      </c>
      <c r="I28" s="1">
        <v>128</v>
      </c>
      <c r="J28" s="1">
        <v>186</v>
      </c>
      <c r="K28" s="1">
        <v>0</v>
      </c>
      <c r="L28" s="1">
        <v>83</v>
      </c>
      <c r="M28" s="1">
        <v>129</v>
      </c>
      <c r="N28" s="1">
        <v>87</v>
      </c>
      <c r="O28" s="1">
        <v>121</v>
      </c>
      <c r="P28" s="1">
        <v>110</v>
      </c>
      <c r="Q28" s="1">
        <v>253</v>
      </c>
      <c r="R28" s="1">
        <v>208</v>
      </c>
      <c r="S28" s="1">
        <v>212</v>
      </c>
      <c r="T28" s="1">
        <v>518</v>
      </c>
      <c r="U28" s="1">
        <v>288</v>
      </c>
      <c r="V28" s="1">
        <v>328</v>
      </c>
      <c r="W28" s="1">
        <v>0</v>
      </c>
      <c r="X28" s="1">
        <v>179</v>
      </c>
      <c r="Y28" s="1">
        <v>578</v>
      </c>
      <c r="Z28" s="1">
        <v>539</v>
      </c>
      <c r="AA28" s="1">
        <v>375</v>
      </c>
      <c r="AB28" s="1">
        <v>595</v>
      </c>
      <c r="AC28" s="1">
        <v>271</v>
      </c>
      <c r="AD28" s="1">
        <v>603</v>
      </c>
      <c r="AE28" s="1">
        <v>625</v>
      </c>
      <c r="AF28" s="1">
        <v>467</v>
      </c>
      <c r="AG28" s="1">
        <v>521</v>
      </c>
      <c r="AH28" s="1">
        <v>469</v>
      </c>
      <c r="AI28" s="1">
        <v>0</v>
      </c>
      <c r="AJ28" s="1">
        <v>731</v>
      </c>
      <c r="AK28" s="1">
        <v>548</v>
      </c>
      <c r="AL28" s="1">
        <v>222</v>
      </c>
      <c r="AM28" s="1">
        <v>166</v>
      </c>
      <c r="AN28" s="1">
        <v>273</v>
      </c>
      <c r="AO28" s="1">
        <v>236</v>
      </c>
      <c r="AP28" s="1">
        <v>317</v>
      </c>
      <c r="AQ28" s="1">
        <v>375</v>
      </c>
      <c r="AR28" s="1">
        <v>96</v>
      </c>
      <c r="AS28" s="1">
        <v>180</v>
      </c>
      <c r="AT28" s="1">
        <v>182</v>
      </c>
      <c r="AU28" s="1">
        <v>0</v>
      </c>
      <c r="AV28" s="1">
        <v>64</v>
      </c>
      <c r="AW28" s="1">
        <v>0</v>
      </c>
      <c r="AX28" s="1">
        <v>268</v>
      </c>
      <c r="AY28" s="1">
        <v>387</v>
      </c>
      <c r="AZ28" s="1">
        <v>305</v>
      </c>
      <c r="BA28" s="1">
        <v>219</v>
      </c>
      <c r="BB28" s="1">
        <v>542</v>
      </c>
      <c r="BC28" s="1">
        <v>610</v>
      </c>
      <c r="BD28" s="1">
        <v>549</v>
      </c>
      <c r="BE28" s="1">
        <v>529</v>
      </c>
      <c r="BF28" s="1">
        <v>0</v>
      </c>
    </row>
    <row r="29" spans="1:58" ht="20" customHeight="1">
      <c r="A29" s="1" t="s">
        <v>32</v>
      </c>
      <c r="B29" s="3" t="s">
        <v>85</v>
      </c>
      <c r="C29" s="24" t="s">
        <v>293</v>
      </c>
      <c r="D29" s="1">
        <v>11790</v>
      </c>
      <c r="E29" s="1">
        <v>10865</v>
      </c>
      <c r="F29" s="1">
        <v>5091</v>
      </c>
      <c r="G29" s="1">
        <v>8102</v>
      </c>
      <c r="H29" s="1">
        <v>6312</v>
      </c>
      <c r="I29" s="1">
        <v>7179</v>
      </c>
      <c r="J29" s="1">
        <v>6476</v>
      </c>
      <c r="K29" s="1">
        <v>643</v>
      </c>
      <c r="L29" s="1">
        <v>11702</v>
      </c>
      <c r="M29" s="1">
        <v>9517</v>
      </c>
      <c r="N29" s="1">
        <v>6217</v>
      </c>
      <c r="O29" s="1">
        <v>8178</v>
      </c>
      <c r="P29" s="1">
        <v>6408</v>
      </c>
      <c r="Q29" s="1">
        <v>10584</v>
      </c>
      <c r="R29" s="1">
        <v>9495</v>
      </c>
      <c r="S29" s="1">
        <v>8619</v>
      </c>
      <c r="T29" s="1">
        <v>12205</v>
      </c>
      <c r="U29" s="1">
        <v>10614</v>
      </c>
      <c r="V29" s="1">
        <v>7719</v>
      </c>
      <c r="W29" s="1">
        <v>228</v>
      </c>
      <c r="X29" s="1">
        <v>7570</v>
      </c>
      <c r="Y29" s="1">
        <v>15133</v>
      </c>
      <c r="Z29" s="1">
        <v>22524</v>
      </c>
      <c r="AA29" s="1">
        <v>17514</v>
      </c>
      <c r="AB29" s="1">
        <v>20175</v>
      </c>
      <c r="AC29" s="1">
        <v>12871</v>
      </c>
      <c r="AD29" s="1">
        <v>10695</v>
      </c>
      <c r="AE29" s="1">
        <v>23226</v>
      </c>
      <c r="AF29" s="1">
        <v>14798</v>
      </c>
      <c r="AG29" s="1">
        <v>19761</v>
      </c>
      <c r="AH29" s="1">
        <v>19539</v>
      </c>
      <c r="AI29" s="1">
        <v>1888</v>
      </c>
      <c r="AJ29" s="1">
        <v>18660</v>
      </c>
      <c r="AK29" s="1">
        <v>22252</v>
      </c>
      <c r="AL29" s="1">
        <v>12434</v>
      </c>
      <c r="AM29" s="1">
        <v>8987</v>
      </c>
      <c r="AN29" s="1">
        <v>11703</v>
      </c>
      <c r="AO29" s="1">
        <v>18957</v>
      </c>
      <c r="AP29" s="1">
        <v>18894</v>
      </c>
      <c r="AQ29" s="1">
        <v>13020</v>
      </c>
      <c r="AR29" s="1">
        <v>12393</v>
      </c>
      <c r="AS29" s="1">
        <v>11705</v>
      </c>
      <c r="AT29" s="1">
        <v>1260</v>
      </c>
      <c r="AU29" s="1">
        <v>1790</v>
      </c>
      <c r="AV29" s="1">
        <v>2294</v>
      </c>
      <c r="AW29" s="1">
        <v>1448</v>
      </c>
      <c r="AX29" s="1">
        <v>10502</v>
      </c>
      <c r="AY29" s="1">
        <v>4542</v>
      </c>
      <c r="AZ29" s="1">
        <v>9271</v>
      </c>
      <c r="BA29" s="1">
        <v>5226</v>
      </c>
      <c r="BB29" s="1">
        <v>11437</v>
      </c>
      <c r="BC29" s="1">
        <v>10676</v>
      </c>
      <c r="BD29" s="1">
        <v>11444</v>
      </c>
      <c r="BE29" s="1">
        <v>5713</v>
      </c>
      <c r="BF29" s="1">
        <v>0</v>
      </c>
    </row>
    <row r="30" spans="1:58" ht="20" customHeight="1">
      <c r="B30" s="3" t="s">
        <v>86</v>
      </c>
      <c r="C30" s="24" t="s">
        <v>293</v>
      </c>
      <c r="D30" s="1">
        <v>258</v>
      </c>
      <c r="E30" s="1">
        <v>251</v>
      </c>
      <c r="F30" s="1">
        <v>173</v>
      </c>
      <c r="G30" s="1">
        <v>320</v>
      </c>
      <c r="H30" s="1">
        <v>211</v>
      </c>
      <c r="I30" s="1">
        <v>111</v>
      </c>
      <c r="J30" s="1">
        <v>227</v>
      </c>
      <c r="K30" s="1">
        <v>201</v>
      </c>
      <c r="L30" s="1">
        <v>584</v>
      </c>
      <c r="M30" s="1">
        <v>482</v>
      </c>
      <c r="N30" s="1">
        <v>386</v>
      </c>
      <c r="O30" s="1">
        <v>596</v>
      </c>
      <c r="P30" s="1">
        <v>335</v>
      </c>
      <c r="Q30" s="1">
        <v>302</v>
      </c>
      <c r="R30" s="1">
        <v>489</v>
      </c>
      <c r="S30" s="1">
        <v>382</v>
      </c>
      <c r="T30" s="1">
        <v>187</v>
      </c>
      <c r="U30" s="1">
        <v>264</v>
      </c>
      <c r="V30" s="1">
        <v>205</v>
      </c>
      <c r="W30" s="1">
        <v>0</v>
      </c>
      <c r="X30" s="1">
        <v>169</v>
      </c>
      <c r="Y30" s="1">
        <v>274</v>
      </c>
      <c r="Z30" s="1">
        <v>468</v>
      </c>
      <c r="AA30" s="1">
        <v>226</v>
      </c>
      <c r="AB30" s="1">
        <v>260</v>
      </c>
      <c r="AC30" s="1">
        <v>67</v>
      </c>
      <c r="AD30" s="1">
        <v>136</v>
      </c>
      <c r="AE30" s="1">
        <v>293</v>
      </c>
      <c r="AF30" s="1">
        <v>256</v>
      </c>
      <c r="AG30" s="1">
        <v>377</v>
      </c>
      <c r="AH30" s="1">
        <v>524</v>
      </c>
      <c r="AI30" s="1">
        <v>92</v>
      </c>
      <c r="AJ30" s="1">
        <v>177</v>
      </c>
      <c r="AK30" s="1">
        <v>360</v>
      </c>
      <c r="AL30" s="1">
        <v>160</v>
      </c>
      <c r="AM30" s="1">
        <v>186</v>
      </c>
      <c r="AN30" s="1">
        <v>303</v>
      </c>
      <c r="AO30" s="1">
        <v>399</v>
      </c>
      <c r="AP30" s="1">
        <v>315</v>
      </c>
      <c r="AQ30" s="1">
        <v>263</v>
      </c>
      <c r="AR30" s="1">
        <v>153</v>
      </c>
      <c r="AS30" s="1">
        <v>357</v>
      </c>
      <c r="AT30" s="1">
        <v>0</v>
      </c>
      <c r="AU30" s="1">
        <v>0</v>
      </c>
      <c r="AV30" s="1">
        <v>0</v>
      </c>
      <c r="AW30" s="1">
        <v>0</v>
      </c>
      <c r="AX30" s="1">
        <v>442</v>
      </c>
      <c r="AY30" s="1">
        <v>376</v>
      </c>
      <c r="AZ30" s="1">
        <v>390</v>
      </c>
      <c r="BA30" s="1">
        <v>286</v>
      </c>
      <c r="BB30" s="1">
        <v>721</v>
      </c>
      <c r="BC30" s="1">
        <v>689</v>
      </c>
      <c r="BD30" s="1">
        <v>411</v>
      </c>
      <c r="BE30" s="1">
        <v>579</v>
      </c>
      <c r="BF30" s="1">
        <v>0</v>
      </c>
    </row>
    <row r="31" spans="1:58" ht="20" customHeight="1">
      <c r="B31" s="1" t="s">
        <v>33</v>
      </c>
      <c r="C31" s="24"/>
      <c r="D31" s="1">
        <v>147</v>
      </c>
      <c r="E31" s="1">
        <v>202</v>
      </c>
      <c r="F31" s="1">
        <v>102</v>
      </c>
      <c r="G31" s="1">
        <v>89</v>
      </c>
      <c r="H31" s="1">
        <v>82</v>
      </c>
      <c r="I31" s="1">
        <v>52</v>
      </c>
      <c r="J31" s="1">
        <v>79</v>
      </c>
      <c r="K31" s="1">
        <v>0</v>
      </c>
      <c r="L31" s="1">
        <v>89</v>
      </c>
      <c r="M31" s="1">
        <v>115</v>
      </c>
      <c r="N31" s="1">
        <v>61</v>
      </c>
      <c r="O31" s="1">
        <v>63</v>
      </c>
      <c r="P31" s="1">
        <v>122</v>
      </c>
      <c r="Q31" s="1">
        <v>80</v>
      </c>
      <c r="R31" s="1">
        <v>62</v>
      </c>
      <c r="S31" s="1">
        <v>67</v>
      </c>
      <c r="T31" s="1">
        <v>147</v>
      </c>
      <c r="U31" s="1">
        <v>75</v>
      </c>
      <c r="V31" s="1">
        <v>54</v>
      </c>
      <c r="W31" s="1">
        <v>0</v>
      </c>
      <c r="X31" s="1">
        <v>81</v>
      </c>
      <c r="Y31" s="1">
        <v>105</v>
      </c>
      <c r="Z31" s="1">
        <v>252</v>
      </c>
      <c r="AA31" s="1">
        <v>333</v>
      </c>
      <c r="AB31" s="1">
        <v>230</v>
      </c>
      <c r="AC31" s="1">
        <v>174</v>
      </c>
      <c r="AD31" s="1">
        <v>157</v>
      </c>
      <c r="AE31" s="1">
        <v>67</v>
      </c>
      <c r="AF31" s="1">
        <v>108</v>
      </c>
      <c r="AG31" s="1">
        <v>76</v>
      </c>
      <c r="AH31" s="1">
        <v>109</v>
      </c>
      <c r="AI31" s="1">
        <v>0</v>
      </c>
      <c r="AJ31" s="1">
        <v>147</v>
      </c>
      <c r="AK31" s="1">
        <v>239</v>
      </c>
      <c r="AL31" s="1">
        <v>77</v>
      </c>
      <c r="AM31" s="1">
        <v>78</v>
      </c>
      <c r="AN31" s="1">
        <v>79</v>
      </c>
      <c r="AO31" s="1">
        <v>103</v>
      </c>
      <c r="AP31" s="1">
        <v>173</v>
      </c>
      <c r="AQ31" s="1">
        <v>227</v>
      </c>
      <c r="AR31" s="1">
        <v>165</v>
      </c>
      <c r="AS31" s="1">
        <v>132</v>
      </c>
      <c r="AT31" s="1">
        <v>0</v>
      </c>
      <c r="AU31" s="1">
        <v>1947</v>
      </c>
      <c r="AV31" s="1">
        <v>2412</v>
      </c>
      <c r="AW31" s="1">
        <v>3365</v>
      </c>
      <c r="AX31" s="1">
        <v>224</v>
      </c>
      <c r="AY31" s="1">
        <v>312</v>
      </c>
      <c r="AZ31" s="1">
        <v>431</v>
      </c>
      <c r="BA31" s="1">
        <v>95</v>
      </c>
      <c r="BB31" s="1">
        <v>691</v>
      </c>
      <c r="BC31" s="1">
        <v>1378</v>
      </c>
      <c r="BD31" s="1">
        <v>617</v>
      </c>
      <c r="BE31" s="1">
        <v>489</v>
      </c>
      <c r="BF31" s="1">
        <v>0</v>
      </c>
    </row>
    <row r="32" spans="1:58" ht="20" customHeight="1">
      <c r="B32" s="1" t="s">
        <v>34</v>
      </c>
      <c r="C32" s="24"/>
      <c r="D32" s="1">
        <v>992</v>
      </c>
      <c r="E32" s="1">
        <v>1626</v>
      </c>
      <c r="F32" s="1">
        <v>459</v>
      </c>
      <c r="G32" s="1">
        <v>1045</v>
      </c>
      <c r="H32" s="1">
        <v>706</v>
      </c>
      <c r="I32" s="1">
        <v>667</v>
      </c>
      <c r="J32" s="1">
        <v>580</v>
      </c>
      <c r="K32" s="1">
        <v>482</v>
      </c>
      <c r="L32" s="1">
        <v>860</v>
      </c>
      <c r="M32" s="1">
        <v>821</v>
      </c>
      <c r="N32" s="1">
        <v>491</v>
      </c>
      <c r="O32" s="1">
        <v>559</v>
      </c>
      <c r="P32" s="1">
        <v>455</v>
      </c>
      <c r="Q32" s="1">
        <v>613</v>
      </c>
      <c r="R32" s="1">
        <v>518</v>
      </c>
      <c r="S32" s="1">
        <v>460</v>
      </c>
      <c r="T32" s="1">
        <v>723</v>
      </c>
      <c r="U32" s="1">
        <v>655</v>
      </c>
      <c r="V32" s="1">
        <v>387</v>
      </c>
      <c r="W32" s="1">
        <v>241</v>
      </c>
      <c r="X32" s="1">
        <v>343</v>
      </c>
      <c r="Y32" s="1">
        <v>817</v>
      </c>
      <c r="Z32" s="1">
        <v>1270</v>
      </c>
      <c r="AA32" s="1">
        <v>1837</v>
      </c>
      <c r="AB32" s="1">
        <v>1589</v>
      </c>
      <c r="AC32" s="1">
        <v>565</v>
      </c>
      <c r="AD32" s="1">
        <v>1030</v>
      </c>
      <c r="AE32" s="1">
        <v>1152</v>
      </c>
      <c r="AF32" s="1">
        <v>821</v>
      </c>
      <c r="AG32" s="1">
        <v>1263</v>
      </c>
      <c r="AH32" s="1">
        <v>1276</v>
      </c>
      <c r="AI32" s="1">
        <v>371</v>
      </c>
      <c r="AJ32" s="1">
        <v>914</v>
      </c>
      <c r="AK32" s="1">
        <v>1251</v>
      </c>
      <c r="AL32" s="1">
        <v>648</v>
      </c>
      <c r="AM32" s="1">
        <v>761</v>
      </c>
      <c r="AN32" s="1">
        <v>741</v>
      </c>
      <c r="AO32" s="1">
        <v>1051</v>
      </c>
      <c r="AP32" s="1">
        <v>821</v>
      </c>
      <c r="AQ32" s="1">
        <v>1591</v>
      </c>
      <c r="AR32" s="1">
        <v>1815</v>
      </c>
      <c r="AS32" s="1">
        <v>1477</v>
      </c>
      <c r="AT32" s="1">
        <v>760</v>
      </c>
      <c r="AU32" s="1">
        <v>13764</v>
      </c>
      <c r="AV32" s="1">
        <v>12380</v>
      </c>
      <c r="AW32" s="1">
        <v>19268</v>
      </c>
      <c r="AX32" s="1">
        <v>1194</v>
      </c>
      <c r="AY32" s="1">
        <v>2451</v>
      </c>
      <c r="AZ32" s="1">
        <v>3013</v>
      </c>
      <c r="BA32" s="1">
        <v>1157</v>
      </c>
      <c r="BB32" s="1">
        <v>3634</v>
      </c>
      <c r="BC32" s="1">
        <v>4482</v>
      </c>
      <c r="BD32" s="1">
        <v>3533</v>
      </c>
      <c r="BE32" s="1">
        <v>5039</v>
      </c>
      <c r="BF32" s="1">
        <v>959</v>
      </c>
    </row>
    <row r="33" spans="1:58" ht="20" customHeight="1">
      <c r="A33" s="4"/>
      <c r="B33" s="4" t="s">
        <v>35</v>
      </c>
      <c r="C33" s="25"/>
      <c r="D33" s="4">
        <v>1509</v>
      </c>
      <c r="E33" s="4">
        <v>3057</v>
      </c>
      <c r="F33" s="4">
        <v>809</v>
      </c>
      <c r="G33" s="4">
        <v>1514</v>
      </c>
      <c r="H33" s="4">
        <v>1116</v>
      </c>
      <c r="I33" s="4">
        <v>1139</v>
      </c>
      <c r="J33" s="4">
        <v>1220</v>
      </c>
      <c r="K33" s="4">
        <v>1859</v>
      </c>
      <c r="L33" s="4">
        <v>1372</v>
      </c>
      <c r="M33" s="4">
        <v>1626</v>
      </c>
      <c r="N33" s="4">
        <v>581</v>
      </c>
      <c r="O33" s="4">
        <v>1115</v>
      </c>
      <c r="P33" s="4">
        <v>818</v>
      </c>
      <c r="Q33" s="4">
        <v>1193</v>
      </c>
      <c r="R33" s="4">
        <v>1115</v>
      </c>
      <c r="S33" s="4">
        <v>1022</v>
      </c>
      <c r="T33" s="4">
        <v>1586</v>
      </c>
      <c r="U33" s="4">
        <v>1136</v>
      </c>
      <c r="V33" s="4">
        <v>758</v>
      </c>
      <c r="W33" s="4">
        <v>560</v>
      </c>
      <c r="X33" s="4">
        <v>848</v>
      </c>
      <c r="Y33" s="4">
        <v>1607</v>
      </c>
      <c r="Z33" s="4">
        <v>2498</v>
      </c>
      <c r="AA33" s="4">
        <v>3289</v>
      </c>
      <c r="AB33" s="4">
        <v>3289</v>
      </c>
      <c r="AC33" s="4">
        <v>1412</v>
      </c>
      <c r="AD33" s="4">
        <v>1828</v>
      </c>
      <c r="AE33" s="4">
        <v>2346</v>
      </c>
      <c r="AF33" s="4">
        <v>1778</v>
      </c>
      <c r="AG33" s="4">
        <v>3513</v>
      </c>
      <c r="AH33" s="4">
        <v>2025</v>
      </c>
      <c r="AI33" s="4">
        <v>3061</v>
      </c>
      <c r="AJ33" s="4">
        <v>1794</v>
      </c>
      <c r="AK33" s="4">
        <v>2343</v>
      </c>
      <c r="AL33" s="4">
        <v>1582</v>
      </c>
      <c r="AM33" s="4">
        <v>1436</v>
      </c>
      <c r="AN33" s="4">
        <v>1468</v>
      </c>
      <c r="AO33" s="4">
        <v>2289</v>
      </c>
      <c r="AP33" s="4">
        <v>1800</v>
      </c>
      <c r="AQ33" s="4">
        <v>2973</v>
      </c>
      <c r="AR33" s="4">
        <v>2461</v>
      </c>
      <c r="AS33" s="4">
        <v>2854</v>
      </c>
      <c r="AT33" s="4">
        <v>851</v>
      </c>
      <c r="AU33" s="4">
        <v>24093</v>
      </c>
      <c r="AV33" s="4">
        <v>24151</v>
      </c>
      <c r="AW33" s="4">
        <v>29529</v>
      </c>
      <c r="AX33" s="4">
        <v>2022</v>
      </c>
      <c r="AY33" s="4">
        <v>3289</v>
      </c>
      <c r="AZ33" s="4">
        <v>5475</v>
      </c>
      <c r="BA33" s="4">
        <v>1962</v>
      </c>
      <c r="BB33" s="4">
        <v>5624</v>
      </c>
      <c r="BC33" s="4">
        <v>8370</v>
      </c>
      <c r="BD33" s="4">
        <v>5818</v>
      </c>
      <c r="BE33" s="4">
        <v>9347</v>
      </c>
      <c r="BF33" s="4">
        <v>450</v>
      </c>
    </row>
    <row r="34" spans="1:58" ht="20" customHeight="1">
      <c r="A34" s="1" t="s">
        <v>305</v>
      </c>
    </row>
    <row r="36" spans="1:58" ht="20" customHeight="1">
      <c r="A36" s="1" t="s">
        <v>41</v>
      </c>
    </row>
    <row r="37" spans="1:58" ht="20" customHeight="1" thickBot="1">
      <c r="A37" s="2" t="s">
        <v>0</v>
      </c>
      <c r="B37" s="2" t="s">
        <v>1</v>
      </c>
      <c r="C37" s="2" t="s">
        <v>291</v>
      </c>
      <c r="D37" s="2" t="s">
        <v>104</v>
      </c>
      <c r="E37" s="2" t="s">
        <v>105</v>
      </c>
      <c r="F37" s="2" t="s">
        <v>106</v>
      </c>
      <c r="G37" s="2" t="s">
        <v>107</v>
      </c>
      <c r="H37" s="2" t="s">
        <v>108</v>
      </c>
      <c r="I37" s="2" t="s">
        <v>109</v>
      </c>
      <c r="J37" s="2" t="s">
        <v>110</v>
      </c>
      <c r="K37" s="2" t="s">
        <v>111</v>
      </c>
      <c r="L37" s="2" t="s">
        <v>112</v>
      </c>
      <c r="M37" s="2" t="s">
        <v>113</v>
      </c>
      <c r="N37" s="2" t="s">
        <v>114</v>
      </c>
      <c r="O37" s="2" t="s">
        <v>115</v>
      </c>
      <c r="P37" s="2" t="s">
        <v>116</v>
      </c>
      <c r="Q37" s="2" t="s">
        <v>117</v>
      </c>
      <c r="R37" s="2" t="s">
        <v>118</v>
      </c>
      <c r="S37" s="2" t="s">
        <v>119</v>
      </c>
      <c r="T37" s="2" t="s">
        <v>120</v>
      </c>
      <c r="U37" s="2" t="s">
        <v>121</v>
      </c>
      <c r="V37" s="2" t="s">
        <v>122</v>
      </c>
      <c r="W37" s="2" t="s">
        <v>123</v>
      </c>
      <c r="X37" s="2" t="s">
        <v>124</v>
      </c>
      <c r="Y37" s="2" t="s">
        <v>125</v>
      </c>
      <c r="Z37" s="2" t="s">
        <v>126</v>
      </c>
      <c r="AA37" s="2" t="s">
        <v>127</v>
      </c>
      <c r="AB37" s="2" t="s">
        <v>128</v>
      </c>
      <c r="AC37" s="2" t="s">
        <v>129</v>
      </c>
      <c r="AD37" s="2" t="s">
        <v>130</v>
      </c>
      <c r="AE37" s="2" t="s">
        <v>131</v>
      </c>
      <c r="AF37" s="2" t="s">
        <v>132</v>
      </c>
      <c r="AG37" s="2" t="s">
        <v>133</v>
      </c>
      <c r="AH37" s="2" t="s">
        <v>134</v>
      </c>
      <c r="AI37" s="2" t="s">
        <v>135</v>
      </c>
      <c r="AJ37" s="2" t="s">
        <v>136</v>
      </c>
      <c r="AK37" s="2" t="s">
        <v>137</v>
      </c>
      <c r="AL37" s="2" t="s">
        <v>138</v>
      </c>
      <c r="AM37" s="2" t="s">
        <v>139</v>
      </c>
      <c r="AN37" s="2" t="s">
        <v>140</v>
      </c>
      <c r="AO37" s="2" t="s">
        <v>141</v>
      </c>
      <c r="AP37" s="2" t="s">
        <v>142</v>
      </c>
      <c r="AQ37" s="2" t="s">
        <v>146</v>
      </c>
      <c r="AR37" s="2" t="s">
        <v>147</v>
      </c>
      <c r="AS37" s="2" t="s">
        <v>148</v>
      </c>
      <c r="AT37" s="2" t="s">
        <v>149</v>
      </c>
      <c r="AU37" s="2" t="s">
        <v>150</v>
      </c>
      <c r="AV37" s="2" t="s">
        <v>151</v>
      </c>
      <c r="AW37" s="2" t="s">
        <v>152</v>
      </c>
      <c r="AX37" s="2" t="s">
        <v>153</v>
      </c>
      <c r="AY37" s="2" t="s">
        <v>154</v>
      </c>
      <c r="AZ37" s="2" t="s">
        <v>155</v>
      </c>
      <c r="BA37" s="2" t="s">
        <v>156</v>
      </c>
    </row>
    <row r="38" spans="1:58" ht="20" customHeight="1" thickTop="1">
      <c r="A38" s="1" t="s">
        <v>2</v>
      </c>
      <c r="B38" s="3" t="s">
        <v>92</v>
      </c>
      <c r="C38" s="3"/>
      <c r="D38" s="1">
        <v>0</v>
      </c>
      <c r="E38" s="1">
        <v>17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28</v>
      </c>
      <c r="AC38" s="1">
        <v>0</v>
      </c>
      <c r="AD38" s="1">
        <v>0</v>
      </c>
      <c r="AE38" s="1">
        <v>0</v>
      </c>
      <c r="AF38" s="1">
        <v>11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17</v>
      </c>
      <c r="AZ38" s="1">
        <v>0</v>
      </c>
      <c r="BA38" s="1">
        <v>0</v>
      </c>
    </row>
    <row r="39" spans="1:58" ht="20" customHeight="1">
      <c r="A39" s="1" t="s">
        <v>3</v>
      </c>
      <c r="B39" s="3" t="s">
        <v>4</v>
      </c>
      <c r="C39" s="3"/>
      <c r="D39" s="1">
        <v>74</v>
      </c>
      <c r="E39" s="1">
        <v>24</v>
      </c>
      <c r="F39" s="1">
        <v>16</v>
      </c>
      <c r="G39" s="1">
        <v>30</v>
      </c>
      <c r="H39" s="1">
        <v>0</v>
      </c>
      <c r="I39" s="1">
        <v>12</v>
      </c>
      <c r="J39" s="1">
        <v>0</v>
      </c>
      <c r="K39" s="1">
        <v>54</v>
      </c>
      <c r="L39" s="1">
        <v>43</v>
      </c>
      <c r="M39" s="1">
        <v>41</v>
      </c>
      <c r="N39" s="1">
        <v>28</v>
      </c>
      <c r="O39" s="1">
        <v>0</v>
      </c>
      <c r="P39" s="1">
        <v>0</v>
      </c>
      <c r="Q39" s="1">
        <v>22</v>
      </c>
      <c r="R39" s="1">
        <v>28</v>
      </c>
      <c r="S39" s="1">
        <v>139</v>
      </c>
      <c r="T39" s="1">
        <v>216</v>
      </c>
      <c r="U39" s="1">
        <v>87</v>
      </c>
      <c r="V39" s="1">
        <v>149</v>
      </c>
      <c r="W39" s="1">
        <v>142</v>
      </c>
      <c r="X39" s="1">
        <v>205</v>
      </c>
      <c r="Y39" s="1">
        <v>178</v>
      </c>
      <c r="Z39" s="1">
        <v>350</v>
      </c>
      <c r="AA39" s="1">
        <v>107</v>
      </c>
      <c r="AB39" s="1">
        <v>178</v>
      </c>
      <c r="AC39" s="1">
        <v>268</v>
      </c>
      <c r="AD39" s="1">
        <v>197</v>
      </c>
      <c r="AE39" s="1">
        <v>245</v>
      </c>
      <c r="AF39" s="1">
        <v>242</v>
      </c>
      <c r="AG39" s="1">
        <v>294</v>
      </c>
      <c r="AH39" s="1">
        <v>73</v>
      </c>
      <c r="AI39" s="1">
        <v>144</v>
      </c>
      <c r="AJ39" s="1">
        <v>45</v>
      </c>
      <c r="AK39" s="1">
        <v>32</v>
      </c>
      <c r="AL39" s="1">
        <v>51</v>
      </c>
      <c r="AM39" s="1">
        <v>104</v>
      </c>
      <c r="AN39" s="1">
        <v>47</v>
      </c>
      <c r="AO39" s="1">
        <v>20</v>
      </c>
      <c r="AP39" s="1">
        <v>46</v>
      </c>
      <c r="AQ39" s="1">
        <v>0</v>
      </c>
      <c r="AR39" s="1">
        <v>0</v>
      </c>
      <c r="AS39" s="1">
        <v>0</v>
      </c>
      <c r="AT39" s="1">
        <v>168</v>
      </c>
      <c r="AU39" s="1">
        <v>54</v>
      </c>
      <c r="AV39" s="1">
        <v>125</v>
      </c>
      <c r="AW39" s="1">
        <v>102</v>
      </c>
      <c r="AX39" s="1">
        <v>90</v>
      </c>
      <c r="AY39" s="1">
        <v>196</v>
      </c>
      <c r="AZ39" s="1">
        <v>160</v>
      </c>
      <c r="BA39" s="1">
        <v>105</v>
      </c>
    </row>
    <row r="40" spans="1:58" ht="20" customHeight="1">
      <c r="A40" s="1" t="s">
        <v>5</v>
      </c>
      <c r="B40" s="3" t="s">
        <v>6</v>
      </c>
      <c r="C40" s="24" t="s">
        <v>293</v>
      </c>
      <c r="D40" s="1">
        <v>1115</v>
      </c>
      <c r="E40" s="1">
        <v>1049</v>
      </c>
      <c r="F40" s="1">
        <v>487</v>
      </c>
      <c r="G40" s="1">
        <v>706</v>
      </c>
      <c r="H40" s="1">
        <v>436</v>
      </c>
      <c r="I40" s="1">
        <v>761</v>
      </c>
      <c r="J40" s="1">
        <v>435</v>
      </c>
      <c r="K40" s="1">
        <v>1164</v>
      </c>
      <c r="L40" s="1">
        <v>957</v>
      </c>
      <c r="M40" s="1">
        <v>492</v>
      </c>
      <c r="N40" s="1">
        <v>657</v>
      </c>
      <c r="O40" s="1">
        <v>503</v>
      </c>
      <c r="P40" s="1">
        <v>905</v>
      </c>
      <c r="Q40" s="1">
        <v>782</v>
      </c>
      <c r="R40" s="1">
        <v>720</v>
      </c>
      <c r="S40" s="1">
        <v>880</v>
      </c>
      <c r="T40" s="1">
        <v>707</v>
      </c>
      <c r="U40" s="1">
        <v>490</v>
      </c>
      <c r="V40" s="1">
        <v>500</v>
      </c>
      <c r="W40" s="1">
        <v>1035</v>
      </c>
      <c r="X40" s="1">
        <v>1555</v>
      </c>
      <c r="Y40" s="1">
        <v>1472</v>
      </c>
      <c r="Z40" s="1">
        <v>1752</v>
      </c>
      <c r="AA40" s="1">
        <v>568</v>
      </c>
      <c r="AB40" s="1">
        <v>1723</v>
      </c>
      <c r="AC40" s="1">
        <v>3217</v>
      </c>
      <c r="AD40" s="1">
        <v>3382</v>
      </c>
      <c r="AE40" s="1">
        <v>2849</v>
      </c>
      <c r="AF40" s="1">
        <v>2764</v>
      </c>
      <c r="AG40" s="1">
        <v>2674</v>
      </c>
      <c r="AH40" s="1">
        <v>2481</v>
      </c>
      <c r="AI40" s="1">
        <v>1017</v>
      </c>
      <c r="AJ40" s="1">
        <v>1269</v>
      </c>
      <c r="AK40" s="1">
        <v>1059</v>
      </c>
      <c r="AL40" s="1">
        <v>741</v>
      </c>
      <c r="AM40" s="1">
        <v>1079</v>
      </c>
      <c r="AN40" s="1">
        <v>1064</v>
      </c>
      <c r="AO40" s="1">
        <v>856</v>
      </c>
      <c r="AP40" s="1">
        <v>551</v>
      </c>
      <c r="AQ40" s="1">
        <v>0</v>
      </c>
      <c r="AR40" s="1">
        <v>50</v>
      </c>
      <c r="AS40" s="1">
        <v>175</v>
      </c>
      <c r="AT40" s="1">
        <v>1458</v>
      </c>
      <c r="AU40" s="1">
        <v>243</v>
      </c>
      <c r="AV40" s="1">
        <v>1209</v>
      </c>
      <c r="AW40" s="1">
        <v>425</v>
      </c>
      <c r="AX40" s="1">
        <v>1122</v>
      </c>
      <c r="AY40" s="1">
        <v>777</v>
      </c>
      <c r="AZ40" s="1">
        <v>670</v>
      </c>
      <c r="BA40" s="1">
        <v>454</v>
      </c>
    </row>
    <row r="41" spans="1:58" ht="20" customHeight="1">
      <c r="B41" s="3" t="s">
        <v>81</v>
      </c>
      <c r="C41" s="24" t="s">
        <v>293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54</v>
      </c>
      <c r="K41" s="1">
        <v>323</v>
      </c>
      <c r="L41" s="1">
        <v>312</v>
      </c>
      <c r="M41" s="1">
        <v>55</v>
      </c>
      <c r="N41" s="1">
        <v>116</v>
      </c>
      <c r="O41" s="1">
        <v>89</v>
      </c>
      <c r="P41" s="1">
        <v>120</v>
      </c>
      <c r="Q41" s="1">
        <v>143</v>
      </c>
      <c r="R41" s="1">
        <v>122</v>
      </c>
      <c r="S41" s="1">
        <v>109</v>
      </c>
      <c r="T41" s="1">
        <v>108</v>
      </c>
      <c r="U41" s="1">
        <v>83</v>
      </c>
      <c r="V41" s="1">
        <v>92</v>
      </c>
      <c r="W41" s="1">
        <v>227</v>
      </c>
      <c r="X41" s="1">
        <v>406</v>
      </c>
      <c r="Y41" s="1">
        <v>433</v>
      </c>
      <c r="Z41" s="1">
        <v>581</v>
      </c>
      <c r="AA41" s="1">
        <v>154</v>
      </c>
      <c r="AB41" s="1">
        <v>337</v>
      </c>
      <c r="AC41" s="1">
        <v>515</v>
      </c>
      <c r="AD41" s="1">
        <v>467</v>
      </c>
      <c r="AE41" s="1">
        <v>591</v>
      </c>
      <c r="AF41" s="1">
        <v>359</v>
      </c>
      <c r="AG41" s="1">
        <v>569</v>
      </c>
      <c r="AH41" s="1">
        <v>506</v>
      </c>
      <c r="AI41" s="1">
        <v>191</v>
      </c>
      <c r="AJ41" s="1">
        <v>183</v>
      </c>
      <c r="AK41" s="1">
        <v>69</v>
      </c>
      <c r="AL41" s="1">
        <v>522</v>
      </c>
      <c r="AM41" s="1">
        <v>350</v>
      </c>
      <c r="AN41" s="1">
        <v>70</v>
      </c>
      <c r="AO41" s="1">
        <v>172</v>
      </c>
      <c r="AP41" s="1">
        <v>190</v>
      </c>
      <c r="AQ41" s="1">
        <v>81</v>
      </c>
      <c r="AR41" s="1">
        <v>35</v>
      </c>
      <c r="AS41" s="1">
        <v>0</v>
      </c>
      <c r="AT41" s="1">
        <v>360</v>
      </c>
      <c r="AU41" s="1">
        <v>119</v>
      </c>
      <c r="AV41" s="1">
        <v>178</v>
      </c>
      <c r="AW41" s="1">
        <v>124</v>
      </c>
      <c r="AX41" s="1">
        <v>280</v>
      </c>
      <c r="AY41" s="1">
        <v>436</v>
      </c>
      <c r="AZ41" s="1">
        <v>157</v>
      </c>
      <c r="BA41" s="1">
        <v>486</v>
      </c>
    </row>
    <row r="42" spans="1:58" ht="20" customHeight="1">
      <c r="B42" s="3" t="s">
        <v>7</v>
      </c>
      <c r="C42" s="24" t="s">
        <v>293</v>
      </c>
      <c r="D42" s="1">
        <v>1858</v>
      </c>
      <c r="E42" s="1">
        <v>1951</v>
      </c>
      <c r="F42" s="1">
        <v>819</v>
      </c>
      <c r="G42" s="1">
        <v>1351</v>
      </c>
      <c r="H42" s="1">
        <v>1136</v>
      </c>
      <c r="I42" s="1">
        <v>1369</v>
      </c>
      <c r="J42" s="1">
        <v>1327</v>
      </c>
      <c r="K42" s="1">
        <v>1796</v>
      </c>
      <c r="L42" s="1">
        <v>1598</v>
      </c>
      <c r="M42" s="1">
        <v>784</v>
      </c>
      <c r="N42" s="1">
        <v>1175</v>
      </c>
      <c r="O42" s="1">
        <v>964</v>
      </c>
      <c r="P42" s="1">
        <v>1429</v>
      </c>
      <c r="Q42" s="1">
        <v>1277</v>
      </c>
      <c r="R42" s="1">
        <v>1264</v>
      </c>
      <c r="S42" s="1">
        <v>1797</v>
      </c>
      <c r="T42" s="1">
        <v>1445</v>
      </c>
      <c r="U42" s="1">
        <v>1222</v>
      </c>
      <c r="V42" s="1">
        <v>280</v>
      </c>
      <c r="W42" s="1">
        <v>1435</v>
      </c>
      <c r="X42" s="1">
        <v>2295</v>
      </c>
      <c r="Y42" s="1">
        <v>2036</v>
      </c>
      <c r="Z42" s="1">
        <v>3043</v>
      </c>
      <c r="AA42" s="1">
        <v>18473</v>
      </c>
      <c r="AB42" s="1">
        <v>1466</v>
      </c>
      <c r="AC42" s="1">
        <v>3948</v>
      </c>
      <c r="AD42" s="1">
        <v>3864</v>
      </c>
      <c r="AE42" s="1">
        <v>3171</v>
      </c>
      <c r="AF42" s="1">
        <v>3378</v>
      </c>
      <c r="AG42" s="1">
        <v>4440</v>
      </c>
      <c r="AH42" s="1">
        <v>2717</v>
      </c>
      <c r="AI42" s="1">
        <v>1950</v>
      </c>
      <c r="AJ42" s="1">
        <v>1328</v>
      </c>
      <c r="AK42" s="1">
        <v>1393</v>
      </c>
      <c r="AL42" s="1">
        <v>2001</v>
      </c>
      <c r="AM42" s="1">
        <v>2815</v>
      </c>
      <c r="AN42" s="1">
        <v>1588</v>
      </c>
      <c r="AO42" s="1">
        <v>1236</v>
      </c>
      <c r="AP42" s="1">
        <v>1937</v>
      </c>
      <c r="AQ42" s="1">
        <v>87</v>
      </c>
      <c r="AR42" s="1">
        <v>154</v>
      </c>
      <c r="AS42" s="1">
        <v>83</v>
      </c>
      <c r="AT42" s="1">
        <v>1067</v>
      </c>
      <c r="AU42" s="1">
        <v>322</v>
      </c>
      <c r="AV42" s="1">
        <v>791</v>
      </c>
      <c r="AW42" s="1">
        <v>382</v>
      </c>
      <c r="AX42" s="1">
        <v>1063</v>
      </c>
      <c r="AY42" s="1">
        <v>941</v>
      </c>
      <c r="AZ42" s="1">
        <v>383</v>
      </c>
      <c r="BA42" s="1">
        <v>627</v>
      </c>
    </row>
    <row r="43" spans="1:58" ht="20" customHeight="1">
      <c r="B43" s="3" t="s">
        <v>8</v>
      </c>
      <c r="C43" s="24" t="s">
        <v>293</v>
      </c>
      <c r="D43" s="1">
        <v>464</v>
      </c>
      <c r="E43" s="1">
        <v>494</v>
      </c>
      <c r="F43" s="1">
        <v>0</v>
      </c>
      <c r="G43" s="1">
        <v>267</v>
      </c>
      <c r="H43" s="1">
        <v>186</v>
      </c>
      <c r="I43" s="1">
        <v>262</v>
      </c>
      <c r="J43" s="1">
        <v>99</v>
      </c>
      <c r="K43" s="1">
        <v>1387</v>
      </c>
      <c r="L43" s="1">
        <v>786</v>
      </c>
      <c r="M43" s="1">
        <v>445</v>
      </c>
      <c r="N43" s="1">
        <v>774</v>
      </c>
      <c r="O43" s="1">
        <v>537</v>
      </c>
      <c r="P43" s="1">
        <v>609</v>
      </c>
      <c r="Q43" s="1">
        <v>704</v>
      </c>
      <c r="R43" s="1">
        <v>540</v>
      </c>
      <c r="S43" s="1">
        <v>1073</v>
      </c>
      <c r="T43" s="1">
        <v>1108</v>
      </c>
      <c r="U43" s="1">
        <v>642</v>
      </c>
      <c r="V43" s="1">
        <v>254</v>
      </c>
      <c r="W43" s="1">
        <v>884</v>
      </c>
      <c r="X43" s="1">
        <v>1446</v>
      </c>
      <c r="Y43" s="1">
        <v>983</v>
      </c>
      <c r="Z43" s="1">
        <v>1366</v>
      </c>
      <c r="AA43" s="1">
        <v>263</v>
      </c>
      <c r="AB43" s="1">
        <v>423</v>
      </c>
      <c r="AC43" s="1">
        <v>1378</v>
      </c>
      <c r="AD43" s="1">
        <v>635</v>
      </c>
      <c r="AE43" s="1">
        <v>1033</v>
      </c>
      <c r="AF43" s="1">
        <v>900</v>
      </c>
      <c r="AG43" s="1">
        <v>883</v>
      </c>
      <c r="AH43" s="1">
        <v>941</v>
      </c>
      <c r="AI43" s="1">
        <v>521</v>
      </c>
      <c r="AJ43" s="1">
        <v>250</v>
      </c>
      <c r="AK43" s="1">
        <v>873</v>
      </c>
      <c r="AL43" s="1">
        <v>1211</v>
      </c>
      <c r="AM43" s="1">
        <v>1413</v>
      </c>
      <c r="AN43" s="1">
        <v>449</v>
      </c>
      <c r="AO43" s="1">
        <v>293</v>
      </c>
      <c r="AP43" s="1">
        <v>338</v>
      </c>
      <c r="AQ43" s="1">
        <v>64</v>
      </c>
      <c r="AR43" s="1">
        <v>65</v>
      </c>
      <c r="AS43" s="1">
        <v>98</v>
      </c>
      <c r="AT43" s="1">
        <v>707</v>
      </c>
      <c r="AU43" s="1">
        <v>200</v>
      </c>
      <c r="AV43" s="1">
        <v>621</v>
      </c>
      <c r="AW43" s="1">
        <v>242</v>
      </c>
      <c r="AX43" s="1">
        <v>1005</v>
      </c>
      <c r="AY43" s="1">
        <v>913</v>
      </c>
      <c r="AZ43" s="1">
        <v>466</v>
      </c>
      <c r="BA43" s="1">
        <v>452</v>
      </c>
    </row>
    <row r="44" spans="1:58" ht="20" customHeight="1">
      <c r="B44" s="3" t="s">
        <v>9</v>
      </c>
      <c r="C44" s="24" t="s">
        <v>293</v>
      </c>
      <c r="D44" s="1">
        <v>112</v>
      </c>
      <c r="E44" s="1">
        <v>17</v>
      </c>
      <c r="F44" s="1">
        <v>30</v>
      </c>
      <c r="G44" s="1">
        <v>82</v>
      </c>
      <c r="H44" s="1">
        <v>48</v>
      </c>
      <c r="I44" s="1">
        <v>36</v>
      </c>
      <c r="J44" s="1">
        <v>41</v>
      </c>
      <c r="K44" s="1">
        <v>149</v>
      </c>
      <c r="L44" s="1">
        <v>124</v>
      </c>
      <c r="M44" s="1">
        <v>41</v>
      </c>
      <c r="N44" s="1">
        <v>49</v>
      </c>
      <c r="O44" s="1">
        <v>34</v>
      </c>
      <c r="P44" s="1">
        <v>167</v>
      </c>
      <c r="Q44" s="1">
        <v>131</v>
      </c>
      <c r="R44" s="1">
        <v>138</v>
      </c>
      <c r="S44" s="1">
        <v>337</v>
      </c>
      <c r="T44" s="1">
        <v>420</v>
      </c>
      <c r="U44" s="1">
        <v>280</v>
      </c>
      <c r="V44" s="1">
        <v>118</v>
      </c>
      <c r="W44" s="1">
        <v>243</v>
      </c>
      <c r="X44" s="1">
        <v>471</v>
      </c>
      <c r="Y44" s="1">
        <v>422</v>
      </c>
      <c r="Z44" s="1">
        <v>513</v>
      </c>
      <c r="AA44" s="1">
        <v>285</v>
      </c>
      <c r="AB44" s="1">
        <v>255</v>
      </c>
      <c r="AC44" s="1">
        <v>659</v>
      </c>
      <c r="AD44" s="1">
        <v>294</v>
      </c>
      <c r="AE44" s="1">
        <v>261</v>
      </c>
      <c r="AF44" s="1">
        <v>207</v>
      </c>
      <c r="AG44" s="1">
        <v>205</v>
      </c>
      <c r="AH44" s="1">
        <v>189</v>
      </c>
      <c r="AI44" s="1">
        <v>67</v>
      </c>
      <c r="AJ44" s="1">
        <v>53</v>
      </c>
      <c r="AK44" s="1">
        <v>111</v>
      </c>
      <c r="AL44" s="1">
        <v>116</v>
      </c>
      <c r="AM44" s="1">
        <v>112</v>
      </c>
      <c r="AN44" s="1">
        <v>117</v>
      </c>
      <c r="AO44" s="1">
        <v>163</v>
      </c>
      <c r="AP44" s="1">
        <v>56</v>
      </c>
      <c r="AQ44" s="1">
        <v>33</v>
      </c>
      <c r="AR44" s="1">
        <v>50</v>
      </c>
      <c r="AS44" s="1">
        <v>0</v>
      </c>
      <c r="AT44" s="1">
        <v>126</v>
      </c>
      <c r="AU44" s="1">
        <v>22</v>
      </c>
      <c r="AV44" s="1">
        <v>132</v>
      </c>
      <c r="AW44" s="1">
        <v>62</v>
      </c>
      <c r="AX44" s="1">
        <v>106</v>
      </c>
      <c r="AY44" s="1">
        <v>133</v>
      </c>
      <c r="AZ44" s="1">
        <v>50</v>
      </c>
      <c r="BA44" s="1">
        <v>34</v>
      </c>
    </row>
    <row r="45" spans="1:58" ht="20" customHeight="1">
      <c r="B45" s="3" t="s">
        <v>10</v>
      </c>
      <c r="C45" s="24"/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11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18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142</v>
      </c>
      <c r="AT45" s="1">
        <v>0</v>
      </c>
      <c r="AU45" s="1">
        <v>0</v>
      </c>
      <c r="AV45" s="1">
        <v>13</v>
      </c>
      <c r="AW45" s="1">
        <v>0</v>
      </c>
      <c r="AX45" s="1">
        <v>43</v>
      </c>
      <c r="AY45" s="1">
        <v>0</v>
      </c>
      <c r="AZ45" s="1">
        <v>22</v>
      </c>
      <c r="BA45" s="1">
        <v>78</v>
      </c>
    </row>
    <row r="46" spans="1:58" ht="20" customHeight="1">
      <c r="B46" s="3" t="s">
        <v>11</v>
      </c>
      <c r="C46" s="24" t="s">
        <v>293</v>
      </c>
      <c r="D46" s="1">
        <v>1540</v>
      </c>
      <c r="E46" s="1">
        <v>1234</v>
      </c>
      <c r="F46" s="1">
        <v>758</v>
      </c>
      <c r="G46" s="1">
        <v>1276</v>
      </c>
      <c r="H46" s="1">
        <v>1069</v>
      </c>
      <c r="I46" s="1">
        <v>1055</v>
      </c>
      <c r="J46" s="1">
        <v>1244</v>
      </c>
      <c r="K46" s="1">
        <v>1266</v>
      </c>
      <c r="L46" s="1">
        <v>1190</v>
      </c>
      <c r="M46" s="1">
        <v>610</v>
      </c>
      <c r="N46" s="1">
        <v>898</v>
      </c>
      <c r="O46" s="1">
        <v>554</v>
      </c>
      <c r="P46" s="1">
        <v>1427</v>
      </c>
      <c r="Q46" s="1">
        <v>1120</v>
      </c>
      <c r="R46" s="1">
        <v>924</v>
      </c>
      <c r="S46" s="1">
        <v>1133</v>
      </c>
      <c r="T46" s="1">
        <v>1169</v>
      </c>
      <c r="U46" s="1">
        <v>807</v>
      </c>
      <c r="V46" s="1">
        <v>1186</v>
      </c>
      <c r="W46" s="1">
        <v>1980</v>
      </c>
      <c r="X46" s="1">
        <v>3058</v>
      </c>
      <c r="Y46" s="1">
        <v>2052</v>
      </c>
      <c r="Z46" s="1">
        <v>2524</v>
      </c>
      <c r="AA46" s="1">
        <v>1007</v>
      </c>
      <c r="AB46" s="1">
        <v>1331</v>
      </c>
      <c r="AC46" s="1">
        <v>2610</v>
      </c>
      <c r="AD46" s="1">
        <v>1437</v>
      </c>
      <c r="AE46" s="1">
        <v>2161</v>
      </c>
      <c r="AF46" s="1">
        <v>2303</v>
      </c>
      <c r="AG46" s="1">
        <v>2096</v>
      </c>
      <c r="AH46" s="1">
        <v>3566</v>
      </c>
      <c r="AI46" s="1">
        <v>2259</v>
      </c>
      <c r="AJ46" s="1">
        <v>1410</v>
      </c>
      <c r="AK46" s="1">
        <v>2596</v>
      </c>
      <c r="AL46" s="1">
        <v>4291</v>
      </c>
      <c r="AM46" s="1">
        <v>4774</v>
      </c>
      <c r="AN46" s="1">
        <v>1253</v>
      </c>
      <c r="AO46" s="1">
        <v>1584</v>
      </c>
      <c r="AP46" s="1">
        <v>1578</v>
      </c>
      <c r="AQ46" s="1">
        <v>116</v>
      </c>
      <c r="AR46" s="1">
        <v>550</v>
      </c>
      <c r="AS46" s="1">
        <v>139</v>
      </c>
      <c r="AT46" s="1">
        <v>1319</v>
      </c>
      <c r="AU46" s="1">
        <v>574</v>
      </c>
      <c r="AV46" s="1">
        <v>1130</v>
      </c>
      <c r="AW46" s="1">
        <v>1016</v>
      </c>
      <c r="AX46" s="1">
        <v>1860</v>
      </c>
      <c r="AY46" s="1">
        <v>1207</v>
      </c>
      <c r="AZ46" s="1">
        <v>1173</v>
      </c>
      <c r="BA46" s="1">
        <v>902</v>
      </c>
    </row>
    <row r="47" spans="1:58" ht="20" customHeight="1">
      <c r="B47" s="3" t="s">
        <v>82</v>
      </c>
      <c r="C47" s="24"/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34</v>
      </c>
      <c r="AY47" s="1">
        <v>0</v>
      </c>
      <c r="AZ47" s="1">
        <v>0</v>
      </c>
      <c r="BA47" s="1">
        <v>0</v>
      </c>
    </row>
    <row r="48" spans="1:58" ht="20" customHeight="1">
      <c r="B48" s="3" t="s">
        <v>12</v>
      </c>
      <c r="C48" s="24" t="s">
        <v>293</v>
      </c>
      <c r="D48" s="1">
        <v>0</v>
      </c>
      <c r="E48" s="1">
        <v>13</v>
      </c>
      <c r="F48" s="1">
        <v>0</v>
      </c>
      <c r="G48" s="1">
        <v>11</v>
      </c>
      <c r="H48" s="1">
        <v>0</v>
      </c>
      <c r="I48" s="1">
        <v>11</v>
      </c>
      <c r="J48" s="1">
        <v>32</v>
      </c>
      <c r="K48" s="1">
        <v>13</v>
      </c>
      <c r="L48" s="1">
        <v>0</v>
      </c>
      <c r="M48" s="1">
        <v>11</v>
      </c>
      <c r="N48" s="1">
        <v>15</v>
      </c>
      <c r="O48" s="1">
        <v>0</v>
      </c>
      <c r="P48" s="1">
        <v>16</v>
      </c>
      <c r="Q48" s="1">
        <v>0</v>
      </c>
      <c r="R48" s="1">
        <v>15</v>
      </c>
      <c r="S48" s="1">
        <v>14</v>
      </c>
      <c r="T48" s="1">
        <v>19</v>
      </c>
      <c r="U48" s="1">
        <v>13</v>
      </c>
      <c r="V48" s="1">
        <v>11</v>
      </c>
      <c r="W48" s="1">
        <v>21</v>
      </c>
      <c r="X48" s="1">
        <v>54</v>
      </c>
      <c r="Y48" s="1">
        <v>17</v>
      </c>
      <c r="Z48" s="1">
        <v>55</v>
      </c>
      <c r="AA48" s="1">
        <v>0</v>
      </c>
      <c r="AB48" s="1">
        <v>0</v>
      </c>
      <c r="AC48" s="1">
        <v>0</v>
      </c>
      <c r="AD48" s="1">
        <v>0</v>
      </c>
      <c r="AE48" s="1">
        <v>11</v>
      </c>
      <c r="AF48" s="1">
        <v>37</v>
      </c>
      <c r="AG48" s="1">
        <v>42</v>
      </c>
      <c r="AH48" s="1">
        <v>18</v>
      </c>
      <c r="AI48" s="1">
        <v>14</v>
      </c>
      <c r="AJ48" s="1">
        <v>0</v>
      </c>
      <c r="AK48" s="1">
        <v>0</v>
      </c>
      <c r="AL48" s="1">
        <v>38</v>
      </c>
      <c r="AM48" s="1">
        <v>0</v>
      </c>
      <c r="AN48" s="1">
        <v>12</v>
      </c>
      <c r="AO48" s="1">
        <v>0</v>
      </c>
      <c r="AP48" s="1">
        <v>12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18</v>
      </c>
      <c r="AW48" s="1">
        <v>0</v>
      </c>
      <c r="AX48" s="1">
        <v>13</v>
      </c>
      <c r="AY48" s="1">
        <v>0</v>
      </c>
      <c r="AZ48" s="1">
        <v>0</v>
      </c>
      <c r="BA48" s="1">
        <v>36</v>
      </c>
    </row>
    <row r="49" spans="1:53" ht="20" customHeight="1">
      <c r="B49" s="3" t="s">
        <v>87</v>
      </c>
      <c r="C49" s="24"/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</row>
    <row r="50" spans="1:53" ht="20" customHeight="1">
      <c r="B50" s="3" t="s">
        <v>13</v>
      </c>
      <c r="C50" s="24" t="s">
        <v>293</v>
      </c>
      <c r="D50" s="1">
        <v>47</v>
      </c>
      <c r="E50" s="1">
        <v>25</v>
      </c>
      <c r="F50" s="1">
        <v>13</v>
      </c>
      <c r="G50" s="1">
        <v>14</v>
      </c>
      <c r="H50" s="1">
        <v>18</v>
      </c>
      <c r="I50" s="1">
        <v>36</v>
      </c>
      <c r="J50" s="1">
        <v>23</v>
      </c>
      <c r="K50" s="1">
        <v>11</v>
      </c>
      <c r="L50" s="1">
        <v>71</v>
      </c>
      <c r="M50" s="1">
        <v>0</v>
      </c>
      <c r="N50" s="1">
        <v>40</v>
      </c>
      <c r="O50" s="1">
        <v>14</v>
      </c>
      <c r="P50" s="1">
        <v>38</v>
      </c>
      <c r="Q50" s="1">
        <v>43</v>
      </c>
      <c r="R50" s="1">
        <v>31</v>
      </c>
      <c r="S50" s="1">
        <v>41</v>
      </c>
      <c r="T50" s="1">
        <v>84</v>
      </c>
      <c r="U50" s="1">
        <v>43</v>
      </c>
      <c r="V50" s="1">
        <v>29</v>
      </c>
      <c r="W50" s="1">
        <v>69</v>
      </c>
      <c r="X50" s="1">
        <v>107</v>
      </c>
      <c r="Y50" s="1">
        <v>50</v>
      </c>
      <c r="Z50" s="1">
        <v>48</v>
      </c>
      <c r="AA50" s="1">
        <v>38</v>
      </c>
      <c r="AB50" s="1">
        <v>62</v>
      </c>
      <c r="AC50" s="1">
        <v>92</v>
      </c>
      <c r="AD50" s="1">
        <v>69</v>
      </c>
      <c r="AE50" s="1">
        <v>168</v>
      </c>
      <c r="AF50" s="1">
        <v>147</v>
      </c>
      <c r="AG50" s="1">
        <v>110</v>
      </c>
      <c r="AH50" s="1">
        <v>129</v>
      </c>
      <c r="AI50" s="1">
        <v>80</v>
      </c>
      <c r="AJ50" s="1">
        <v>44</v>
      </c>
      <c r="AK50" s="1">
        <v>27</v>
      </c>
      <c r="AL50" s="1">
        <v>75</v>
      </c>
      <c r="AM50" s="1">
        <v>85</v>
      </c>
      <c r="AN50" s="1">
        <v>111</v>
      </c>
      <c r="AO50" s="1">
        <v>39</v>
      </c>
      <c r="AP50" s="1">
        <v>62</v>
      </c>
      <c r="AQ50" s="1">
        <v>0</v>
      </c>
      <c r="AR50" s="1">
        <v>0</v>
      </c>
      <c r="AS50" s="1">
        <v>0</v>
      </c>
      <c r="AT50" s="1">
        <v>40</v>
      </c>
      <c r="AU50" s="1">
        <v>13</v>
      </c>
      <c r="AV50" s="1">
        <v>24</v>
      </c>
      <c r="AW50" s="1">
        <v>0</v>
      </c>
      <c r="AX50" s="1">
        <v>15</v>
      </c>
      <c r="AY50" s="1">
        <v>0</v>
      </c>
      <c r="AZ50" s="1">
        <v>0</v>
      </c>
      <c r="BA50" s="1">
        <v>56</v>
      </c>
    </row>
    <row r="51" spans="1:53" ht="20" customHeight="1">
      <c r="B51" s="3" t="s">
        <v>14</v>
      </c>
      <c r="C51" s="24" t="s">
        <v>293</v>
      </c>
      <c r="D51" s="1">
        <v>211</v>
      </c>
      <c r="E51" s="1">
        <v>338</v>
      </c>
      <c r="F51" s="1">
        <v>132</v>
      </c>
      <c r="G51" s="1">
        <v>238</v>
      </c>
      <c r="H51" s="1">
        <v>133</v>
      </c>
      <c r="I51" s="1">
        <v>177</v>
      </c>
      <c r="J51" s="1">
        <v>75</v>
      </c>
      <c r="K51" s="1">
        <v>360</v>
      </c>
      <c r="L51" s="1">
        <v>237</v>
      </c>
      <c r="M51" s="1">
        <v>177</v>
      </c>
      <c r="N51" s="1">
        <v>355</v>
      </c>
      <c r="O51" s="1">
        <v>279</v>
      </c>
      <c r="P51" s="1">
        <v>479</v>
      </c>
      <c r="Q51" s="1">
        <v>400</v>
      </c>
      <c r="R51" s="1">
        <v>390</v>
      </c>
      <c r="S51" s="1">
        <v>839</v>
      </c>
      <c r="T51" s="1">
        <v>550</v>
      </c>
      <c r="U51" s="1">
        <v>427</v>
      </c>
      <c r="V51" s="1">
        <v>1090</v>
      </c>
      <c r="W51" s="1">
        <v>1821</v>
      </c>
      <c r="X51" s="1">
        <v>3882</v>
      </c>
      <c r="Y51" s="1">
        <v>1657</v>
      </c>
      <c r="Z51" s="1">
        <v>2427</v>
      </c>
      <c r="AA51" s="1">
        <v>662</v>
      </c>
      <c r="AB51" s="1">
        <v>951</v>
      </c>
      <c r="AC51" s="1">
        <v>1829</v>
      </c>
      <c r="AD51" s="1">
        <v>918</v>
      </c>
      <c r="AE51" s="1">
        <v>1936</v>
      </c>
      <c r="AF51" s="1">
        <v>1423</v>
      </c>
      <c r="AG51" s="1">
        <v>1346</v>
      </c>
      <c r="AH51" s="1">
        <v>1233</v>
      </c>
      <c r="AI51" s="1">
        <v>878</v>
      </c>
      <c r="AJ51" s="1">
        <v>952</v>
      </c>
      <c r="AK51" s="1">
        <v>598</v>
      </c>
      <c r="AL51" s="1">
        <v>940</v>
      </c>
      <c r="AM51" s="1">
        <v>890</v>
      </c>
      <c r="AN51" s="1">
        <v>618</v>
      </c>
      <c r="AO51" s="1">
        <v>420</v>
      </c>
      <c r="AP51" s="1">
        <v>406</v>
      </c>
      <c r="AQ51" s="1">
        <v>0</v>
      </c>
      <c r="AR51" s="1">
        <v>119</v>
      </c>
      <c r="AS51" s="1">
        <v>0</v>
      </c>
      <c r="AT51" s="1">
        <v>171</v>
      </c>
      <c r="AU51" s="1">
        <v>108</v>
      </c>
      <c r="AV51" s="1">
        <v>147</v>
      </c>
      <c r="AW51" s="1">
        <v>99</v>
      </c>
      <c r="AX51" s="1">
        <v>394</v>
      </c>
      <c r="AY51" s="1">
        <v>226</v>
      </c>
      <c r="AZ51" s="1">
        <v>88</v>
      </c>
      <c r="BA51" s="1">
        <v>107</v>
      </c>
    </row>
    <row r="52" spans="1:53" ht="20" customHeight="1">
      <c r="B52" s="3" t="s">
        <v>15</v>
      </c>
      <c r="C52" s="24" t="s">
        <v>293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97</v>
      </c>
      <c r="L52" s="1">
        <v>67</v>
      </c>
      <c r="M52" s="1">
        <v>41</v>
      </c>
      <c r="N52" s="1">
        <v>57</v>
      </c>
      <c r="O52" s="1">
        <v>56</v>
      </c>
      <c r="P52" s="1">
        <v>154</v>
      </c>
      <c r="Q52" s="1">
        <v>129</v>
      </c>
      <c r="R52" s="1">
        <v>103</v>
      </c>
      <c r="S52" s="1">
        <v>168</v>
      </c>
      <c r="T52" s="1">
        <v>137</v>
      </c>
      <c r="U52" s="1">
        <v>93</v>
      </c>
      <c r="V52" s="1">
        <v>221</v>
      </c>
      <c r="W52" s="1">
        <v>366</v>
      </c>
      <c r="X52" s="1">
        <v>469</v>
      </c>
      <c r="Y52" s="1">
        <v>330</v>
      </c>
      <c r="Z52" s="1">
        <v>614</v>
      </c>
      <c r="AA52" s="1">
        <v>125</v>
      </c>
      <c r="AB52" s="1">
        <v>327</v>
      </c>
      <c r="AC52" s="1">
        <v>600</v>
      </c>
      <c r="AD52" s="1">
        <v>438</v>
      </c>
      <c r="AE52" s="1">
        <v>531</v>
      </c>
      <c r="AF52" s="1">
        <v>630</v>
      </c>
      <c r="AG52" s="1">
        <v>550</v>
      </c>
      <c r="AH52" s="1">
        <v>594</v>
      </c>
      <c r="AI52" s="1">
        <v>210</v>
      </c>
      <c r="AJ52" s="1">
        <v>179</v>
      </c>
      <c r="AK52" s="1">
        <v>131</v>
      </c>
      <c r="AL52" s="1">
        <v>278</v>
      </c>
      <c r="AM52" s="1">
        <v>314</v>
      </c>
      <c r="AN52" s="1">
        <v>577</v>
      </c>
      <c r="AO52" s="1">
        <v>165</v>
      </c>
      <c r="AP52" s="1">
        <v>194</v>
      </c>
      <c r="AQ52" s="1">
        <v>0</v>
      </c>
      <c r="AR52" s="1">
        <v>145</v>
      </c>
      <c r="AS52" s="1">
        <v>0</v>
      </c>
      <c r="AT52" s="1">
        <v>347</v>
      </c>
      <c r="AU52" s="1">
        <v>286</v>
      </c>
      <c r="AV52" s="1">
        <v>782</v>
      </c>
      <c r="AW52" s="1">
        <v>376</v>
      </c>
      <c r="AX52" s="1">
        <v>669</v>
      </c>
      <c r="AY52" s="1">
        <v>483</v>
      </c>
      <c r="AZ52" s="1">
        <v>375</v>
      </c>
      <c r="BA52" s="1">
        <v>446</v>
      </c>
    </row>
    <row r="53" spans="1:53" ht="20" customHeight="1">
      <c r="B53" s="3" t="s">
        <v>16</v>
      </c>
      <c r="C53" s="24"/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57</v>
      </c>
      <c r="AS53" s="1">
        <v>0</v>
      </c>
      <c r="AT53" s="1">
        <v>0</v>
      </c>
      <c r="AU53" s="1">
        <v>18</v>
      </c>
      <c r="AV53" s="1">
        <v>0</v>
      </c>
      <c r="AW53" s="1">
        <v>0</v>
      </c>
      <c r="AX53" s="1">
        <v>0</v>
      </c>
      <c r="AY53" s="1">
        <v>71</v>
      </c>
      <c r="AZ53" s="1">
        <v>0</v>
      </c>
      <c r="BA53" s="1">
        <v>0</v>
      </c>
    </row>
    <row r="54" spans="1:53" ht="20" customHeight="1">
      <c r="A54" s="1" t="s">
        <v>17</v>
      </c>
      <c r="B54" s="3" t="s">
        <v>18</v>
      </c>
      <c r="C54" s="24"/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11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16</v>
      </c>
      <c r="R54" s="1">
        <v>0</v>
      </c>
      <c r="S54" s="1">
        <v>31</v>
      </c>
      <c r="T54" s="1">
        <v>0</v>
      </c>
      <c r="U54" s="1">
        <v>11</v>
      </c>
      <c r="V54" s="1">
        <v>0</v>
      </c>
      <c r="W54" s="1">
        <v>27</v>
      </c>
      <c r="X54" s="1">
        <v>72</v>
      </c>
      <c r="Y54" s="1">
        <v>47</v>
      </c>
      <c r="Z54" s="1">
        <v>79</v>
      </c>
      <c r="AA54" s="1">
        <v>0</v>
      </c>
      <c r="AB54" s="1">
        <v>17</v>
      </c>
      <c r="AC54" s="1">
        <v>24</v>
      </c>
      <c r="AD54" s="1">
        <v>19</v>
      </c>
      <c r="AE54" s="1">
        <v>67</v>
      </c>
      <c r="AF54" s="1">
        <v>74</v>
      </c>
      <c r="AG54" s="1">
        <v>26</v>
      </c>
      <c r="AH54" s="1">
        <v>45</v>
      </c>
      <c r="AI54" s="1">
        <v>0</v>
      </c>
      <c r="AJ54" s="1">
        <v>0</v>
      </c>
      <c r="AK54" s="1">
        <v>14</v>
      </c>
      <c r="AL54" s="1">
        <v>13</v>
      </c>
      <c r="AM54" s="1">
        <v>0</v>
      </c>
      <c r="AN54" s="1">
        <v>12</v>
      </c>
      <c r="AO54" s="1">
        <v>0</v>
      </c>
      <c r="AP54" s="1">
        <v>0</v>
      </c>
      <c r="AQ54" s="1">
        <v>0</v>
      </c>
      <c r="AR54" s="1">
        <v>25</v>
      </c>
      <c r="AS54" s="1">
        <v>0</v>
      </c>
      <c r="AT54" s="1">
        <v>0</v>
      </c>
      <c r="AU54" s="1">
        <v>0</v>
      </c>
      <c r="AV54" s="1">
        <v>21</v>
      </c>
      <c r="AW54" s="1">
        <v>0</v>
      </c>
      <c r="AX54" s="1">
        <v>87</v>
      </c>
      <c r="AY54" s="1">
        <v>22</v>
      </c>
      <c r="AZ54" s="1">
        <v>0</v>
      </c>
      <c r="BA54" s="1">
        <v>0</v>
      </c>
    </row>
    <row r="55" spans="1:53" ht="20" customHeight="1">
      <c r="B55" s="3" t="s">
        <v>19</v>
      </c>
      <c r="C55" s="24" t="s">
        <v>293</v>
      </c>
      <c r="D55" s="1">
        <v>0</v>
      </c>
      <c r="E55" s="1">
        <v>19</v>
      </c>
      <c r="F55" s="1">
        <v>12</v>
      </c>
      <c r="G55" s="1">
        <v>0</v>
      </c>
      <c r="H55" s="1">
        <v>0</v>
      </c>
      <c r="I55" s="1">
        <v>0</v>
      </c>
      <c r="J55" s="1">
        <v>0</v>
      </c>
      <c r="K55" s="1">
        <v>25</v>
      </c>
      <c r="L55" s="1">
        <v>0</v>
      </c>
      <c r="M55" s="1">
        <v>16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32</v>
      </c>
      <c r="T55" s="1">
        <v>0</v>
      </c>
      <c r="U55" s="1">
        <v>20</v>
      </c>
      <c r="V55" s="1">
        <v>12</v>
      </c>
      <c r="W55" s="1">
        <v>34</v>
      </c>
      <c r="X55" s="1">
        <v>20</v>
      </c>
      <c r="Y55" s="1">
        <v>38</v>
      </c>
      <c r="Z55" s="1">
        <v>84</v>
      </c>
      <c r="AA55" s="1">
        <v>0</v>
      </c>
      <c r="AB55" s="1">
        <v>17</v>
      </c>
      <c r="AC55" s="1">
        <v>15</v>
      </c>
      <c r="AD55" s="1">
        <v>22</v>
      </c>
      <c r="AE55" s="1">
        <v>15</v>
      </c>
      <c r="AF55" s="1">
        <v>13</v>
      </c>
      <c r="AG55" s="1">
        <v>19</v>
      </c>
      <c r="AH55" s="1">
        <v>41</v>
      </c>
      <c r="AI55" s="1">
        <v>17</v>
      </c>
      <c r="AJ55" s="1">
        <v>15</v>
      </c>
      <c r="AK55" s="1">
        <v>22</v>
      </c>
      <c r="AL55" s="1">
        <v>11</v>
      </c>
      <c r="AM55" s="1">
        <v>29</v>
      </c>
      <c r="AN55" s="1">
        <v>12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40</v>
      </c>
      <c r="AU55" s="1">
        <v>0</v>
      </c>
      <c r="AV55" s="1">
        <v>33</v>
      </c>
      <c r="AW55" s="1">
        <v>0</v>
      </c>
      <c r="AX55" s="1">
        <v>11</v>
      </c>
      <c r="AY55" s="1">
        <v>0</v>
      </c>
      <c r="AZ55" s="1">
        <v>0</v>
      </c>
      <c r="BA55" s="1">
        <v>0</v>
      </c>
    </row>
    <row r="56" spans="1:53" ht="20" customHeight="1">
      <c r="A56" s="1" t="s">
        <v>20</v>
      </c>
      <c r="B56" s="3" t="s">
        <v>21</v>
      </c>
      <c r="C56" s="24" t="s">
        <v>293</v>
      </c>
      <c r="D56" s="1">
        <v>11</v>
      </c>
      <c r="E56" s="1">
        <v>18</v>
      </c>
      <c r="F56" s="1">
        <v>0</v>
      </c>
      <c r="G56" s="1">
        <v>19</v>
      </c>
      <c r="H56" s="1">
        <v>0</v>
      </c>
      <c r="I56" s="1">
        <v>11</v>
      </c>
      <c r="J56" s="1">
        <v>13</v>
      </c>
      <c r="K56" s="1">
        <v>0</v>
      </c>
      <c r="L56" s="1">
        <v>26</v>
      </c>
      <c r="M56" s="1">
        <v>0</v>
      </c>
      <c r="N56" s="1">
        <v>0</v>
      </c>
      <c r="O56" s="1">
        <v>0</v>
      </c>
      <c r="P56" s="1">
        <v>26</v>
      </c>
      <c r="Q56" s="1">
        <v>28</v>
      </c>
      <c r="R56" s="1">
        <v>18</v>
      </c>
      <c r="S56" s="1">
        <v>32</v>
      </c>
      <c r="T56" s="1">
        <v>35</v>
      </c>
      <c r="U56" s="1">
        <v>41</v>
      </c>
      <c r="V56" s="1">
        <v>18</v>
      </c>
      <c r="W56" s="1">
        <v>51</v>
      </c>
      <c r="X56" s="1">
        <v>78</v>
      </c>
      <c r="Y56" s="1">
        <v>66</v>
      </c>
      <c r="Z56" s="1">
        <v>91</v>
      </c>
      <c r="AA56" s="1">
        <v>30</v>
      </c>
      <c r="AB56" s="1">
        <v>24</v>
      </c>
      <c r="AC56" s="1">
        <v>97</v>
      </c>
      <c r="AD56" s="1">
        <v>56</v>
      </c>
      <c r="AE56" s="1">
        <v>75</v>
      </c>
      <c r="AF56" s="1">
        <v>41</v>
      </c>
      <c r="AG56" s="1">
        <v>54</v>
      </c>
      <c r="AH56" s="1">
        <v>38</v>
      </c>
      <c r="AI56" s="1">
        <v>19</v>
      </c>
      <c r="AJ56" s="1">
        <v>18</v>
      </c>
      <c r="AK56" s="1">
        <v>19</v>
      </c>
      <c r="AL56" s="1">
        <v>20</v>
      </c>
      <c r="AM56" s="1">
        <v>34</v>
      </c>
      <c r="AN56" s="1">
        <v>26</v>
      </c>
      <c r="AO56" s="1">
        <v>11</v>
      </c>
      <c r="AP56" s="1">
        <v>0</v>
      </c>
      <c r="AQ56" s="1">
        <v>0</v>
      </c>
      <c r="AR56" s="1">
        <v>0</v>
      </c>
      <c r="AS56" s="1">
        <v>0</v>
      </c>
      <c r="AT56" s="1">
        <v>22</v>
      </c>
      <c r="AU56" s="1">
        <v>0</v>
      </c>
      <c r="AV56" s="1">
        <v>0</v>
      </c>
      <c r="AW56" s="1">
        <v>16</v>
      </c>
      <c r="AX56" s="1">
        <v>30</v>
      </c>
      <c r="AY56" s="1">
        <v>35</v>
      </c>
      <c r="AZ56" s="1">
        <v>11</v>
      </c>
      <c r="BA56" s="1">
        <v>0</v>
      </c>
    </row>
    <row r="57" spans="1:53" ht="20" customHeight="1">
      <c r="A57" s="1" t="s">
        <v>22</v>
      </c>
      <c r="B57" s="3" t="s">
        <v>23</v>
      </c>
      <c r="C57" s="24" t="s">
        <v>293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13</v>
      </c>
      <c r="Y57" s="1">
        <v>0</v>
      </c>
      <c r="Z57" s="1">
        <v>13</v>
      </c>
      <c r="AA57" s="1">
        <v>0</v>
      </c>
      <c r="AB57" s="1">
        <v>0</v>
      </c>
      <c r="AC57" s="1">
        <v>0</v>
      </c>
      <c r="AD57" s="1">
        <v>20</v>
      </c>
      <c r="AE57" s="1">
        <v>12</v>
      </c>
      <c r="AF57" s="1">
        <v>14</v>
      </c>
      <c r="AG57" s="1">
        <v>11</v>
      </c>
      <c r="AH57" s="1">
        <v>0</v>
      </c>
      <c r="AI57" s="1">
        <v>0</v>
      </c>
      <c r="AJ57" s="1">
        <v>0</v>
      </c>
      <c r="AK57" s="1">
        <v>11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14</v>
      </c>
      <c r="AS57" s="1">
        <v>0</v>
      </c>
      <c r="AT57" s="1">
        <v>21</v>
      </c>
      <c r="AU57" s="1">
        <v>0</v>
      </c>
      <c r="AV57" s="1">
        <v>0</v>
      </c>
      <c r="AW57" s="1">
        <v>0</v>
      </c>
      <c r="AX57" s="1">
        <v>18</v>
      </c>
      <c r="AY57" s="1">
        <v>12</v>
      </c>
      <c r="AZ57" s="1">
        <v>0</v>
      </c>
      <c r="BA57" s="1">
        <v>44</v>
      </c>
    </row>
    <row r="58" spans="1:53" ht="20" customHeight="1">
      <c r="A58" s="1" t="s">
        <v>24</v>
      </c>
      <c r="B58" s="3" t="s">
        <v>25</v>
      </c>
      <c r="C58" s="24"/>
      <c r="D58" s="1">
        <v>11</v>
      </c>
      <c r="E58" s="1">
        <v>0</v>
      </c>
      <c r="F58" s="1">
        <v>0</v>
      </c>
      <c r="G58" s="1">
        <v>24</v>
      </c>
      <c r="H58" s="1">
        <v>14</v>
      </c>
      <c r="I58" s="1">
        <v>15</v>
      </c>
      <c r="J58" s="1">
        <v>12</v>
      </c>
      <c r="K58" s="1">
        <v>26</v>
      </c>
      <c r="L58" s="1">
        <v>29</v>
      </c>
      <c r="M58" s="1">
        <v>0</v>
      </c>
      <c r="N58" s="1">
        <v>11</v>
      </c>
      <c r="O58" s="1">
        <v>17</v>
      </c>
      <c r="P58" s="1">
        <v>15</v>
      </c>
      <c r="Q58" s="1">
        <v>24</v>
      </c>
      <c r="R58" s="1">
        <v>20</v>
      </c>
      <c r="S58" s="1">
        <v>36</v>
      </c>
      <c r="T58" s="1">
        <v>33</v>
      </c>
      <c r="U58" s="1">
        <v>20</v>
      </c>
      <c r="V58" s="1">
        <v>19</v>
      </c>
      <c r="W58" s="1">
        <v>27</v>
      </c>
      <c r="X58" s="1">
        <v>64</v>
      </c>
      <c r="Y58" s="1">
        <v>35</v>
      </c>
      <c r="Z58" s="1">
        <v>49</v>
      </c>
      <c r="AA58" s="1">
        <v>0</v>
      </c>
      <c r="AB58" s="1">
        <v>12</v>
      </c>
      <c r="AC58" s="1">
        <v>81</v>
      </c>
      <c r="AD58" s="1">
        <v>27</v>
      </c>
      <c r="AE58" s="1">
        <v>74</v>
      </c>
      <c r="AF58" s="1">
        <v>59</v>
      </c>
      <c r="AG58" s="1">
        <v>26</v>
      </c>
      <c r="AH58" s="1">
        <v>21</v>
      </c>
      <c r="AI58" s="1">
        <v>13</v>
      </c>
      <c r="AJ58" s="1">
        <v>15</v>
      </c>
      <c r="AK58" s="1">
        <v>32</v>
      </c>
      <c r="AL58" s="1">
        <v>14</v>
      </c>
      <c r="AM58" s="1">
        <v>17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</row>
    <row r="59" spans="1:53" ht="20" customHeight="1">
      <c r="A59" s="1" t="s">
        <v>26</v>
      </c>
      <c r="B59" s="3" t="s">
        <v>27</v>
      </c>
      <c r="C59" s="24" t="s">
        <v>293</v>
      </c>
      <c r="D59" s="1">
        <v>15144</v>
      </c>
      <c r="E59" s="1">
        <v>16344</v>
      </c>
      <c r="F59" s="1">
        <v>8172</v>
      </c>
      <c r="G59" s="1">
        <v>12994</v>
      </c>
      <c r="H59" s="1">
        <v>10080</v>
      </c>
      <c r="I59" s="1">
        <v>12241</v>
      </c>
      <c r="J59" s="1">
        <v>14061</v>
      </c>
      <c r="K59" s="1">
        <v>17346</v>
      </c>
      <c r="L59" s="1">
        <v>15785</v>
      </c>
      <c r="M59" s="1">
        <v>9539</v>
      </c>
      <c r="N59" s="1">
        <v>12981</v>
      </c>
      <c r="O59" s="1">
        <v>9831</v>
      </c>
      <c r="P59" s="1">
        <v>15619</v>
      </c>
      <c r="Q59" s="1">
        <v>13726</v>
      </c>
      <c r="R59" s="1">
        <v>13946</v>
      </c>
      <c r="S59" s="1">
        <v>10677</v>
      </c>
      <c r="T59" s="1">
        <v>9125</v>
      </c>
      <c r="U59" s="1">
        <v>6574</v>
      </c>
      <c r="V59" s="1">
        <v>6065</v>
      </c>
      <c r="W59" s="1">
        <v>12978</v>
      </c>
      <c r="X59" s="1">
        <v>19272</v>
      </c>
      <c r="Y59" s="1">
        <v>12410</v>
      </c>
      <c r="Z59" s="1">
        <v>19151</v>
      </c>
      <c r="AA59" s="1">
        <v>9939</v>
      </c>
      <c r="AB59" s="1">
        <v>8069</v>
      </c>
      <c r="AC59" s="1">
        <v>18911</v>
      </c>
      <c r="AD59" s="1">
        <v>13332</v>
      </c>
      <c r="AE59" s="1">
        <v>18519</v>
      </c>
      <c r="AF59" s="1">
        <v>18754</v>
      </c>
      <c r="AG59" s="1">
        <v>13712</v>
      </c>
      <c r="AH59" s="1">
        <v>19051</v>
      </c>
      <c r="AI59" s="1">
        <v>11575</v>
      </c>
      <c r="AJ59" s="1">
        <v>10009</v>
      </c>
      <c r="AK59" s="1">
        <v>14031</v>
      </c>
      <c r="AL59" s="1">
        <v>21354</v>
      </c>
      <c r="AM59" s="1">
        <v>21457</v>
      </c>
      <c r="AN59" s="1">
        <v>18622</v>
      </c>
      <c r="AO59" s="1">
        <v>16808</v>
      </c>
      <c r="AP59" s="1">
        <v>15931</v>
      </c>
      <c r="AQ59" s="1">
        <v>9901</v>
      </c>
      <c r="AR59" s="1">
        <v>6331</v>
      </c>
      <c r="AS59" s="1">
        <v>3935</v>
      </c>
      <c r="AT59" s="1">
        <v>22816</v>
      </c>
      <c r="AU59" s="1">
        <v>13934</v>
      </c>
      <c r="AV59" s="1">
        <v>35095</v>
      </c>
      <c r="AW59" s="1">
        <v>14548</v>
      </c>
      <c r="AX59" s="1">
        <v>32453</v>
      </c>
      <c r="AY59" s="1">
        <v>41209</v>
      </c>
      <c r="AZ59" s="1">
        <v>23417</v>
      </c>
      <c r="BA59" s="1">
        <v>25723</v>
      </c>
    </row>
    <row r="60" spans="1:53" ht="20" customHeight="1">
      <c r="A60" s="1" t="s">
        <v>28</v>
      </c>
      <c r="B60" s="3" t="s">
        <v>83</v>
      </c>
      <c r="C60" s="24"/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11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</row>
    <row r="61" spans="1:53" ht="20" customHeight="1">
      <c r="B61" s="3" t="s">
        <v>84</v>
      </c>
      <c r="C61" s="24"/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11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27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</row>
    <row r="62" spans="1:53" ht="20" customHeight="1">
      <c r="A62" s="1" t="s">
        <v>29</v>
      </c>
      <c r="B62" s="3" t="s">
        <v>30</v>
      </c>
      <c r="C62" s="24" t="s">
        <v>293</v>
      </c>
      <c r="D62" s="1">
        <v>94</v>
      </c>
      <c r="E62" s="1">
        <v>203</v>
      </c>
      <c r="F62" s="1">
        <v>39</v>
      </c>
      <c r="G62" s="1">
        <v>257</v>
      </c>
      <c r="H62" s="1">
        <v>75</v>
      </c>
      <c r="I62" s="1">
        <v>327</v>
      </c>
      <c r="J62" s="1">
        <v>94</v>
      </c>
      <c r="K62" s="1">
        <v>138</v>
      </c>
      <c r="L62" s="1">
        <v>116</v>
      </c>
      <c r="M62" s="1">
        <v>111</v>
      </c>
      <c r="N62" s="1">
        <v>59</v>
      </c>
      <c r="O62" s="1">
        <v>66</v>
      </c>
      <c r="P62" s="1">
        <v>161</v>
      </c>
      <c r="Q62" s="1">
        <v>127</v>
      </c>
      <c r="R62" s="1">
        <v>99</v>
      </c>
      <c r="S62" s="1">
        <v>123</v>
      </c>
      <c r="T62" s="1">
        <v>101</v>
      </c>
      <c r="U62" s="1">
        <v>93</v>
      </c>
      <c r="V62" s="1">
        <v>217</v>
      </c>
      <c r="W62" s="1">
        <v>459</v>
      </c>
      <c r="X62" s="1">
        <v>997</v>
      </c>
      <c r="Y62" s="1">
        <v>224</v>
      </c>
      <c r="Z62" s="1">
        <v>348</v>
      </c>
      <c r="AA62" s="1">
        <v>160</v>
      </c>
      <c r="AB62" s="1">
        <v>134</v>
      </c>
      <c r="AC62" s="1">
        <v>430</v>
      </c>
      <c r="AD62" s="1">
        <v>196</v>
      </c>
      <c r="AE62" s="1">
        <v>431</v>
      </c>
      <c r="AF62" s="1">
        <v>214</v>
      </c>
      <c r="AG62" s="1">
        <v>131</v>
      </c>
      <c r="AH62" s="1">
        <v>239</v>
      </c>
      <c r="AI62" s="1">
        <v>323</v>
      </c>
      <c r="AJ62" s="1">
        <v>140</v>
      </c>
      <c r="AK62" s="1">
        <v>170</v>
      </c>
      <c r="AL62" s="1">
        <v>298</v>
      </c>
      <c r="AM62" s="1">
        <v>176</v>
      </c>
      <c r="AN62" s="1">
        <v>129</v>
      </c>
      <c r="AO62" s="1">
        <v>87</v>
      </c>
      <c r="AP62" s="1">
        <v>213</v>
      </c>
      <c r="AQ62" s="1">
        <v>0</v>
      </c>
      <c r="AR62" s="1">
        <v>0</v>
      </c>
      <c r="AS62" s="1">
        <v>0</v>
      </c>
      <c r="AT62" s="1">
        <v>159</v>
      </c>
      <c r="AU62" s="1">
        <v>78</v>
      </c>
      <c r="AV62" s="1">
        <v>53</v>
      </c>
      <c r="AW62" s="1">
        <v>85</v>
      </c>
      <c r="AX62" s="1">
        <v>390</v>
      </c>
      <c r="AY62" s="1">
        <v>326</v>
      </c>
      <c r="AZ62" s="1">
        <v>130</v>
      </c>
      <c r="BA62" s="1">
        <v>62</v>
      </c>
    </row>
    <row r="63" spans="1:53" ht="20" customHeight="1">
      <c r="A63" s="1" t="s">
        <v>51</v>
      </c>
      <c r="B63" s="3" t="s">
        <v>31</v>
      </c>
      <c r="C63" s="24" t="s">
        <v>293</v>
      </c>
      <c r="D63" s="1">
        <v>409</v>
      </c>
      <c r="E63" s="1">
        <v>231</v>
      </c>
      <c r="F63" s="1">
        <v>54</v>
      </c>
      <c r="G63" s="1">
        <v>100</v>
      </c>
      <c r="H63" s="1">
        <v>103</v>
      </c>
      <c r="I63" s="1">
        <v>128</v>
      </c>
      <c r="J63" s="1">
        <v>186</v>
      </c>
      <c r="K63" s="1">
        <v>83</v>
      </c>
      <c r="L63" s="1">
        <v>129</v>
      </c>
      <c r="M63" s="1">
        <v>87</v>
      </c>
      <c r="N63" s="1">
        <v>121</v>
      </c>
      <c r="O63" s="1">
        <v>110</v>
      </c>
      <c r="P63" s="1">
        <v>253</v>
      </c>
      <c r="Q63" s="1">
        <v>208</v>
      </c>
      <c r="R63" s="1">
        <v>212</v>
      </c>
      <c r="S63" s="1">
        <v>518</v>
      </c>
      <c r="T63" s="1">
        <v>288</v>
      </c>
      <c r="U63" s="1">
        <v>328</v>
      </c>
      <c r="V63" s="1">
        <v>179</v>
      </c>
      <c r="W63" s="1">
        <v>578</v>
      </c>
      <c r="X63" s="1">
        <v>539</v>
      </c>
      <c r="Y63" s="1">
        <v>375</v>
      </c>
      <c r="Z63" s="1">
        <v>595</v>
      </c>
      <c r="AA63" s="1">
        <v>271</v>
      </c>
      <c r="AB63" s="1">
        <v>603</v>
      </c>
      <c r="AC63" s="1">
        <v>625</v>
      </c>
      <c r="AD63" s="1">
        <v>467</v>
      </c>
      <c r="AE63" s="1">
        <v>521</v>
      </c>
      <c r="AF63" s="1">
        <v>469</v>
      </c>
      <c r="AG63" s="1">
        <v>549</v>
      </c>
      <c r="AH63" s="1">
        <v>366</v>
      </c>
      <c r="AI63" s="1">
        <v>40</v>
      </c>
      <c r="AJ63" s="1">
        <v>0</v>
      </c>
      <c r="AK63" s="1">
        <v>91</v>
      </c>
      <c r="AL63" s="1">
        <v>54</v>
      </c>
      <c r="AM63" s="1">
        <v>135</v>
      </c>
      <c r="AN63" s="1">
        <v>193</v>
      </c>
      <c r="AO63" s="1">
        <v>0</v>
      </c>
      <c r="AP63" s="1">
        <v>0</v>
      </c>
      <c r="AQ63" s="1">
        <v>0</v>
      </c>
      <c r="AR63" s="1">
        <v>64</v>
      </c>
      <c r="AS63" s="1">
        <v>0</v>
      </c>
      <c r="AT63" s="1">
        <v>268</v>
      </c>
      <c r="AU63" s="1">
        <v>387</v>
      </c>
      <c r="AV63" s="1">
        <v>305</v>
      </c>
      <c r="AW63" s="1">
        <v>219</v>
      </c>
      <c r="AX63" s="1">
        <v>542</v>
      </c>
      <c r="AY63" s="1">
        <v>610</v>
      </c>
      <c r="AZ63" s="1">
        <v>549</v>
      </c>
      <c r="BA63" s="1">
        <v>529</v>
      </c>
    </row>
    <row r="64" spans="1:53" ht="20" customHeight="1">
      <c r="A64" s="1" t="s">
        <v>32</v>
      </c>
      <c r="B64" s="3" t="s">
        <v>85</v>
      </c>
      <c r="C64" s="24" t="s">
        <v>293</v>
      </c>
      <c r="D64" s="1">
        <v>11147</v>
      </c>
      <c r="E64" s="1">
        <v>10222</v>
      </c>
      <c r="F64" s="1">
        <v>4448</v>
      </c>
      <c r="G64" s="1">
        <v>7459</v>
      </c>
      <c r="H64" s="1">
        <v>5669</v>
      </c>
      <c r="I64" s="1">
        <v>6536</v>
      </c>
      <c r="J64" s="1">
        <v>5833</v>
      </c>
      <c r="K64" s="1">
        <v>11474</v>
      </c>
      <c r="L64" s="1">
        <v>9289</v>
      </c>
      <c r="M64" s="1">
        <v>5989</v>
      </c>
      <c r="N64" s="1">
        <v>7950</v>
      </c>
      <c r="O64" s="1">
        <v>6180</v>
      </c>
      <c r="P64" s="1">
        <v>10356</v>
      </c>
      <c r="Q64" s="1">
        <v>9267</v>
      </c>
      <c r="R64" s="1">
        <v>8391</v>
      </c>
      <c r="S64" s="1">
        <v>11977</v>
      </c>
      <c r="T64" s="1">
        <v>10386</v>
      </c>
      <c r="U64" s="1">
        <v>7491</v>
      </c>
      <c r="V64" s="1">
        <v>5682</v>
      </c>
      <c r="W64" s="1">
        <v>13245</v>
      </c>
      <c r="X64" s="1">
        <v>20636</v>
      </c>
      <c r="Y64" s="1">
        <v>15626</v>
      </c>
      <c r="Z64" s="1">
        <v>18287</v>
      </c>
      <c r="AA64" s="1">
        <v>10983</v>
      </c>
      <c r="AB64" s="1">
        <v>8807</v>
      </c>
      <c r="AC64" s="1">
        <v>21338</v>
      </c>
      <c r="AD64" s="1">
        <v>12910</v>
      </c>
      <c r="AE64" s="1">
        <v>17873</v>
      </c>
      <c r="AF64" s="1">
        <v>17651</v>
      </c>
      <c r="AG64" s="1">
        <v>17400</v>
      </c>
      <c r="AH64" s="1">
        <v>20992</v>
      </c>
      <c r="AI64" s="1">
        <v>11174</v>
      </c>
      <c r="AJ64" s="1">
        <v>7727</v>
      </c>
      <c r="AK64" s="1">
        <v>10443</v>
      </c>
      <c r="AL64" s="1">
        <v>17697</v>
      </c>
      <c r="AM64" s="1">
        <v>17634</v>
      </c>
      <c r="AN64" s="1">
        <v>11760</v>
      </c>
      <c r="AO64" s="1">
        <v>11133</v>
      </c>
      <c r="AP64" s="1">
        <v>10445</v>
      </c>
      <c r="AQ64" s="1">
        <v>1790</v>
      </c>
      <c r="AR64" s="1">
        <v>2294</v>
      </c>
      <c r="AS64" s="1">
        <v>1448</v>
      </c>
      <c r="AT64" s="1">
        <v>10502</v>
      </c>
      <c r="AU64" s="1">
        <v>4542</v>
      </c>
      <c r="AV64" s="1">
        <v>9271</v>
      </c>
      <c r="AW64" s="1">
        <v>5226</v>
      </c>
      <c r="AX64" s="1">
        <v>11437</v>
      </c>
      <c r="AY64" s="1">
        <v>10676</v>
      </c>
      <c r="AZ64" s="1">
        <v>11444</v>
      </c>
      <c r="BA64" s="1">
        <v>5713</v>
      </c>
    </row>
    <row r="65" spans="1:53" ht="20" customHeight="1">
      <c r="B65" s="3" t="s">
        <v>86</v>
      </c>
      <c r="C65" s="24" t="s">
        <v>293</v>
      </c>
      <c r="D65" s="1">
        <v>57</v>
      </c>
      <c r="E65" s="1">
        <v>50</v>
      </c>
      <c r="F65" s="1">
        <v>0</v>
      </c>
      <c r="G65" s="1">
        <v>119</v>
      </c>
      <c r="H65" s="1">
        <v>10</v>
      </c>
      <c r="I65" s="1">
        <v>0</v>
      </c>
      <c r="J65" s="1">
        <v>26</v>
      </c>
      <c r="K65" s="1">
        <v>584</v>
      </c>
      <c r="L65" s="1">
        <v>482</v>
      </c>
      <c r="M65" s="1">
        <v>386</v>
      </c>
      <c r="N65" s="1">
        <v>596</v>
      </c>
      <c r="O65" s="1">
        <v>335</v>
      </c>
      <c r="P65" s="1">
        <v>302</v>
      </c>
      <c r="Q65" s="1">
        <v>489</v>
      </c>
      <c r="R65" s="1">
        <v>382</v>
      </c>
      <c r="S65" s="1">
        <v>187</v>
      </c>
      <c r="T65" s="1">
        <v>264</v>
      </c>
      <c r="U65" s="1">
        <v>205</v>
      </c>
      <c r="V65" s="1">
        <v>77</v>
      </c>
      <c r="W65" s="1">
        <v>182</v>
      </c>
      <c r="X65" s="1">
        <v>376</v>
      </c>
      <c r="Y65" s="1">
        <v>134</v>
      </c>
      <c r="Z65" s="1">
        <v>168</v>
      </c>
      <c r="AA65" s="1">
        <v>0</v>
      </c>
      <c r="AB65" s="1">
        <v>44</v>
      </c>
      <c r="AC65" s="1">
        <v>201</v>
      </c>
      <c r="AD65" s="1">
        <v>164</v>
      </c>
      <c r="AE65" s="1">
        <v>285</v>
      </c>
      <c r="AF65" s="1">
        <v>432</v>
      </c>
      <c r="AG65" s="1">
        <v>177</v>
      </c>
      <c r="AH65" s="1">
        <v>360</v>
      </c>
      <c r="AI65" s="1">
        <v>160</v>
      </c>
      <c r="AJ65" s="1">
        <v>186</v>
      </c>
      <c r="AK65" s="1">
        <v>303</v>
      </c>
      <c r="AL65" s="1">
        <v>399</v>
      </c>
      <c r="AM65" s="1">
        <v>315</v>
      </c>
      <c r="AN65" s="1">
        <v>263</v>
      </c>
      <c r="AO65" s="1">
        <v>153</v>
      </c>
      <c r="AP65" s="1">
        <v>357</v>
      </c>
      <c r="AQ65" s="1">
        <v>0</v>
      </c>
      <c r="AR65" s="1">
        <v>0</v>
      </c>
      <c r="AS65" s="1">
        <v>0</v>
      </c>
      <c r="AT65" s="1">
        <v>442</v>
      </c>
      <c r="AU65" s="1">
        <v>376</v>
      </c>
      <c r="AV65" s="1">
        <v>390</v>
      </c>
      <c r="AW65" s="1">
        <v>286</v>
      </c>
      <c r="AX65" s="1">
        <v>721</v>
      </c>
      <c r="AY65" s="1">
        <v>689</v>
      </c>
      <c r="AZ65" s="1">
        <v>411</v>
      </c>
      <c r="BA65" s="1">
        <v>579</v>
      </c>
    </row>
    <row r="66" spans="1:53" ht="20" customHeight="1">
      <c r="B66" s="1" t="s">
        <v>33</v>
      </c>
      <c r="D66" s="1">
        <v>147</v>
      </c>
      <c r="E66" s="1">
        <v>202</v>
      </c>
      <c r="F66" s="1">
        <v>102</v>
      </c>
      <c r="G66" s="1">
        <v>89</v>
      </c>
      <c r="H66" s="1">
        <v>82</v>
      </c>
      <c r="I66" s="1">
        <v>52</v>
      </c>
      <c r="J66" s="1">
        <v>79</v>
      </c>
      <c r="K66" s="1">
        <v>89</v>
      </c>
      <c r="L66" s="1">
        <v>115</v>
      </c>
      <c r="M66" s="1">
        <v>61</v>
      </c>
      <c r="N66" s="1">
        <v>63</v>
      </c>
      <c r="O66" s="1">
        <v>122</v>
      </c>
      <c r="P66" s="1">
        <v>80</v>
      </c>
      <c r="Q66" s="1">
        <v>62</v>
      </c>
      <c r="R66" s="1">
        <v>67</v>
      </c>
      <c r="S66" s="1">
        <v>147</v>
      </c>
      <c r="T66" s="1">
        <v>75</v>
      </c>
      <c r="U66" s="1">
        <v>54</v>
      </c>
      <c r="V66" s="1">
        <v>81</v>
      </c>
      <c r="W66" s="1">
        <v>105</v>
      </c>
      <c r="X66" s="1">
        <v>252</v>
      </c>
      <c r="Y66" s="1">
        <v>333</v>
      </c>
      <c r="Z66" s="1">
        <v>230</v>
      </c>
      <c r="AA66" s="1">
        <v>174</v>
      </c>
      <c r="AB66" s="1">
        <v>157</v>
      </c>
      <c r="AC66" s="1">
        <v>67</v>
      </c>
      <c r="AD66" s="1">
        <v>108</v>
      </c>
      <c r="AE66" s="1">
        <v>76</v>
      </c>
      <c r="AF66" s="1">
        <v>109</v>
      </c>
      <c r="AG66" s="1">
        <v>147</v>
      </c>
      <c r="AH66" s="1">
        <v>239</v>
      </c>
      <c r="AI66" s="1">
        <v>77</v>
      </c>
      <c r="AJ66" s="1">
        <v>78</v>
      </c>
      <c r="AK66" s="1">
        <v>79</v>
      </c>
      <c r="AL66" s="1">
        <v>103</v>
      </c>
      <c r="AM66" s="1">
        <v>173</v>
      </c>
      <c r="AN66" s="1">
        <v>227</v>
      </c>
      <c r="AO66" s="1">
        <v>165</v>
      </c>
      <c r="AP66" s="1">
        <v>132</v>
      </c>
      <c r="AQ66" s="1">
        <v>1947</v>
      </c>
      <c r="AR66" s="1">
        <v>2412</v>
      </c>
      <c r="AS66" s="1">
        <v>3365</v>
      </c>
      <c r="AT66" s="1">
        <v>224</v>
      </c>
      <c r="AU66" s="1">
        <v>312</v>
      </c>
      <c r="AV66" s="1">
        <v>431</v>
      </c>
      <c r="AW66" s="1">
        <v>95</v>
      </c>
      <c r="AX66" s="1">
        <v>691</v>
      </c>
      <c r="AY66" s="1">
        <v>1378</v>
      </c>
      <c r="AZ66" s="1">
        <v>617</v>
      </c>
      <c r="BA66" s="1">
        <v>489</v>
      </c>
    </row>
    <row r="67" spans="1:53" ht="20" customHeight="1">
      <c r="B67" s="1" t="s">
        <v>34</v>
      </c>
      <c r="D67" s="1">
        <v>992</v>
      </c>
      <c r="E67" s="1">
        <v>1626</v>
      </c>
      <c r="F67" s="1">
        <v>459</v>
      </c>
      <c r="G67" s="1">
        <v>1045</v>
      </c>
      <c r="H67" s="1">
        <v>706</v>
      </c>
      <c r="I67" s="1">
        <v>667</v>
      </c>
      <c r="J67" s="1">
        <v>580</v>
      </c>
      <c r="K67" s="1">
        <v>860</v>
      </c>
      <c r="L67" s="1">
        <v>821</v>
      </c>
      <c r="M67" s="1">
        <v>491</v>
      </c>
      <c r="N67" s="1">
        <v>559</v>
      </c>
      <c r="O67" s="1">
        <v>455</v>
      </c>
      <c r="P67" s="1">
        <v>613</v>
      </c>
      <c r="Q67" s="1">
        <v>518</v>
      </c>
      <c r="R67" s="1">
        <v>460</v>
      </c>
      <c r="S67" s="1">
        <v>723</v>
      </c>
      <c r="T67" s="1">
        <v>655</v>
      </c>
      <c r="U67" s="1">
        <v>387</v>
      </c>
      <c r="V67" s="1">
        <v>343</v>
      </c>
      <c r="W67" s="1">
        <v>817</v>
      </c>
      <c r="X67" s="1">
        <v>1270</v>
      </c>
      <c r="Y67" s="1">
        <v>1837</v>
      </c>
      <c r="Z67" s="1">
        <v>1589</v>
      </c>
      <c r="AA67" s="1">
        <v>565</v>
      </c>
      <c r="AB67" s="1">
        <v>1030</v>
      </c>
      <c r="AC67" s="1">
        <v>1152</v>
      </c>
      <c r="AD67" s="1">
        <v>821</v>
      </c>
      <c r="AE67" s="1">
        <v>1263</v>
      </c>
      <c r="AF67" s="1">
        <v>1276</v>
      </c>
      <c r="AG67" s="1">
        <v>914</v>
      </c>
      <c r="AH67" s="1">
        <v>1251</v>
      </c>
      <c r="AI67" s="1">
        <v>648</v>
      </c>
      <c r="AJ67" s="1">
        <v>761</v>
      </c>
      <c r="AK67" s="1">
        <v>741</v>
      </c>
      <c r="AL67" s="1">
        <v>1051</v>
      </c>
      <c r="AM67" s="1">
        <v>821</v>
      </c>
      <c r="AN67" s="1">
        <v>1591</v>
      </c>
      <c r="AO67" s="1">
        <v>1815</v>
      </c>
      <c r="AP67" s="1">
        <v>1477</v>
      </c>
      <c r="AQ67" s="1">
        <v>13764</v>
      </c>
      <c r="AR67" s="1">
        <v>12380</v>
      </c>
      <c r="AS67" s="1">
        <v>19268</v>
      </c>
      <c r="AT67" s="1">
        <v>1194</v>
      </c>
      <c r="AU67" s="1">
        <v>2451</v>
      </c>
      <c r="AV67" s="1">
        <v>3013</v>
      </c>
      <c r="AW67" s="1">
        <v>1157</v>
      </c>
      <c r="AX67" s="1">
        <v>3634</v>
      </c>
      <c r="AY67" s="1">
        <v>4482</v>
      </c>
      <c r="AZ67" s="1">
        <v>3533</v>
      </c>
      <c r="BA67" s="1">
        <v>5039</v>
      </c>
    </row>
    <row r="68" spans="1:53" ht="20" customHeight="1">
      <c r="A68" s="4"/>
      <c r="B68" s="4" t="s">
        <v>35</v>
      </c>
      <c r="C68" s="4"/>
      <c r="D68" s="4">
        <v>1509</v>
      </c>
      <c r="E68" s="4">
        <v>3057</v>
      </c>
      <c r="F68" s="4">
        <v>809</v>
      </c>
      <c r="G68" s="4">
        <v>1514</v>
      </c>
      <c r="H68" s="4">
        <v>1116</v>
      </c>
      <c r="I68" s="4">
        <v>1139</v>
      </c>
      <c r="J68" s="4">
        <v>1220</v>
      </c>
      <c r="K68" s="4">
        <v>1372</v>
      </c>
      <c r="L68" s="4">
        <v>1626</v>
      </c>
      <c r="M68" s="4">
        <v>581</v>
      </c>
      <c r="N68" s="4">
        <v>1115</v>
      </c>
      <c r="O68" s="4">
        <v>818</v>
      </c>
      <c r="P68" s="4">
        <v>1193</v>
      </c>
      <c r="Q68" s="4">
        <v>1115</v>
      </c>
      <c r="R68" s="4">
        <v>1022</v>
      </c>
      <c r="S68" s="4">
        <v>1586</v>
      </c>
      <c r="T68" s="4">
        <v>1136</v>
      </c>
      <c r="U68" s="4">
        <v>758</v>
      </c>
      <c r="V68" s="4">
        <v>848</v>
      </c>
      <c r="W68" s="4">
        <v>1607</v>
      </c>
      <c r="X68" s="4">
        <v>2498</v>
      </c>
      <c r="Y68" s="4">
        <v>3289</v>
      </c>
      <c r="Z68" s="4">
        <v>3289</v>
      </c>
      <c r="AA68" s="4">
        <v>1412</v>
      </c>
      <c r="AB68" s="4">
        <v>1828</v>
      </c>
      <c r="AC68" s="4">
        <v>2346</v>
      </c>
      <c r="AD68" s="4">
        <v>1778</v>
      </c>
      <c r="AE68" s="4">
        <v>3513</v>
      </c>
      <c r="AF68" s="4">
        <v>2025</v>
      </c>
      <c r="AG68" s="4">
        <v>1794</v>
      </c>
      <c r="AH68" s="4">
        <v>2343</v>
      </c>
      <c r="AI68" s="4">
        <v>1582</v>
      </c>
      <c r="AJ68" s="4">
        <v>1436</v>
      </c>
      <c r="AK68" s="4">
        <v>1468</v>
      </c>
      <c r="AL68" s="4">
        <v>2289</v>
      </c>
      <c r="AM68" s="4">
        <v>1800</v>
      </c>
      <c r="AN68" s="4">
        <v>2973</v>
      </c>
      <c r="AO68" s="4">
        <v>2461</v>
      </c>
      <c r="AP68" s="4">
        <v>2854</v>
      </c>
      <c r="AQ68" s="4">
        <v>24093</v>
      </c>
      <c r="AR68" s="4">
        <v>24151</v>
      </c>
      <c r="AS68" s="4">
        <v>29529</v>
      </c>
      <c r="AT68" s="4">
        <v>2022</v>
      </c>
      <c r="AU68" s="4">
        <v>3289</v>
      </c>
      <c r="AV68" s="4">
        <v>5475</v>
      </c>
      <c r="AW68" s="4">
        <v>1962</v>
      </c>
      <c r="AX68" s="4">
        <v>5624</v>
      </c>
      <c r="AY68" s="4">
        <v>8370</v>
      </c>
      <c r="AZ68" s="4">
        <v>5818</v>
      </c>
      <c r="BA68" s="4">
        <v>9347</v>
      </c>
    </row>
    <row r="72" spans="1:53" ht="20" customHeight="1">
      <c r="A72" s="1" t="s">
        <v>45</v>
      </c>
    </row>
    <row r="73" spans="1:53" ht="20" customHeight="1" thickBot="1">
      <c r="A73" s="2" t="s">
        <v>0</v>
      </c>
      <c r="B73" s="2" t="s">
        <v>1</v>
      </c>
      <c r="C73" s="2" t="s">
        <v>291</v>
      </c>
      <c r="D73" s="2" t="s">
        <v>104</v>
      </c>
      <c r="E73" s="2" t="s">
        <v>105</v>
      </c>
      <c r="F73" s="2" t="s">
        <v>106</v>
      </c>
      <c r="G73" s="2" t="s">
        <v>107</v>
      </c>
      <c r="H73" s="2" t="s">
        <v>108</v>
      </c>
      <c r="I73" s="2" t="s">
        <v>109</v>
      </c>
      <c r="J73" s="2" t="s">
        <v>110</v>
      </c>
      <c r="K73" s="2" t="s">
        <v>111</v>
      </c>
      <c r="L73" s="2" t="s">
        <v>112</v>
      </c>
      <c r="M73" s="2" t="s">
        <v>113</v>
      </c>
      <c r="N73" s="2" t="s">
        <v>114</v>
      </c>
      <c r="O73" s="2" t="s">
        <v>115</v>
      </c>
      <c r="P73" s="2" t="s">
        <v>116</v>
      </c>
      <c r="Q73" s="2" t="s">
        <v>117</v>
      </c>
      <c r="R73" s="2" t="s">
        <v>118</v>
      </c>
      <c r="S73" s="2" t="s">
        <v>119</v>
      </c>
      <c r="T73" s="2" t="s">
        <v>120</v>
      </c>
      <c r="U73" s="2" t="s">
        <v>121</v>
      </c>
      <c r="V73" s="2" t="s">
        <v>122</v>
      </c>
      <c r="W73" s="2" t="s">
        <v>123</v>
      </c>
      <c r="X73" s="2" t="s">
        <v>124</v>
      </c>
      <c r="Y73" s="2" t="s">
        <v>125</v>
      </c>
      <c r="Z73" s="2" t="s">
        <v>126</v>
      </c>
      <c r="AA73" s="2" t="s">
        <v>127</v>
      </c>
      <c r="AB73" s="2" t="s">
        <v>128</v>
      </c>
      <c r="AC73" s="2" t="s">
        <v>129</v>
      </c>
      <c r="AD73" s="2" t="s">
        <v>130</v>
      </c>
      <c r="AE73" s="2" t="s">
        <v>131</v>
      </c>
      <c r="AF73" s="2" t="s">
        <v>132</v>
      </c>
      <c r="AG73" s="2" t="s">
        <v>133</v>
      </c>
      <c r="AH73" s="2" t="s">
        <v>134</v>
      </c>
      <c r="AI73" s="2" t="s">
        <v>135</v>
      </c>
      <c r="AJ73" s="2" t="s">
        <v>136</v>
      </c>
      <c r="AK73" s="2" t="s">
        <v>137</v>
      </c>
      <c r="AL73" s="2" t="s">
        <v>138</v>
      </c>
      <c r="AM73" s="2" t="s">
        <v>139</v>
      </c>
      <c r="AN73" s="2" t="s">
        <v>140</v>
      </c>
      <c r="AO73" s="2" t="s">
        <v>141</v>
      </c>
      <c r="AP73" s="2" t="s">
        <v>142</v>
      </c>
      <c r="AQ73" s="2" t="s">
        <v>146</v>
      </c>
      <c r="AR73" s="2" t="s">
        <v>147</v>
      </c>
      <c r="AS73" s="2" t="s">
        <v>148</v>
      </c>
      <c r="AT73" s="2" t="s">
        <v>149</v>
      </c>
      <c r="AU73" s="2" t="s">
        <v>150</v>
      </c>
      <c r="AV73" s="2" t="s">
        <v>151</v>
      </c>
      <c r="AW73" s="2" t="s">
        <v>152</v>
      </c>
      <c r="AX73" s="2" t="s">
        <v>153</v>
      </c>
      <c r="AY73" s="2" t="s">
        <v>154</v>
      </c>
      <c r="AZ73" s="2" t="s">
        <v>155</v>
      </c>
      <c r="BA73" s="2" t="s">
        <v>156</v>
      </c>
    </row>
    <row r="74" spans="1:53" ht="20" customHeight="1" thickTop="1">
      <c r="A74" s="1" t="s">
        <v>2</v>
      </c>
      <c r="B74" s="3" t="s">
        <v>92</v>
      </c>
      <c r="C74" s="3"/>
      <c r="D74" s="5">
        <v>0</v>
      </c>
      <c r="E74" s="5">
        <v>27.530718215001798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  <c r="AA74" s="5">
        <v>0</v>
      </c>
      <c r="AB74" s="5">
        <v>74.7869589180481</v>
      </c>
      <c r="AC74" s="5">
        <v>0</v>
      </c>
      <c r="AD74" s="5">
        <v>0</v>
      </c>
      <c r="AE74" s="5">
        <v>0</v>
      </c>
      <c r="AF74" s="5">
        <v>25.917199596095603</v>
      </c>
      <c r="AG74" s="5">
        <v>0</v>
      </c>
      <c r="AH74" s="5">
        <v>0</v>
      </c>
      <c r="AI74" s="5">
        <v>0</v>
      </c>
      <c r="AJ74" s="5">
        <v>0</v>
      </c>
      <c r="AK74" s="5">
        <v>0</v>
      </c>
      <c r="AL74" s="5">
        <v>0</v>
      </c>
      <c r="AM74" s="5">
        <v>0</v>
      </c>
      <c r="AN74" s="5">
        <v>0</v>
      </c>
      <c r="AO74" s="5">
        <v>0</v>
      </c>
      <c r="AP74" s="5">
        <v>0</v>
      </c>
      <c r="AQ74" s="5">
        <v>0</v>
      </c>
      <c r="AR74" s="5">
        <v>0</v>
      </c>
      <c r="AS74" s="5">
        <v>0</v>
      </c>
      <c r="AT74" s="5">
        <v>0</v>
      </c>
      <c r="AU74" s="5">
        <v>0</v>
      </c>
      <c r="AV74" s="5">
        <v>0</v>
      </c>
      <c r="AW74" s="5">
        <v>0</v>
      </c>
      <c r="AX74" s="5">
        <v>0</v>
      </c>
      <c r="AY74" s="5">
        <v>7.9711223578445995</v>
      </c>
      <c r="AZ74" s="5">
        <v>0</v>
      </c>
      <c r="BA74" s="5">
        <v>0</v>
      </c>
    </row>
    <row r="75" spans="1:53" ht="20" customHeight="1">
      <c r="A75" s="1" t="s">
        <v>3</v>
      </c>
      <c r="B75" s="3" t="s">
        <v>4</v>
      </c>
      <c r="C75" s="3"/>
      <c r="D75" s="5">
        <v>230.82636035054702</v>
      </c>
      <c r="E75" s="5">
        <v>38.866896303532002</v>
      </c>
      <c r="F75" s="5">
        <v>96.119004481739296</v>
      </c>
      <c r="G75" s="5">
        <v>92.402464065708401</v>
      </c>
      <c r="H75" s="5">
        <v>0</v>
      </c>
      <c r="I75" s="5">
        <v>51.160587399336798</v>
      </c>
      <c r="J75" s="5">
        <v>0</v>
      </c>
      <c r="K75" s="5">
        <v>187.86238886741401</v>
      </c>
      <c r="L75" s="5">
        <v>132.275390625</v>
      </c>
      <c r="M75" s="5">
        <v>310.23300504443898</v>
      </c>
      <c r="N75" s="5">
        <v>125.92804111936</v>
      </c>
      <c r="O75" s="5">
        <v>0</v>
      </c>
      <c r="P75" s="5">
        <v>0</v>
      </c>
      <c r="Q75" s="5">
        <v>100.42022895232601</v>
      </c>
      <c r="R75" s="5">
        <v>140.144593628347</v>
      </c>
      <c r="S75" s="5">
        <v>446.28478238711705</v>
      </c>
      <c r="T75" s="5">
        <v>925.08497620666196</v>
      </c>
      <c r="U75" s="5">
        <v>572.787125091441</v>
      </c>
      <c r="V75" s="5">
        <v>913.48773841961906</v>
      </c>
      <c r="W75" s="5">
        <v>441.55972359328695</v>
      </c>
      <c r="X75" s="5">
        <v>408.93546957127501</v>
      </c>
      <c r="Y75" s="5">
        <v>264.43123938879501</v>
      </c>
      <c r="Z75" s="5">
        <v>536.95361013028094</v>
      </c>
      <c r="AA75" s="5">
        <v>393.77300075939002</v>
      </c>
      <c r="AB75" s="5">
        <v>475.43138169330598</v>
      </c>
      <c r="AC75" s="5">
        <v>576.50151944548793</v>
      </c>
      <c r="AD75" s="5">
        <v>564.31591870140505</v>
      </c>
      <c r="AE75" s="5">
        <v>371.739601647359</v>
      </c>
      <c r="AF75" s="5">
        <v>570.17839111410296</v>
      </c>
      <c r="AG75" s="5">
        <v>817.49569669417906</v>
      </c>
      <c r="AH75" s="5">
        <v>153.68934634407202</v>
      </c>
      <c r="AI75" s="5">
        <v>474.05549459162899</v>
      </c>
      <c r="AJ75" s="5">
        <v>155.40207202762699</v>
      </c>
      <c r="AK75" s="5">
        <v>109.185441941075</v>
      </c>
      <c r="AL75" s="5">
        <v>113.74256584537</v>
      </c>
      <c r="AM75" s="5">
        <v>294.10180447077801</v>
      </c>
      <c r="AN75" s="5">
        <v>78.101920236336795</v>
      </c>
      <c r="AO75" s="5">
        <v>37.223042836041401</v>
      </c>
      <c r="AP75" s="5">
        <v>80.372743156668605</v>
      </c>
      <c r="AQ75" s="5">
        <v>0</v>
      </c>
      <c r="AR75" s="5">
        <v>0</v>
      </c>
      <c r="AS75" s="5">
        <v>0</v>
      </c>
      <c r="AT75" s="5">
        <v>320.55728023018077</v>
      </c>
      <c r="AU75" s="5">
        <v>59.871966913786636</v>
      </c>
      <c r="AV75" s="5">
        <v>89.684821911568008</v>
      </c>
      <c r="AW75" s="5">
        <v>201.6</v>
      </c>
      <c r="AX75" s="5">
        <v>60.398663133646721</v>
      </c>
      <c r="AY75" s="5">
        <v>91.902351890443995</v>
      </c>
      <c r="AZ75" s="5">
        <v>105.4641521278544</v>
      </c>
      <c r="BA75" s="5">
        <v>44.4131124427212</v>
      </c>
    </row>
    <row r="76" spans="1:53" ht="20" customHeight="1">
      <c r="A76" s="1" t="s">
        <v>5</v>
      </c>
      <c r="B76" s="3" t="s">
        <v>6</v>
      </c>
      <c r="C76" s="24" t="s">
        <v>293</v>
      </c>
      <c r="D76" s="5">
        <v>3477.99178095757</v>
      </c>
      <c r="E76" s="5">
        <v>1698.80725926688</v>
      </c>
      <c r="F76" s="5">
        <v>2925.6221989129399</v>
      </c>
      <c r="G76" s="5">
        <v>2174.5379876796701</v>
      </c>
      <c r="H76" s="5">
        <v>1859.46385052803</v>
      </c>
      <c r="I76" s="5">
        <v>3244.4339175746099</v>
      </c>
      <c r="J76" s="5">
        <v>1805.45490480269</v>
      </c>
      <c r="K76" s="5">
        <v>4049.4781600309202</v>
      </c>
      <c r="L76" s="5">
        <v>2943.896484375</v>
      </c>
      <c r="M76" s="5">
        <v>3722.7960605332696</v>
      </c>
      <c r="N76" s="5">
        <v>2954.8115362649901</v>
      </c>
      <c r="O76" s="5">
        <v>2996.0291197882198</v>
      </c>
      <c r="P76" s="5">
        <v>3782.08955223881</v>
      </c>
      <c r="Q76" s="5">
        <v>3569.4826836690295</v>
      </c>
      <c r="R76" s="5">
        <v>3603.7181218717697</v>
      </c>
      <c r="S76" s="5">
        <v>2825.4000611558499</v>
      </c>
      <c r="T76" s="5">
        <v>3027.9401767505101</v>
      </c>
      <c r="U76" s="5">
        <v>3226.0424286759303</v>
      </c>
      <c r="V76" s="5">
        <v>3065.39509536785</v>
      </c>
      <c r="W76" s="5">
        <v>3218.4106614017801</v>
      </c>
      <c r="X76" s="5">
        <v>3101.9251472357701</v>
      </c>
      <c r="Y76" s="5">
        <v>2186.7572156196902</v>
      </c>
      <c r="Z76" s="5">
        <v>2687.8363569950102</v>
      </c>
      <c r="AA76" s="5">
        <v>2090.3090133769501</v>
      </c>
      <c r="AB76" s="5">
        <v>4602.0689362784606</v>
      </c>
      <c r="AC76" s="5">
        <v>6920.1693584184095</v>
      </c>
      <c r="AD76" s="5">
        <v>9687.9006956759004</v>
      </c>
      <c r="AE76" s="5">
        <v>4322.8005105850098</v>
      </c>
      <c r="AF76" s="5">
        <v>6512.2854257825693</v>
      </c>
      <c r="AG76" s="5">
        <v>7435.3180032661003</v>
      </c>
      <c r="AH76" s="5">
        <v>5223.3324421868701</v>
      </c>
      <c r="AI76" s="5">
        <v>3348.01693055338</v>
      </c>
      <c r="AJ76" s="5">
        <v>4382.3384311790796</v>
      </c>
      <c r="AK76" s="5">
        <v>3613.3557192374396</v>
      </c>
      <c r="AL76" s="5">
        <v>1652.6125743415498</v>
      </c>
      <c r="AM76" s="5">
        <v>3051.30622138433</v>
      </c>
      <c r="AN76" s="5">
        <v>1768.09453471196</v>
      </c>
      <c r="AO76" s="5">
        <v>1593.14623338257</v>
      </c>
      <c r="AP76" s="5">
        <v>962.72568433313893</v>
      </c>
      <c r="AQ76" s="5">
        <v>0</v>
      </c>
      <c r="AR76" s="5">
        <v>10.3001092138564</v>
      </c>
      <c r="AS76" s="5">
        <v>27.911745718300203</v>
      </c>
      <c r="AT76" s="5">
        <v>2781.979253426216</v>
      </c>
      <c r="AU76" s="5">
        <v>269.42385111203998</v>
      </c>
      <c r="AV76" s="5">
        <v>867.43159752868803</v>
      </c>
      <c r="AW76" s="5">
        <v>840</v>
      </c>
      <c r="AX76" s="5">
        <v>752.97000039946158</v>
      </c>
      <c r="AY76" s="5">
        <v>364.32718070854401</v>
      </c>
      <c r="AZ76" s="5">
        <v>441.6311370353904</v>
      </c>
      <c r="BA76" s="5">
        <v>192.03383856186079</v>
      </c>
    </row>
    <row r="77" spans="1:53" ht="20" customHeight="1">
      <c r="B77" s="3" t="s">
        <v>81</v>
      </c>
      <c r="C77" s="24" t="s">
        <v>293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224.125436458265</v>
      </c>
      <c r="K77" s="5">
        <v>1123.6954000773101</v>
      </c>
      <c r="L77" s="5">
        <v>959.765625</v>
      </c>
      <c r="M77" s="5">
        <v>416.16622627912596</v>
      </c>
      <c r="N77" s="5">
        <v>521.70188463734996</v>
      </c>
      <c r="O77" s="5">
        <v>530.11250827266701</v>
      </c>
      <c r="P77" s="5">
        <v>501.49253731343305</v>
      </c>
      <c r="Q77" s="5">
        <v>652.73148819011806</v>
      </c>
      <c r="R77" s="5">
        <v>610.63001509493904</v>
      </c>
      <c r="S77" s="5">
        <v>349.96432575680399</v>
      </c>
      <c r="T77" s="5">
        <v>462.54248810333098</v>
      </c>
      <c r="U77" s="5">
        <v>546.45208485735202</v>
      </c>
      <c r="V77" s="5">
        <v>564.03269754768394</v>
      </c>
      <c r="W77" s="5">
        <v>705.87364264560699</v>
      </c>
      <c r="X77" s="5">
        <v>809.89171046798788</v>
      </c>
      <c r="Y77" s="5">
        <v>643.25127334465208</v>
      </c>
      <c r="Z77" s="5">
        <v>891.34299281626693</v>
      </c>
      <c r="AA77" s="5">
        <v>566.73871137332799</v>
      </c>
      <c r="AB77" s="5">
        <v>900.11446983507903</v>
      </c>
      <c r="AC77" s="5">
        <v>1107.8294123672601</v>
      </c>
      <c r="AD77" s="5">
        <v>1337.7438275815</v>
      </c>
      <c r="AE77" s="5">
        <v>896.72695744322209</v>
      </c>
      <c r="AF77" s="5">
        <v>845.84315045439291</v>
      </c>
      <c r="AG77" s="5">
        <v>1582.16003884009</v>
      </c>
      <c r="AH77" s="5">
        <v>1065.2987568506899</v>
      </c>
      <c r="AI77" s="5">
        <v>628.78194074306305</v>
      </c>
      <c r="AJ77" s="5">
        <v>631.96842624568296</v>
      </c>
      <c r="AK77" s="5">
        <v>235.43110918544201</v>
      </c>
      <c r="AL77" s="5">
        <v>1164.1886151231899</v>
      </c>
      <c r="AM77" s="5">
        <v>989.76568812281198</v>
      </c>
      <c r="AN77" s="5">
        <v>116.322008862629</v>
      </c>
      <c r="AO77" s="5">
        <v>320.118168389956</v>
      </c>
      <c r="AP77" s="5">
        <v>331.97437390797904</v>
      </c>
      <c r="AQ77" s="5">
        <v>16.371668639736701</v>
      </c>
      <c r="AR77" s="5">
        <v>7.2100764496994998</v>
      </c>
      <c r="AS77" s="5">
        <v>0</v>
      </c>
      <c r="AT77" s="5">
        <v>686.9084576361015</v>
      </c>
      <c r="AU77" s="5">
        <v>131.9400752359376</v>
      </c>
      <c r="AV77" s="5">
        <v>127.7111864020728</v>
      </c>
      <c r="AW77" s="5">
        <v>245.08235294117679</v>
      </c>
      <c r="AX77" s="5">
        <v>187.90695197134562</v>
      </c>
      <c r="AY77" s="5">
        <v>204.43584400119121</v>
      </c>
      <c r="AZ77" s="5">
        <v>103.4866992754568</v>
      </c>
      <c r="BA77" s="5">
        <v>205.56926330630961</v>
      </c>
    </row>
    <row r="78" spans="1:53" ht="20" customHeight="1">
      <c r="B78" s="3" t="s">
        <v>7</v>
      </c>
      <c r="C78" s="24" t="s">
        <v>293</v>
      </c>
      <c r="D78" s="5">
        <v>5795.6132098826602</v>
      </c>
      <c r="E78" s="5">
        <v>3159.5547786746197</v>
      </c>
      <c r="F78" s="5">
        <v>4920.0915419090297</v>
      </c>
      <c r="G78" s="5">
        <v>4161.1909650923999</v>
      </c>
      <c r="H78" s="5">
        <v>4844.8415922014601</v>
      </c>
      <c r="I78" s="5">
        <v>5836.5703458076705</v>
      </c>
      <c r="J78" s="5">
        <v>5507.6750774095799</v>
      </c>
      <c r="K78" s="5">
        <v>6248.1638964050999</v>
      </c>
      <c r="L78" s="5">
        <v>4915.72265625</v>
      </c>
      <c r="M78" s="5">
        <v>5932.2603891424496</v>
      </c>
      <c r="N78" s="5">
        <v>5284.48029697316</v>
      </c>
      <c r="O78" s="5">
        <v>5741.8927862342798</v>
      </c>
      <c r="P78" s="5">
        <v>5971.9402985074703</v>
      </c>
      <c r="Q78" s="5">
        <v>5828.9378350963598</v>
      </c>
      <c r="R78" s="5">
        <v>6326.5273695082196</v>
      </c>
      <c r="S78" s="5">
        <v>5769.5953521557403</v>
      </c>
      <c r="T78" s="5">
        <v>6188.64717878994</v>
      </c>
      <c r="U78" s="5">
        <v>8045.3547915142708</v>
      </c>
      <c r="V78" s="5">
        <v>1716.6212534059898</v>
      </c>
      <c r="W78" s="5">
        <v>4462.24086870681</v>
      </c>
      <c r="X78" s="5">
        <v>4578.0824520296401</v>
      </c>
      <c r="Y78" s="5">
        <v>3024.6179966044101</v>
      </c>
      <c r="Z78" s="5">
        <v>4668.4281017898502</v>
      </c>
      <c r="AA78" s="5">
        <v>67982.884514282399</v>
      </c>
      <c r="AB78" s="5">
        <v>3915.6314919235201</v>
      </c>
      <c r="AC78" s="5">
        <v>8492.641786458149</v>
      </c>
      <c r="AD78" s="5">
        <v>11068.6127404174</v>
      </c>
      <c r="AE78" s="5">
        <v>4811.3725584643898</v>
      </c>
      <c r="AF78" s="5">
        <v>7958.9363850555401</v>
      </c>
      <c r="AG78" s="5">
        <v>12345.8533786468</v>
      </c>
      <c r="AH78" s="5">
        <v>5720.1911509156507</v>
      </c>
      <c r="AI78" s="5">
        <v>6419.50148926164</v>
      </c>
      <c r="AJ78" s="5">
        <v>4586.0878145041897</v>
      </c>
      <c r="AK78" s="5">
        <v>4752.9787694973993</v>
      </c>
      <c r="AL78" s="5">
        <v>4462.7230246389099</v>
      </c>
      <c r="AM78" s="5">
        <v>7960.5440344734707</v>
      </c>
      <c r="AN78" s="5">
        <v>2638.8478581979298</v>
      </c>
      <c r="AO78" s="5">
        <v>2300.3840472673596</v>
      </c>
      <c r="AP78" s="5">
        <v>3384.3913803145001</v>
      </c>
      <c r="AQ78" s="5">
        <v>17.584384835272701</v>
      </c>
      <c r="AR78" s="5">
        <v>31.724336378677798</v>
      </c>
      <c r="AS78" s="5">
        <v>13.238142254965199</v>
      </c>
      <c r="AT78" s="5">
        <v>2035.9203452714478</v>
      </c>
      <c r="AU78" s="5">
        <v>357.01432122665358</v>
      </c>
      <c r="AV78" s="5">
        <v>567.52555305640158</v>
      </c>
      <c r="AW78" s="5">
        <v>755.01176470588234</v>
      </c>
      <c r="AX78" s="5">
        <v>713.37532123407118</v>
      </c>
      <c r="AY78" s="5">
        <v>441.2250669842216</v>
      </c>
      <c r="AZ78" s="5">
        <v>252.45481415605121</v>
      </c>
      <c r="BA78" s="5">
        <v>265.20972858653516</v>
      </c>
    </row>
    <row r="79" spans="1:53" ht="20" customHeight="1">
      <c r="B79" s="3" t="s">
        <v>8</v>
      </c>
      <c r="C79" s="24" t="s">
        <v>293</v>
      </c>
      <c r="D79" s="5">
        <v>1447.3436649007301</v>
      </c>
      <c r="E79" s="5">
        <v>800.01028224770005</v>
      </c>
      <c r="F79" s="5">
        <v>0</v>
      </c>
      <c r="G79" s="5">
        <v>822.3819301848049</v>
      </c>
      <c r="H79" s="5">
        <v>793.25751421608402</v>
      </c>
      <c r="I79" s="5">
        <v>1117.00615821885</v>
      </c>
      <c r="J79" s="5">
        <v>410.896633506819</v>
      </c>
      <c r="K79" s="5">
        <v>4825.2802473907996</v>
      </c>
      <c r="L79" s="5">
        <v>2417.87109375</v>
      </c>
      <c r="M79" s="5">
        <v>3367.1631035311102</v>
      </c>
      <c r="N79" s="5">
        <v>3481.0108509423203</v>
      </c>
      <c r="O79" s="5">
        <v>3198.5440105890098</v>
      </c>
      <c r="P79" s="5">
        <v>2545.0746268656703</v>
      </c>
      <c r="Q79" s="5">
        <v>3213.4473264744302</v>
      </c>
      <c r="R79" s="5">
        <v>2702.7885914038302</v>
      </c>
      <c r="S79" s="5">
        <v>3445.0616654775304</v>
      </c>
      <c r="T79" s="5">
        <v>4745.3433038749199</v>
      </c>
      <c r="U79" s="5">
        <v>4226.7739575713204</v>
      </c>
      <c r="V79" s="5">
        <v>1557.2207084468698</v>
      </c>
      <c r="W79" s="5">
        <v>2748.8647581441301</v>
      </c>
      <c r="X79" s="5">
        <v>2884.49116585397</v>
      </c>
      <c r="Y79" s="5">
        <v>1460.31409168081</v>
      </c>
      <c r="Z79" s="5">
        <v>2095.6532326799002</v>
      </c>
      <c r="AA79" s="5">
        <v>967.87195513756603</v>
      </c>
      <c r="AB79" s="5">
        <v>1129.81727222623</v>
      </c>
      <c r="AC79" s="5">
        <v>2964.2503499846298</v>
      </c>
      <c r="AD79" s="5">
        <v>1818.9878597735601</v>
      </c>
      <c r="AE79" s="5">
        <v>1567.37554490499</v>
      </c>
      <c r="AF79" s="5">
        <v>2120.4981487714599</v>
      </c>
      <c r="AG79" s="5">
        <v>2455.2676876903402</v>
      </c>
      <c r="AH79" s="5">
        <v>1981.1188343804299</v>
      </c>
      <c r="AI79" s="5">
        <v>1715.15911584888</v>
      </c>
      <c r="AJ79" s="5">
        <v>863.34484459792793</v>
      </c>
      <c r="AK79" s="5">
        <v>2978.71533795494</v>
      </c>
      <c r="AL79" s="5">
        <v>2700.8283772302502</v>
      </c>
      <c r="AM79" s="5">
        <v>3995.8254780500902</v>
      </c>
      <c r="AN79" s="5">
        <v>746.12259970457899</v>
      </c>
      <c r="AO79" s="5">
        <v>545.31757754800594</v>
      </c>
      <c r="AP79" s="5">
        <v>590.56493884682595</v>
      </c>
      <c r="AQ79" s="5">
        <v>12.935639419051201</v>
      </c>
      <c r="AR79" s="5">
        <v>13.3901419780134</v>
      </c>
      <c r="AS79" s="5">
        <v>15.630577602248099</v>
      </c>
      <c r="AT79" s="5">
        <v>1349.011887635344</v>
      </c>
      <c r="AU79" s="5">
        <v>221.7480256066176</v>
      </c>
      <c r="AV79" s="5">
        <v>445.55419525666963</v>
      </c>
      <c r="AW79" s="5">
        <v>478.30588235294158</v>
      </c>
      <c r="AX79" s="5">
        <v>674.45173832572164</v>
      </c>
      <c r="AY79" s="5">
        <v>428.09615957130075</v>
      </c>
      <c r="AZ79" s="5">
        <v>307.16434307237597</v>
      </c>
      <c r="BA79" s="5">
        <v>191.18787451533279</v>
      </c>
    </row>
    <row r="80" spans="1:53" ht="20" customHeight="1">
      <c r="B80" s="3" t="s">
        <v>9</v>
      </c>
      <c r="C80" s="24" t="s">
        <v>293</v>
      </c>
      <c r="D80" s="5">
        <v>349.35881566569299</v>
      </c>
      <c r="E80" s="5">
        <v>27.530718215001798</v>
      </c>
      <c r="F80" s="5">
        <v>180.22313340326099</v>
      </c>
      <c r="G80" s="5">
        <v>252.56673511293602</v>
      </c>
      <c r="H80" s="5">
        <v>204.71161657189302</v>
      </c>
      <c r="I80" s="5">
        <v>153.48176219800999</v>
      </c>
      <c r="J80" s="5">
        <v>170.16931286645999</v>
      </c>
      <c r="K80" s="5">
        <v>518.361035948976</v>
      </c>
      <c r="L80" s="5">
        <v>381.4453125</v>
      </c>
      <c r="M80" s="5">
        <v>310.23300504443898</v>
      </c>
      <c r="N80" s="5">
        <v>220.37407195888102</v>
      </c>
      <c r="O80" s="5">
        <v>202.51489080079401</v>
      </c>
      <c r="P80" s="5">
        <v>697.91044776119395</v>
      </c>
      <c r="Q80" s="5">
        <v>597.95681785248496</v>
      </c>
      <c r="R80" s="5">
        <v>690.71264002542296</v>
      </c>
      <c r="S80" s="5">
        <v>1081.9997961471802</v>
      </c>
      <c r="T80" s="5">
        <v>1798.7763426240701</v>
      </c>
      <c r="U80" s="5">
        <v>1843.4528163862499</v>
      </c>
      <c r="V80" s="5">
        <v>723.43324250681201</v>
      </c>
      <c r="W80" s="5">
        <v>755.62685093780806</v>
      </c>
      <c r="X80" s="5">
        <v>939.55417642961197</v>
      </c>
      <c r="Y80" s="5">
        <v>626.91001697792899</v>
      </c>
      <c r="Z80" s="5">
        <v>787.02057713381203</v>
      </c>
      <c r="AA80" s="5">
        <v>1048.8346281908998</v>
      </c>
      <c r="AB80" s="5">
        <v>681.09551871793803</v>
      </c>
      <c r="AC80" s="5">
        <v>1417.59142281558</v>
      </c>
      <c r="AD80" s="5">
        <v>842.17705633610706</v>
      </c>
      <c r="AE80" s="5">
        <v>396.01647359167703</v>
      </c>
      <c r="AF80" s="5">
        <v>487.71457421743503</v>
      </c>
      <c r="AG80" s="5">
        <v>570.02250959968194</v>
      </c>
      <c r="AH80" s="5">
        <v>397.90803368533602</v>
      </c>
      <c r="AI80" s="5">
        <v>220.56748706693799</v>
      </c>
      <c r="AJ80" s="5">
        <v>183.029107054761</v>
      </c>
      <c r="AK80" s="5">
        <v>378.73700173310198</v>
      </c>
      <c r="AL80" s="5">
        <v>258.708581138488</v>
      </c>
      <c r="AM80" s="5">
        <v>316.72502019929999</v>
      </c>
      <c r="AN80" s="5">
        <v>194.423929098966</v>
      </c>
      <c r="AO80" s="5">
        <v>303.36779911373696</v>
      </c>
      <c r="AP80" s="5">
        <v>97.845078625509601</v>
      </c>
      <c r="AQ80" s="5">
        <v>6.6699390754482693</v>
      </c>
      <c r="AR80" s="5">
        <v>10.3001092138564</v>
      </c>
      <c r="AS80" s="5">
        <v>0</v>
      </c>
      <c r="AT80" s="5">
        <v>240.41796017263601</v>
      </c>
      <c r="AU80" s="5">
        <v>24.392282816727921</v>
      </c>
      <c r="AV80" s="5">
        <v>94.707171938616</v>
      </c>
      <c r="AW80" s="5">
        <v>122.541176470588</v>
      </c>
      <c r="AX80" s="5">
        <v>71.136203246294954</v>
      </c>
      <c r="AY80" s="5">
        <v>62.362310211372474</v>
      </c>
      <c r="AZ80" s="5">
        <v>32.957547539954476</v>
      </c>
      <c r="BA80" s="5">
        <v>14.381388790976398</v>
      </c>
    </row>
    <row r="81" spans="1:53" ht="20" customHeight="1">
      <c r="B81" s="3" t="s">
        <v>10</v>
      </c>
      <c r="C81" s="24"/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21.942878855044</v>
      </c>
      <c r="Y81" s="5">
        <v>0</v>
      </c>
      <c r="Z81" s="5">
        <v>0</v>
      </c>
      <c r="AA81" s="5">
        <v>0</v>
      </c>
      <c r="AB81" s="5">
        <v>0</v>
      </c>
      <c r="AC81" s="5">
        <v>0</v>
      </c>
      <c r="AD81" s="5">
        <v>0</v>
      </c>
      <c r="AE81" s="5">
        <v>0</v>
      </c>
      <c r="AF81" s="5">
        <v>0</v>
      </c>
      <c r="AG81" s="5">
        <v>50.050756940459898</v>
      </c>
      <c r="AH81" s="5">
        <v>0</v>
      </c>
      <c r="AI81" s="5">
        <v>0</v>
      </c>
      <c r="AJ81" s="5">
        <v>0</v>
      </c>
      <c r="AK81" s="5">
        <v>0</v>
      </c>
      <c r="AL81" s="5">
        <v>0</v>
      </c>
      <c r="AM81" s="5">
        <v>0</v>
      </c>
      <c r="AN81" s="5">
        <v>0</v>
      </c>
      <c r="AO81" s="5">
        <v>0</v>
      </c>
      <c r="AP81" s="5">
        <v>0</v>
      </c>
      <c r="AQ81" s="5">
        <v>0</v>
      </c>
      <c r="AR81" s="5">
        <v>0</v>
      </c>
      <c r="AS81" s="5">
        <v>22.648387954277897</v>
      </c>
      <c r="AT81" s="5">
        <v>0</v>
      </c>
      <c r="AU81" s="5">
        <v>0</v>
      </c>
      <c r="AV81" s="5">
        <v>9.3272214788030396</v>
      </c>
      <c r="AW81" s="5">
        <v>0</v>
      </c>
      <c r="AX81" s="5">
        <v>28.857139052742319</v>
      </c>
      <c r="AY81" s="5">
        <v>0</v>
      </c>
      <c r="AZ81" s="5">
        <v>14.501320917580001</v>
      </c>
      <c r="BA81" s="5">
        <v>32.992597814592884</v>
      </c>
    </row>
    <row r="82" spans="1:53" ht="20" customHeight="1">
      <c r="B82" s="3" t="s">
        <v>11</v>
      </c>
      <c r="C82" s="24" t="s">
        <v>293</v>
      </c>
      <c r="D82" s="5">
        <v>4803.6837154032801</v>
      </c>
      <c r="E82" s="5">
        <v>1998.4062516066001</v>
      </c>
      <c r="F82" s="5">
        <v>4553.6378373223997</v>
      </c>
      <c r="G82" s="5">
        <v>3930.1848049281298</v>
      </c>
      <c r="H82" s="5">
        <v>4559.0982940698605</v>
      </c>
      <c r="I82" s="5">
        <v>4497.8683088583603</v>
      </c>
      <c r="J82" s="5">
        <v>5163.1859806311395</v>
      </c>
      <c r="K82" s="5">
        <v>4404.3293390027102</v>
      </c>
      <c r="L82" s="5">
        <v>3660.64453125</v>
      </c>
      <c r="M82" s="5">
        <v>4615.6617823684801</v>
      </c>
      <c r="N82" s="5">
        <v>4038.6921758994904</v>
      </c>
      <c r="O82" s="5">
        <v>3299.80145598941</v>
      </c>
      <c r="P82" s="5">
        <v>5963.5820895522402</v>
      </c>
      <c r="Q82" s="5">
        <v>5112.3025648456805</v>
      </c>
      <c r="R82" s="5">
        <v>4624.7715897354392</v>
      </c>
      <c r="S82" s="5">
        <v>3637.7025787381499</v>
      </c>
      <c r="T82" s="5">
        <v>5006.5941536369801</v>
      </c>
      <c r="U82" s="5">
        <v>5313.0943672275098</v>
      </c>
      <c r="V82" s="5">
        <v>7271.1171662125398</v>
      </c>
      <c r="W82" s="5">
        <v>6156.9595261599197</v>
      </c>
      <c r="X82" s="5">
        <v>6100.1203217022403</v>
      </c>
      <c r="Y82" s="5">
        <v>3048.38709677419</v>
      </c>
      <c r="Z82" s="5">
        <v>3872.2026056252298</v>
      </c>
      <c r="AA82" s="5">
        <v>3705.8823529411798</v>
      </c>
      <c r="AB82" s="5">
        <v>3555.0515114257801</v>
      </c>
      <c r="AC82" s="5">
        <v>5614.4364393758306</v>
      </c>
      <c r="AD82" s="5">
        <v>4116.3552039285196</v>
      </c>
      <c r="AE82" s="5">
        <v>3278.8950169793602</v>
      </c>
      <c r="AF82" s="5">
        <v>5426.1191518007399</v>
      </c>
      <c r="AG82" s="5">
        <v>5828.1325859557801</v>
      </c>
      <c r="AH82" s="5">
        <v>7507.6193022323196</v>
      </c>
      <c r="AI82" s="5">
        <v>7436.7455714061807</v>
      </c>
      <c r="AJ82" s="5">
        <v>4869.2649235323106</v>
      </c>
      <c r="AK82" s="5">
        <v>8857.6689774696697</v>
      </c>
      <c r="AL82" s="5">
        <v>9569.987255734919</v>
      </c>
      <c r="AM82" s="5">
        <v>13500.403985995201</v>
      </c>
      <c r="AN82" s="5">
        <v>2082.1639586410602</v>
      </c>
      <c r="AO82" s="5">
        <v>2948.0649926144802</v>
      </c>
      <c r="AP82" s="5">
        <v>2757.1345369831101</v>
      </c>
      <c r="AQ82" s="5">
        <v>23.445846447030299</v>
      </c>
      <c r="AR82" s="5">
        <v>113.301201352421</v>
      </c>
      <c r="AS82" s="5">
        <v>22.169900884821299</v>
      </c>
      <c r="AT82" s="5">
        <v>2516.7562656167202</v>
      </c>
      <c r="AU82" s="5">
        <v>636.41683349099117</v>
      </c>
      <c r="AV82" s="5">
        <v>810.75079008057605</v>
      </c>
      <c r="AW82" s="5">
        <v>2008.094117647056</v>
      </c>
      <c r="AX82" s="5">
        <v>1248.239038095368</v>
      </c>
      <c r="AY82" s="5">
        <v>565.9496874069664</v>
      </c>
      <c r="AZ82" s="5">
        <v>773.18406528733203</v>
      </c>
      <c r="BA82" s="5">
        <v>381.52978498413836</v>
      </c>
    </row>
    <row r="83" spans="1:53" ht="20" customHeight="1">
      <c r="B83" s="3" t="s">
        <v>82</v>
      </c>
      <c r="C83" s="24"/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0</v>
      </c>
      <c r="AM83" s="5">
        <v>0</v>
      </c>
      <c r="AN83" s="5">
        <v>0</v>
      </c>
      <c r="AO83" s="5">
        <v>0</v>
      </c>
      <c r="AP83" s="5">
        <v>0</v>
      </c>
      <c r="AQ83" s="5">
        <v>0</v>
      </c>
      <c r="AR83" s="5">
        <v>0</v>
      </c>
      <c r="AS83" s="5">
        <v>0</v>
      </c>
      <c r="AT83" s="5">
        <v>0</v>
      </c>
      <c r="AU83" s="5">
        <v>0</v>
      </c>
      <c r="AV83" s="5">
        <v>0</v>
      </c>
      <c r="AW83" s="5">
        <v>0</v>
      </c>
      <c r="AX83" s="5">
        <v>22.8172727393776</v>
      </c>
      <c r="AY83" s="5">
        <v>0</v>
      </c>
      <c r="AZ83" s="5">
        <v>0</v>
      </c>
      <c r="BA83" s="5">
        <v>0</v>
      </c>
    </row>
    <row r="84" spans="1:53" ht="20" customHeight="1">
      <c r="B84" s="3" t="s">
        <v>12</v>
      </c>
      <c r="C84" s="24" t="s">
        <v>293</v>
      </c>
      <c r="D84" s="5">
        <v>0</v>
      </c>
      <c r="E84" s="5">
        <v>21.052902164413101</v>
      </c>
      <c r="F84" s="5">
        <v>0</v>
      </c>
      <c r="G84" s="5">
        <v>33.880903490759799</v>
      </c>
      <c r="H84" s="5">
        <v>0</v>
      </c>
      <c r="I84" s="5">
        <v>46.8972051160587</v>
      </c>
      <c r="J84" s="5">
        <v>132.81507345674902</v>
      </c>
      <c r="K84" s="5">
        <v>45.226130653266303</v>
      </c>
      <c r="L84" s="5">
        <v>0</v>
      </c>
      <c r="M84" s="5">
        <v>83.233245255825096</v>
      </c>
      <c r="N84" s="5">
        <v>67.461450599657297</v>
      </c>
      <c r="O84" s="5">
        <v>0</v>
      </c>
      <c r="P84" s="5">
        <v>66.865671641791096</v>
      </c>
      <c r="Q84" s="5">
        <v>0</v>
      </c>
      <c r="R84" s="5">
        <v>75.077460872328601</v>
      </c>
      <c r="S84" s="5">
        <v>44.949546427479397</v>
      </c>
      <c r="T84" s="5">
        <v>81.373215499660105</v>
      </c>
      <c r="U84" s="5">
        <v>85.588880760790104</v>
      </c>
      <c r="V84" s="5">
        <v>67.438692098092602</v>
      </c>
      <c r="W84" s="5">
        <v>65.301085883514304</v>
      </c>
      <c r="X84" s="5">
        <v>107.71958710658001</v>
      </c>
      <c r="Y84" s="5">
        <v>25.254668930390501</v>
      </c>
      <c r="Z84" s="5">
        <v>84.378424449044203</v>
      </c>
      <c r="AA84" s="5">
        <v>0</v>
      </c>
      <c r="AB84" s="5">
        <v>0</v>
      </c>
      <c r="AC84" s="5">
        <v>0</v>
      </c>
      <c r="AD84" s="5">
        <v>0</v>
      </c>
      <c r="AE84" s="5">
        <v>16.690349461718203</v>
      </c>
      <c r="AF84" s="5">
        <v>87.176035005048803</v>
      </c>
      <c r="AG84" s="5">
        <v>116.78509952774002</v>
      </c>
      <c r="AH84" s="5">
        <v>37.896003208127297</v>
      </c>
      <c r="AI84" s="5">
        <v>46.0887286408528</v>
      </c>
      <c r="AJ84" s="5">
        <v>0</v>
      </c>
      <c r="AK84" s="5">
        <v>0</v>
      </c>
      <c r="AL84" s="5">
        <v>84.749362786745991</v>
      </c>
      <c r="AM84" s="5">
        <v>0</v>
      </c>
      <c r="AN84" s="5">
        <v>19.9409158050222</v>
      </c>
      <c r="AO84" s="5">
        <v>0</v>
      </c>
      <c r="AP84" s="5">
        <v>20.9668025626092</v>
      </c>
      <c r="AQ84" s="5">
        <v>0</v>
      </c>
      <c r="AR84" s="5">
        <v>0</v>
      </c>
      <c r="AS84" s="5">
        <v>0</v>
      </c>
      <c r="AT84" s="5">
        <v>0</v>
      </c>
      <c r="AU84" s="5">
        <v>0</v>
      </c>
      <c r="AV84" s="5">
        <v>12.914614355265762</v>
      </c>
      <c r="AW84" s="5">
        <v>0</v>
      </c>
      <c r="AX84" s="5">
        <v>8.7242513415267204</v>
      </c>
      <c r="AY84" s="5">
        <v>0</v>
      </c>
      <c r="AZ84" s="5">
        <v>0</v>
      </c>
      <c r="BA84" s="5">
        <v>15.2273528375044</v>
      </c>
    </row>
    <row r="85" spans="1:53" ht="20" customHeight="1">
      <c r="B85" s="3" t="s">
        <v>87</v>
      </c>
      <c r="C85" s="24"/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  <c r="AA85" s="5">
        <v>0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  <c r="AI85" s="5">
        <v>0</v>
      </c>
      <c r="AJ85" s="5">
        <v>0</v>
      </c>
      <c r="AK85" s="5">
        <v>0</v>
      </c>
      <c r="AL85" s="5">
        <v>0</v>
      </c>
      <c r="AM85" s="5">
        <v>0</v>
      </c>
      <c r="AN85" s="5">
        <v>0</v>
      </c>
      <c r="AO85" s="5">
        <v>0</v>
      </c>
      <c r="AP85" s="5">
        <v>0</v>
      </c>
      <c r="AQ85" s="5">
        <v>0</v>
      </c>
      <c r="AR85" s="5">
        <v>0</v>
      </c>
      <c r="AS85" s="5">
        <v>0</v>
      </c>
      <c r="AT85" s="5">
        <v>0</v>
      </c>
      <c r="AU85" s="5">
        <v>0</v>
      </c>
      <c r="AV85" s="5">
        <v>0</v>
      </c>
      <c r="AW85" s="5">
        <v>0</v>
      </c>
      <c r="AX85" s="5">
        <v>0</v>
      </c>
      <c r="AY85" s="5">
        <v>0</v>
      </c>
      <c r="AZ85" s="5">
        <v>0</v>
      </c>
      <c r="BA85" s="5">
        <v>0</v>
      </c>
    </row>
    <row r="86" spans="1:53" ht="20" customHeight="1">
      <c r="B86" s="3" t="s">
        <v>13</v>
      </c>
      <c r="C86" s="24" t="s">
        <v>293</v>
      </c>
      <c r="D86" s="5">
        <v>146.605931573996</v>
      </c>
      <c r="E86" s="5">
        <v>40.486350316179099</v>
      </c>
      <c r="F86" s="5">
        <v>78.096691141413203</v>
      </c>
      <c r="G86" s="5">
        <v>43.121149897330604</v>
      </c>
      <c r="H86" s="5">
        <v>76.766856214459807</v>
      </c>
      <c r="I86" s="5">
        <v>153.48176219800999</v>
      </c>
      <c r="J86" s="5">
        <v>95.460834047038702</v>
      </c>
      <c r="K86" s="5">
        <v>38.268264398917701</v>
      </c>
      <c r="L86" s="5">
        <v>218.408203125</v>
      </c>
      <c r="M86" s="5">
        <v>0</v>
      </c>
      <c r="N86" s="5">
        <v>179.897201599086</v>
      </c>
      <c r="O86" s="5">
        <v>83.388484447385807</v>
      </c>
      <c r="P86" s="5">
        <v>158.80597014925399</v>
      </c>
      <c r="Q86" s="5">
        <v>196.27590204318199</v>
      </c>
      <c r="R86" s="5">
        <v>155.16008580281201</v>
      </c>
      <c r="S86" s="5">
        <v>131.637957394761</v>
      </c>
      <c r="T86" s="5">
        <v>359.755268524813</v>
      </c>
      <c r="U86" s="5">
        <v>283.10168251645899</v>
      </c>
      <c r="V86" s="5">
        <v>177.79291553133501</v>
      </c>
      <c r="W86" s="5">
        <v>214.56071076011801</v>
      </c>
      <c r="X86" s="5">
        <v>213.44436704451903</v>
      </c>
      <c r="Y86" s="5">
        <v>74.278438030560295</v>
      </c>
      <c r="Z86" s="5">
        <v>73.639352246438605</v>
      </c>
      <c r="AA86" s="5">
        <v>139.84461709211999</v>
      </c>
      <c r="AB86" s="5">
        <v>165.59969474710601</v>
      </c>
      <c r="AC86" s="5">
        <v>197.903506675317</v>
      </c>
      <c r="AD86" s="5">
        <v>197.653798936025</v>
      </c>
      <c r="AE86" s="5">
        <v>254.90715541533203</v>
      </c>
      <c r="AF86" s="5">
        <v>346.34803096600501</v>
      </c>
      <c r="AG86" s="5">
        <v>305.86573685836601</v>
      </c>
      <c r="AH86" s="5">
        <v>271.58802299157901</v>
      </c>
      <c r="AI86" s="5">
        <v>263.36416366201598</v>
      </c>
      <c r="AJ86" s="5">
        <v>151.948692649235</v>
      </c>
      <c r="AK86" s="5">
        <v>92.125216637781605</v>
      </c>
      <c r="AL86" s="5">
        <v>167.26847918436701</v>
      </c>
      <c r="AM86" s="5">
        <v>240.37166711553999</v>
      </c>
      <c r="AN86" s="5">
        <v>184.45347119645501</v>
      </c>
      <c r="AO86" s="5">
        <v>72.584933530280608</v>
      </c>
      <c r="AP86" s="5">
        <v>108.328479906814</v>
      </c>
      <c r="AQ86" s="5">
        <v>0</v>
      </c>
      <c r="AR86" s="5">
        <v>0</v>
      </c>
      <c r="AS86" s="5">
        <v>0</v>
      </c>
      <c r="AT86" s="5">
        <v>76.323161959566875</v>
      </c>
      <c r="AU86" s="5">
        <v>14.41362166443016</v>
      </c>
      <c r="AV86" s="5">
        <v>17.219485807021041</v>
      </c>
      <c r="AW86" s="5">
        <v>0</v>
      </c>
      <c r="AX86" s="5">
        <v>10.06644385560776</v>
      </c>
      <c r="AY86" s="5">
        <v>0</v>
      </c>
      <c r="AZ86" s="5">
        <v>0</v>
      </c>
      <c r="BA86" s="5">
        <v>23.686993302784639</v>
      </c>
    </row>
    <row r="87" spans="1:53" ht="20" customHeight="1">
      <c r="B87" s="3" t="s">
        <v>14</v>
      </c>
      <c r="C87" s="24" t="s">
        <v>293</v>
      </c>
      <c r="D87" s="5">
        <v>658.16705451304699</v>
      </c>
      <c r="E87" s="5">
        <v>547.37545627474196</v>
      </c>
      <c r="F87" s="5">
        <v>792.98178697434901</v>
      </c>
      <c r="G87" s="5">
        <v>733.05954825462004</v>
      </c>
      <c r="H87" s="5">
        <v>567.22177091795299</v>
      </c>
      <c r="I87" s="5">
        <v>754.61866414021802</v>
      </c>
      <c r="J87" s="5">
        <v>311.28532841425698</v>
      </c>
      <c r="K87" s="5">
        <v>1252.41592578276</v>
      </c>
      <c r="L87" s="5">
        <v>729.052734375</v>
      </c>
      <c r="M87" s="5">
        <v>1339.29858275282</v>
      </c>
      <c r="N87" s="5">
        <v>1596.5876641918901</v>
      </c>
      <c r="O87" s="5">
        <v>1661.81336863005</v>
      </c>
      <c r="P87" s="5">
        <v>2001.7910447761199</v>
      </c>
      <c r="Q87" s="5">
        <v>1825.8223445877402</v>
      </c>
      <c r="R87" s="5">
        <v>1952.01398268054</v>
      </c>
      <c r="S87" s="5">
        <v>2693.7621037610802</v>
      </c>
      <c r="T87" s="5">
        <v>2355.5404486743701</v>
      </c>
      <c r="U87" s="5">
        <v>2811.2655449890303</v>
      </c>
      <c r="V87" s="5">
        <v>6682.5613079019104</v>
      </c>
      <c r="W87" s="5">
        <v>5662.5370187561703</v>
      </c>
      <c r="X87" s="5">
        <v>7743.841428661899</v>
      </c>
      <c r="Y87" s="5">
        <v>2461.5874363327698</v>
      </c>
      <c r="Z87" s="5">
        <v>3723.3897479605503</v>
      </c>
      <c r="AA87" s="5">
        <v>2436.2404346048202</v>
      </c>
      <c r="AB87" s="5">
        <v>2540.0856403951298</v>
      </c>
      <c r="AC87" s="5">
        <v>3934.4077577081998</v>
      </c>
      <c r="AD87" s="5">
        <v>2629.6548901923297</v>
      </c>
      <c r="AE87" s="5">
        <v>2937.5015052623999</v>
      </c>
      <c r="AF87" s="5">
        <v>3352.7431841130897</v>
      </c>
      <c r="AG87" s="5">
        <v>3742.6843801032801</v>
      </c>
      <c r="AH87" s="5">
        <v>2595.8762197567198</v>
      </c>
      <c r="AI87" s="5">
        <v>2890.42169619063</v>
      </c>
      <c r="AJ87" s="5">
        <v>3287.6171682289096</v>
      </c>
      <c r="AK87" s="5">
        <v>2040.4029462738301</v>
      </c>
      <c r="AL87" s="5">
        <v>2096.4316057773999</v>
      </c>
      <c r="AM87" s="5">
        <v>2516.8327497980099</v>
      </c>
      <c r="AN87" s="5">
        <v>1026.95716395864</v>
      </c>
      <c r="AO87" s="5">
        <v>781.68389955686905</v>
      </c>
      <c r="AP87" s="5">
        <v>709.37682003494501</v>
      </c>
      <c r="AQ87" s="5">
        <v>0</v>
      </c>
      <c r="AR87" s="5">
        <v>24.514259928978298</v>
      </c>
      <c r="AS87" s="5">
        <v>0</v>
      </c>
      <c r="AT87" s="5">
        <v>326.28151737714882</v>
      </c>
      <c r="AU87" s="5">
        <v>119.74393382757358</v>
      </c>
      <c r="AV87" s="5">
        <v>105.469350568004</v>
      </c>
      <c r="AW87" s="5">
        <v>195.67058823529439</v>
      </c>
      <c r="AX87" s="5">
        <v>264.41192527396402</v>
      </c>
      <c r="AY87" s="5">
        <v>105.9690384042872</v>
      </c>
      <c r="AZ87" s="5">
        <v>58.005283670319926</v>
      </c>
      <c r="BA87" s="5">
        <v>45.259076489249203</v>
      </c>
    </row>
    <row r="88" spans="1:53" ht="20" customHeight="1">
      <c r="B88" s="3" t="s">
        <v>15</v>
      </c>
      <c r="C88" s="24" t="s">
        <v>293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337.45651333590996</v>
      </c>
      <c r="L88" s="5">
        <v>206.103515625</v>
      </c>
      <c r="M88" s="5">
        <v>310.23300504443898</v>
      </c>
      <c r="N88" s="5">
        <v>256.35351227869802</v>
      </c>
      <c r="O88" s="5">
        <v>333.553937789543</v>
      </c>
      <c r="P88" s="5">
        <v>643.58208955223904</v>
      </c>
      <c r="Q88" s="5">
        <v>588.82770612954698</v>
      </c>
      <c r="R88" s="5">
        <v>515.53189798999006</v>
      </c>
      <c r="S88" s="5">
        <v>539.394557129752</v>
      </c>
      <c r="T88" s="5">
        <v>586.74371176070701</v>
      </c>
      <c r="U88" s="5">
        <v>612.28968544257498</v>
      </c>
      <c r="V88" s="5">
        <v>1354.90463215259</v>
      </c>
      <c r="W88" s="5">
        <v>1138.10463968411</v>
      </c>
      <c r="X88" s="5">
        <v>935.56456209233102</v>
      </c>
      <c r="Y88" s="5">
        <v>490.23769100169801</v>
      </c>
      <c r="Z88" s="5">
        <v>941.97004748569293</v>
      </c>
      <c r="AA88" s="5">
        <v>460.01518780302604</v>
      </c>
      <c r="AB88" s="5">
        <v>873.40484165006092</v>
      </c>
      <c r="AC88" s="5">
        <v>1290.6750435346701</v>
      </c>
      <c r="AD88" s="5">
        <v>1254.6719410721601</v>
      </c>
      <c r="AE88" s="5">
        <v>805.68868765203092</v>
      </c>
      <c r="AF88" s="5">
        <v>1484.3487041400201</v>
      </c>
      <c r="AG88" s="5">
        <v>1529.3286842918301</v>
      </c>
      <c r="AH88" s="5">
        <v>1250.5681058682001</v>
      </c>
      <c r="AI88" s="5">
        <v>691.33092961279203</v>
      </c>
      <c r="AJ88" s="5">
        <v>618.15490873211593</v>
      </c>
      <c r="AK88" s="5">
        <v>446.97790294627396</v>
      </c>
      <c r="AL88" s="5">
        <v>620.008496176721</v>
      </c>
      <c r="AM88" s="5">
        <v>887.96121734446501</v>
      </c>
      <c r="AN88" s="5">
        <v>958.82570162481602</v>
      </c>
      <c r="AO88" s="5">
        <v>307.09010339734101</v>
      </c>
      <c r="AP88" s="5">
        <v>338.963308095515</v>
      </c>
      <c r="AQ88" s="5">
        <v>0</v>
      </c>
      <c r="AR88" s="5">
        <v>29.870316720183599</v>
      </c>
      <c r="AS88" s="5">
        <v>0</v>
      </c>
      <c r="AT88" s="5">
        <v>662.10342999924239</v>
      </c>
      <c r="AU88" s="5">
        <v>317.09967661746242</v>
      </c>
      <c r="AV88" s="5">
        <v>561.06824587876883</v>
      </c>
      <c r="AW88" s="5">
        <v>743.15294117647045</v>
      </c>
      <c r="AX88" s="5">
        <v>448.96339596010716</v>
      </c>
      <c r="AY88" s="5">
        <v>226.4736528728792</v>
      </c>
      <c r="AZ88" s="5">
        <v>247.1816065496584</v>
      </c>
      <c r="BA88" s="5">
        <v>188.64998237574881</v>
      </c>
    </row>
    <row r="89" spans="1:53" ht="20" customHeight="1">
      <c r="B89" s="3" t="s">
        <v>16</v>
      </c>
      <c r="C89" s="24"/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0</v>
      </c>
      <c r="AL89" s="5">
        <v>0</v>
      </c>
      <c r="AM89" s="5">
        <v>0</v>
      </c>
      <c r="AN89" s="5">
        <v>0</v>
      </c>
      <c r="AO89" s="5">
        <v>0</v>
      </c>
      <c r="AP89" s="5">
        <v>0</v>
      </c>
      <c r="AQ89" s="5">
        <v>0</v>
      </c>
      <c r="AR89" s="5">
        <v>11.742124503796299</v>
      </c>
      <c r="AS89" s="5">
        <v>0</v>
      </c>
      <c r="AT89" s="5">
        <v>0</v>
      </c>
      <c r="AU89" s="5">
        <v>19.957322304595518</v>
      </c>
      <c r="AV89" s="5">
        <v>0</v>
      </c>
      <c r="AW89" s="5">
        <v>0</v>
      </c>
      <c r="AX89" s="5">
        <v>0</v>
      </c>
      <c r="AY89" s="5">
        <v>33.29115808276272</v>
      </c>
      <c r="AZ89" s="5">
        <v>0</v>
      </c>
      <c r="BA89" s="5">
        <v>0</v>
      </c>
    </row>
    <row r="90" spans="1:53" ht="20" customHeight="1">
      <c r="A90" s="1" t="s">
        <v>17</v>
      </c>
      <c r="B90" s="3" t="s">
        <v>18</v>
      </c>
      <c r="C90" s="24"/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45.6551815007576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73.032893783509707</v>
      </c>
      <c r="R90" s="5">
        <v>0</v>
      </c>
      <c r="S90" s="5">
        <v>99.531138517990001</v>
      </c>
      <c r="T90" s="5">
        <v>0</v>
      </c>
      <c r="U90" s="5">
        <v>72.421360643745402</v>
      </c>
      <c r="V90" s="5">
        <v>0</v>
      </c>
      <c r="W90" s="5">
        <v>83.958538993089803</v>
      </c>
      <c r="X90" s="5">
        <v>143.62611614210601</v>
      </c>
      <c r="Y90" s="5">
        <v>69.821731748726705</v>
      </c>
      <c r="Z90" s="5">
        <v>121.19810057226299</v>
      </c>
      <c r="AA90" s="5">
        <v>0</v>
      </c>
      <c r="AB90" s="5">
        <v>45.406367914529199</v>
      </c>
      <c r="AC90" s="5">
        <v>51.627001741387005</v>
      </c>
      <c r="AD90" s="5">
        <v>54.426408402673601</v>
      </c>
      <c r="AE90" s="5">
        <v>101.65940126682899</v>
      </c>
      <c r="AF90" s="5">
        <v>174.352070010098</v>
      </c>
      <c r="AG90" s="5">
        <v>72.2955378028865</v>
      </c>
      <c r="AH90" s="5">
        <v>94.740008020318101</v>
      </c>
      <c r="AI90" s="5">
        <v>0</v>
      </c>
      <c r="AJ90" s="5">
        <v>0</v>
      </c>
      <c r="AK90" s="5">
        <v>47.768630849220102</v>
      </c>
      <c r="AL90" s="5">
        <v>28.9932030586236</v>
      </c>
      <c r="AM90" s="5">
        <v>0</v>
      </c>
      <c r="AN90" s="5">
        <v>19.9409158050222</v>
      </c>
      <c r="AO90" s="5">
        <v>0</v>
      </c>
      <c r="AP90" s="5">
        <v>0</v>
      </c>
      <c r="AQ90" s="5">
        <v>0</v>
      </c>
      <c r="AR90" s="5">
        <v>5.1500546069282098</v>
      </c>
      <c r="AS90" s="5">
        <v>0</v>
      </c>
      <c r="AT90" s="5">
        <v>0</v>
      </c>
      <c r="AU90" s="5">
        <v>0</v>
      </c>
      <c r="AV90" s="5">
        <v>15.06705008114344</v>
      </c>
      <c r="AW90" s="5">
        <v>0</v>
      </c>
      <c r="AX90" s="5">
        <v>58.38537436252512</v>
      </c>
      <c r="AY90" s="5">
        <v>10.315570110151839</v>
      </c>
      <c r="AZ90" s="5">
        <v>0</v>
      </c>
      <c r="BA90" s="5">
        <v>0</v>
      </c>
    </row>
    <row r="91" spans="1:53" ht="20" customHeight="1">
      <c r="B91" s="3" t="s">
        <v>19</v>
      </c>
      <c r="C91" s="24" t="s">
        <v>293</v>
      </c>
      <c r="D91" s="5">
        <v>0</v>
      </c>
      <c r="E91" s="5">
        <v>30.769626240296098</v>
      </c>
      <c r="F91" s="5">
        <v>72.0892533613045</v>
      </c>
      <c r="G91" s="5">
        <v>0</v>
      </c>
      <c r="H91" s="5">
        <v>0</v>
      </c>
      <c r="I91" s="5">
        <v>0</v>
      </c>
      <c r="J91" s="5">
        <v>0</v>
      </c>
      <c r="K91" s="5">
        <v>86.973328179358305</v>
      </c>
      <c r="L91" s="5">
        <v>0</v>
      </c>
      <c r="M91" s="5">
        <v>121.06653855392699</v>
      </c>
      <c r="N91" s="5">
        <v>0</v>
      </c>
      <c r="O91" s="5">
        <v>0</v>
      </c>
      <c r="P91" s="5">
        <v>0</v>
      </c>
      <c r="Q91" s="5">
        <v>0</v>
      </c>
      <c r="R91" s="5">
        <v>0</v>
      </c>
      <c r="S91" s="5">
        <v>102.741820405667</v>
      </c>
      <c r="T91" s="5">
        <v>0</v>
      </c>
      <c r="U91" s="5">
        <v>131.675201170446</v>
      </c>
      <c r="V91" s="5">
        <v>73.569482288828297</v>
      </c>
      <c r="W91" s="5">
        <v>105.72556762092799</v>
      </c>
      <c r="X91" s="5">
        <v>39.896143372807302</v>
      </c>
      <c r="Y91" s="5">
        <v>56.451612903225801</v>
      </c>
      <c r="Z91" s="5">
        <v>128.86886643126701</v>
      </c>
      <c r="AA91" s="5">
        <v>0</v>
      </c>
      <c r="AB91" s="5">
        <v>45.406367914529199</v>
      </c>
      <c r="AC91" s="5">
        <v>32.2668760883668</v>
      </c>
      <c r="AD91" s="5">
        <v>63.020051834674696</v>
      </c>
      <c r="AE91" s="5">
        <v>22.759567447797497</v>
      </c>
      <c r="AF91" s="5">
        <v>30.629417704476602</v>
      </c>
      <c r="AG91" s="5">
        <v>52.831354548263199</v>
      </c>
      <c r="AH91" s="5">
        <v>86.318673974067593</v>
      </c>
      <c r="AI91" s="5">
        <v>55.964884778178401</v>
      </c>
      <c r="AJ91" s="5">
        <v>51.800690675875707</v>
      </c>
      <c r="AK91" s="5">
        <v>75.064991334488695</v>
      </c>
      <c r="AL91" s="5">
        <v>24.532710280373802</v>
      </c>
      <c r="AM91" s="5">
        <v>82.009157015890096</v>
      </c>
      <c r="AN91" s="5">
        <v>19.9409158050222</v>
      </c>
      <c r="AO91" s="5">
        <v>0</v>
      </c>
      <c r="AP91" s="5">
        <v>0</v>
      </c>
      <c r="AQ91" s="5">
        <v>0</v>
      </c>
      <c r="AR91" s="5">
        <v>0</v>
      </c>
      <c r="AS91" s="5">
        <v>0</v>
      </c>
      <c r="AT91" s="5">
        <v>76.323161959566875</v>
      </c>
      <c r="AU91" s="5">
        <v>0</v>
      </c>
      <c r="AV91" s="5">
        <v>23.676792984653918</v>
      </c>
      <c r="AW91" s="5">
        <v>0</v>
      </c>
      <c r="AX91" s="5">
        <v>7.3820588274457046</v>
      </c>
      <c r="AY91" s="5">
        <v>0</v>
      </c>
      <c r="AZ91" s="5">
        <v>0</v>
      </c>
      <c r="BA91" s="5">
        <v>0</v>
      </c>
    </row>
    <row r="92" spans="1:53" ht="20" customHeight="1">
      <c r="A92" s="1" t="s">
        <v>20</v>
      </c>
      <c r="B92" s="3" t="s">
        <v>21</v>
      </c>
      <c r="C92" s="24" t="s">
        <v>293</v>
      </c>
      <c r="D92" s="5">
        <v>34.3120265385949</v>
      </c>
      <c r="E92" s="5">
        <v>29.150172227649001</v>
      </c>
      <c r="F92" s="5">
        <v>0</v>
      </c>
      <c r="G92" s="5">
        <v>58.521560574948694</v>
      </c>
      <c r="H92" s="5">
        <v>0</v>
      </c>
      <c r="I92" s="5">
        <v>46.8972051160587</v>
      </c>
      <c r="J92" s="5">
        <v>53.956123591804491</v>
      </c>
      <c r="K92" s="5">
        <v>0</v>
      </c>
      <c r="L92" s="5">
        <v>79.98046875</v>
      </c>
      <c r="M92" s="5">
        <v>0</v>
      </c>
      <c r="N92" s="5">
        <v>0</v>
      </c>
      <c r="O92" s="5">
        <v>0</v>
      </c>
      <c r="P92" s="5">
        <v>108.65671641790999</v>
      </c>
      <c r="Q92" s="5">
        <v>127.80756412114201</v>
      </c>
      <c r="R92" s="5">
        <v>90.092953046794293</v>
      </c>
      <c r="S92" s="5">
        <v>102.741820405667</v>
      </c>
      <c r="T92" s="5">
        <v>149.898028552005</v>
      </c>
      <c r="U92" s="5">
        <v>269.93416239941502</v>
      </c>
      <c r="V92" s="5">
        <v>110.35422343324299</v>
      </c>
      <c r="W92" s="5">
        <v>158.588351431392</v>
      </c>
      <c r="X92" s="5">
        <v>155.594959153948</v>
      </c>
      <c r="Y92" s="5">
        <v>98.047538200339602</v>
      </c>
      <c r="Z92" s="5">
        <v>139.607938633873</v>
      </c>
      <c r="AA92" s="5">
        <v>110.40364507272599</v>
      </c>
      <c r="AB92" s="5">
        <v>64.103107644041202</v>
      </c>
      <c r="AC92" s="5">
        <v>208.65913203810601</v>
      </c>
      <c r="AD92" s="5">
        <v>160.41467739735401</v>
      </c>
      <c r="AE92" s="5">
        <v>113.797837238988</v>
      </c>
      <c r="AF92" s="5">
        <v>96.600471221810906</v>
      </c>
      <c r="AG92" s="5">
        <v>150.15227082138</v>
      </c>
      <c r="AH92" s="5">
        <v>80.002673439379805</v>
      </c>
      <c r="AI92" s="5">
        <v>62.548988869728802</v>
      </c>
      <c r="AJ92" s="5">
        <v>62.160828811050791</v>
      </c>
      <c r="AK92" s="5">
        <v>64.828856152512998</v>
      </c>
      <c r="AL92" s="5">
        <v>44.604927782497903</v>
      </c>
      <c r="AM92" s="5">
        <v>96.148666846216003</v>
      </c>
      <c r="AN92" s="5">
        <v>43.205317577548001</v>
      </c>
      <c r="AO92" s="5">
        <v>20.472673559822699</v>
      </c>
      <c r="AP92" s="5">
        <v>0</v>
      </c>
      <c r="AQ92" s="5">
        <v>0</v>
      </c>
      <c r="AR92" s="5">
        <v>0</v>
      </c>
      <c r="AS92" s="5">
        <v>0</v>
      </c>
      <c r="AT92" s="5">
        <v>41.977739077761754</v>
      </c>
      <c r="AU92" s="5">
        <v>0</v>
      </c>
      <c r="AV92" s="5">
        <v>0</v>
      </c>
      <c r="AW92" s="5">
        <v>31.623529411764721</v>
      </c>
      <c r="AX92" s="5">
        <v>20.132887711215602</v>
      </c>
      <c r="AY92" s="5">
        <v>16.41113426615064</v>
      </c>
      <c r="AZ92" s="5">
        <v>7.2506604587899925</v>
      </c>
      <c r="BA92" s="5">
        <v>0</v>
      </c>
    </row>
    <row r="93" spans="1:53" ht="20" customHeight="1">
      <c r="A93" s="1" t="s">
        <v>22</v>
      </c>
      <c r="B93" s="3" t="s">
        <v>23</v>
      </c>
      <c r="C93" s="24" t="s">
        <v>293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0</v>
      </c>
      <c r="X93" s="5">
        <v>25.932493192324703</v>
      </c>
      <c r="Y93" s="5">
        <v>0</v>
      </c>
      <c r="Z93" s="5">
        <v>19.943991233410401</v>
      </c>
      <c r="AA93" s="5">
        <v>0</v>
      </c>
      <c r="AB93" s="5">
        <v>0</v>
      </c>
      <c r="AC93" s="5">
        <v>0</v>
      </c>
      <c r="AD93" s="5">
        <v>57.290956213340607</v>
      </c>
      <c r="AE93" s="5">
        <v>18.207653958237998</v>
      </c>
      <c r="AF93" s="5">
        <v>32.985526758667099</v>
      </c>
      <c r="AG93" s="5">
        <v>30.586573685836598</v>
      </c>
      <c r="AH93" s="5">
        <v>0</v>
      </c>
      <c r="AI93" s="5">
        <v>0</v>
      </c>
      <c r="AJ93" s="5">
        <v>0</v>
      </c>
      <c r="AK93" s="5">
        <v>37.532495667244397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  <c r="AQ93" s="5">
        <v>0</v>
      </c>
      <c r="AR93" s="5">
        <v>2.8840305798797998</v>
      </c>
      <c r="AS93" s="5">
        <v>0</v>
      </c>
      <c r="AT93" s="5">
        <v>40.069660028772638</v>
      </c>
      <c r="AU93" s="5">
        <v>0</v>
      </c>
      <c r="AV93" s="5">
        <v>0</v>
      </c>
      <c r="AW93" s="5">
        <v>0</v>
      </c>
      <c r="AX93" s="5">
        <v>12.07973262672936</v>
      </c>
      <c r="AY93" s="5">
        <v>5.6266746055373593</v>
      </c>
      <c r="AZ93" s="5">
        <v>0</v>
      </c>
      <c r="BA93" s="5">
        <v>18.611209023616478</v>
      </c>
    </row>
    <row r="94" spans="1:53" ht="20" customHeight="1">
      <c r="A94" s="1" t="s">
        <v>24</v>
      </c>
      <c r="B94" s="3" t="s">
        <v>25</v>
      </c>
      <c r="C94" s="24"/>
      <c r="D94" s="5">
        <v>34.3120265385949</v>
      </c>
      <c r="E94" s="5">
        <v>0</v>
      </c>
      <c r="F94" s="5">
        <v>0</v>
      </c>
      <c r="G94" s="5">
        <v>73.921971252566692</v>
      </c>
      <c r="H94" s="5">
        <v>59.707554833468699</v>
      </c>
      <c r="I94" s="5">
        <v>63.950734249171006</v>
      </c>
      <c r="J94" s="5">
        <v>49.805652546280996</v>
      </c>
      <c r="K94" s="5">
        <v>90.452261306532705</v>
      </c>
      <c r="L94" s="5">
        <v>89.208984375</v>
      </c>
      <c r="M94" s="5">
        <v>0</v>
      </c>
      <c r="N94" s="5">
        <v>49.471730439748704</v>
      </c>
      <c r="O94" s="5">
        <v>101.257445400397</v>
      </c>
      <c r="P94" s="5">
        <v>62.686567164179095</v>
      </c>
      <c r="Q94" s="5">
        <v>109.54934067526401</v>
      </c>
      <c r="R94" s="5">
        <v>100.10328116310501</v>
      </c>
      <c r="S94" s="5">
        <v>115.584547956375</v>
      </c>
      <c r="T94" s="5">
        <v>141.33242692046198</v>
      </c>
      <c r="U94" s="5">
        <v>131.675201170446</v>
      </c>
      <c r="V94" s="5">
        <v>116.48501362397801</v>
      </c>
      <c r="W94" s="5">
        <v>83.958538993089803</v>
      </c>
      <c r="X94" s="5">
        <v>127.667658792983</v>
      </c>
      <c r="Y94" s="5">
        <v>51.994906621392204</v>
      </c>
      <c r="Z94" s="5">
        <v>75.173505418239401</v>
      </c>
      <c r="AA94" s="5">
        <v>0</v>
      </c>
      <c r="AB94" s="5">
        <v>32.051553822020601</v>
      </c>
      <c r="AC94" s="5">
        <v>174.24113087718101</v>
      </c>
      <c r="AD94" s="5">
        <v>77.342790888009802</v>
      </c>
      <c r="AE94" s="5">
        <v>112.28053274246801</v>
      </c>
      <c r="AF94" s="5">
        <v>139.01043419723999</v>
      </c>
      <c r="AG94" s="5">
        <v>72.2955378028865</v>
      </c>
      <c r="AH94" s="5">
        <v>44.212003742815099</v>
      </c>
      <c r="AI94" s="5">
        <v>42.796676595077599</v>
      </c>
      <c r="AJ94" s="5">
        <v>51.800690675875707</v>
      </c>
      <c r="AK94" s="5">
        <v>109.185441941075</v>
      </c>
      <c r="AL94" s="5">
        <v>31.223449447748504</v>
      </c>
      <c r="AM94" s="5">
        <v>48.074333423108001</v>
      </c>
      <c r="AN94" s="5">
        <v>0</v>
      </c>
      <c r="AO94" s="5">
        <v>0</v>
      </c>
      <c r="AP94" s="5">
        <v>0</v>
      </c>
      <c r="AQ94" s="5">
        <v>0</v>
      </c>
      <c r="AR94" s="5">
        <v>0</v>
      </c>
      <c r="AS94" s="5">
        <v>0</v>
      </c>
      <c r="AT94" s="5">
        <v>0</v>
      </c>
      <c r="AU94" s="5">
        <v>0</v>
      </c>
      <c r="AV94" s="5">
        <v>0</v>
      </c>
      <c r="AW94" s="5">
        <v>0</v>
      </c>
      <c r="AX94" s="5">
        <v>0</v>
      </c>
      <c r="AY94" s="5">
        <v>0</v>
      </c>
      <c r="AZ94" s="5">
        <v>0</v>
      </c>
      <c r="BA94" s="5">
        <v>0</v>
      </c>
    </row>
    <row r="95" spans="1:53" ht="20" customHeight="1">
      <c r="A95" s="1" t="s">
        <v>26</v>
      </c>
      <c r="B95" s="3" t="s">
        <v>27</v>
      </c>
      <c r="C95" s="24" t="s">
        <v>293</v>
      </c>
      <c r="D95" s="5">
        <v>47238.302718225495</v>
      </c>
      <c r="E95" s="5">
        <v>26468.356382705297</v>
      </c>
      <c r="F95" s="5">
        <v>49092.781539048301</v>
      </c>
      <c r="G95" s="5">
        <v>40022.587268993797</v>
      </c>
      <c r="H95" s="5">
        <v>42989.439480097499</v>
      </c>
      <c r="I95" s="5">
        <v>52188.062529606803</v>
      </c>
      <c r="J95" s="5">
        <v>58359.773371104806</v>
      </c>
      <c r="K95" s="5">
        <v>60345.574023966001</v>
      </c>
      <c r="L95" s="5">
        <v>48557.373046875</v>
      </c>
      <c r="M95" s="5">
        <v>72178.356954119605</v>
      </c>
      <c r="N95" s="5">
        <v>58381.139348943499</v>
      </c>
      <c r="O95" s="5">
        <v>58556.585043017898</v>
      </c>
      <c r="P95" s="5">
        <v>65273.432835820902</v>
      </c>
      <c r="Q95" s="5">
        <v>62653.093754528301</v>
      </c>
      <c r="R95" s="5">
        <v>69802.017955033007</v>
      </c>
      <c r="S95" s="5">
        <v>34280.4505147284</v>
      </c>
      <c r="T95" s="5">
        <v>39080.557443915699</v>
      </c>
      <c r="U95" s="5">
        <v>43281.638624725703</v>
      </c>
      <c r="V95" s="5">
        <v>37183.242506811999</v>
      </c>
      <c r="W95" s="5">
        <v>40356.071076011802</v>
      </c>
      <c r="X95" s="5">
        <v>38443.923754037096</v>
      </c>
      <c r="Y95" s="5">
        <v>18435.908319185099</v>
      </c>
      <c r="Z95" s="5">
        <v>29380.567393157202</v>
      </c>
      <c r="AA95" s="5">
        <v>36576.727612594201</v>
      </c>
      <c r="AB95" s="5">
        <v>21551.998982490401</v>
      </c>
      <c r="AC95" s="5">
        <v>40679.9262471404</v>
      </c>
      <c r="AD95" s="5">
        <v>38190.151411812796</v>
      </c>
      <c r="AE95" s="5">
        <v>28098.961971050801</v>
      </c>
      <c r="AF95" s="5">
        <v>44186.469202288798</v>
      </c>
      <c r="AG95" s="5">
        <v>38127.554398199194</v>
      </c>
      <c r="AH95" s="5">
        <v>40108.708728779602</v>
      </c>
      <c r="AI95" s="5">
        <v>38105.502429847998</v>
      </c>
      <c r="AJ95" s="5">
        <v>34564.874198322599</v>
      </c>
      <c r="AK95" s="5">
        <v>47874.404246100501</v>
      </c>
      <c r="AL95" s="5">
        <v>47624.681393373001</v>
      </c>
      <c r="AM95" s="5">
        <v>60678.292485860504</v>
      </c>
      <c r="AN95" s="5">
        <v>30944.977843426899</v>
      </c>
      <c r="AO95" s="5">
        <v>31282.245199409197</v>
      </c>
      <c r="AP95" s="5">
        <v>27835.1776354106</v>
      </c>
      <c r="AQ95" s="5">
        <v>2001.1838420004001</v>
      </c>
      <c r="AR95" s="5">
        <v>1304.1998286585001</v>
      </c>
      <c r="AS95" s="5">
        <v>627.61553943720799</v>
      </c>
      <c r="AT95" s="5">
        <v>43534.73158173696</v>
      </c>
      <c r="AU95" s="5">
        <v>15449.184944013041</v>
      </c>
      <c r="AV95" s="5">
        <v>25179.910599891842</v>
      </c>
      <c r="AW95" s="5">
        <v>28753.694117647043</v>
      </c>
      <c r="AX95" s="5">
        <v>21779.086829735919</v>
      </c>
      <c r="AY95" s="5">
        <v>19322.469484965761</v>
      </c>
      <c r="AZ95" s="5">
        <v>15435.337814862321</v>
      </c>
      <c r="BA95" s="5">
        <v>10880.366584420161</v>
      </c>
    </row>
    <row r="96" spans="1:53" ht="20" customHeight="1">
      <c r="A96" s="1" t="s">
        <v>28</v>
      </c>
      <c r="B96" s="3" t="s">
        <v>83</v>
      </c>
      <c r="C96" s="24"/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38.268264398917701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0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0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</row>
    <row r="97" spans="1:53" ht="20" customHeight="1">
      <c r="B97" s="3" t="s">
        <v>84</v>
      </c>
      <c r="C97" s="24"/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0</v>
      </c>
      <c r="AA97" s="5">
        <v>0</v>
      </c>
      <c r="AB97" s="5">
        <v>0</v>
      </c>
      <c r="AC97" s="5">
        <v>0</v>
      </c>
      <c r="AD97" s="5">
        <v>0</v>
      </c>
      <c r="AE97" s="5">
        <v>16.690349461718203</v>
      </c>
      <c r="AF97" s="5">
        <v>0</v>
      </c>
      <c r="AG97" s="5">
        <v>0</v>
      </c>
      <c r="AH97" s="5">
        <v>0</v>
      </c>
      <c r="AI97" s="5">
        <v>0</v>
      </c>
      <c r="AJ97" s="5">
        <v>0</v>
      </c>
      <c r="AK97" s="5">
        <v>0</v>
      </c>
      <c r="AL97" s="5">
        <v>0</v>
      </c>
      <c r="AM97" s="5">
        <v>0</v>
      </c>
      <c r="AN97" s="5">
        <v>0</v>
      </c>
      <c r="AO97" s="5">
        <v>0</v>
      </c>
      <c r="AP97" s="5">
        <v>0</v>
      </c>
      <c r="AQ97" s="5">
        <v>0</v>
      </c>
      <c r="AR97" s="5">
        <v>0</v>
      </c>
      <c r="AS97" s="5">
        <v>0</v>
      </c>
      <c r="AT97" s="5">
        <v>0</v>
      </c>
      <c r="AU97" s="5">
        <v>29.935983456893357</v>
      </c>
      <c r="AV97" s="5">
        <v>0</v>
      </c>
      <c r="AW97" s="5">
        <v>0</v>
      </c>
      <c r="AX97" s="5">
        <v>0</v>
      </c>
      <c r="AY97" s="5">
        <v>0</v>
      </c>
      <c r="AZ97" s="5">
        <v>0</v>
      </c>
      <c r="BA97" s="5">
        <v>0</v>
      </c>
    </row>
    <row r="98" spans="1:53" ht="20" customHeight="1">
      <c r="A98" s="1" t="s">
        <v>29</v>
      </c>
      <c r="B98" s="3" t="s">
        <v>30</v>
      </c>
      <c r="C98" s="24" t="s">
        <v>293</v>
      </c>
      <c r="D98" s="5">
        <v>293.21186314799201</v>
      </c>
      <c r="E98" s="5">
        <v>328.74916456737401</v>
      </c>
      <c r="F98" s="5">
        <v>234.29007342424001</v>
      </c>
      <c r="G98" s="5">
        <v>791.58110882956896</v>
      </c>
      <c r="H98" s="5">
        <v>319.861900893582</v>
      </c>
      <c r="I98" s="5">
        <v>1394.1260066319301</v>
      </c>
      <c r="J98" s="5">
        <v>390.14427827920201</v>
      </c>
      <c r="K98" s="5">
        <v>480.09277155005805</v>
      </c>
      <c r="L98" s="5">
        <v>356.8359375</v>
      </c>
      <c r="M98" s="5">
        <v>839.89911121787202</v>
      </c>
      <c r="N98" s="5">
        <v>265.348372358652</v>
      </c>
      <c r="O98" s="5">
        <v>393.11714096624797</v>
      </c>
      <c r="P98" s="5">
        <v>672.83582089552306</v>
      </c>
      <c r="Q98" s="5">
        <v>579.69859440660798</v>
      </c>
      <c r="R98" s="5">
        <v>495.51124175736902</v>
      </c>
      <c r="S98" s="5">
        <v>394.91387218428298</v>
      </c>
      <c r="T98" s="5">
        <v>432.56288239292996</v>
      </c>
      <c r="U98" s="5">
        <v>612.28968544257498</v>
      </c>
      <c r="V98" s="5">
        <v>1330.38147138965</v>
      </c>
      <c r="W98" s="5">
        <v>1427.2951628825301</v>
      </c>
      <c r="X98" s="5">
        <v>1988.8227471344401</v>
      </c>
      <c r="Y98" s="5">
        <v>332.76740237691001</v>
      </c>
      <c r="Z98" s="5">
        <v>533.88530378667997</v>
      </c>
      <c r="AA98" s="5">
        <v>588.81944038787299</v>
      </c>
      <c r="AB98" s="5">
        <v>357.90901767922998</v>
      </c>
      <c r="AC98" s="5">
        <v>924.98378119985</v>
      </c>
      <c r="AD98" s="5">
        <v>561.45137089073808</v>
      </c>
      <c r="AE98" s="5">
        <v>653.95823800004803</v>
      </c>
      <c r="AF98" s="5">
        <v>504.20733759676904</v>
      </c>
      <c r="AG98" s="5">
        <v>364.25828662223603</v>
      </c>
      <c r="AH98" s="5">
        <v>503.17470926346698</v>
      </c>
      <c r="AI98" s="5">
        <v>1063.3328107853902</v>
      </c>
      <c r="AJ98" s="5">
        <v>483.47311297484003</v>
      </c>
      <c r="AK98" s="5">
        <v>580.047660311958</v>
      </c>
      <c r="AL98" s="5">
        <v>664.61342395921895</v>
      </c>
      <c r="AM98" s="5">
        <v>497.71074602747103</v>
      </c>
      <c r="AN98" s="5">
        <v>214.36484490398803</v>
      </c>
      <c r="AO98" s="5">
        <v>161.92023633678002</v>
      </c>
      <c r="AP98" s="5">
        <v>372.16074548631298</v>
      </c>
      <c r="AQ98" s="5">
        <v>0</v>
      </c>
      <c r="AR98" s="5">
        <v>0</v>
      </c>
      <c r="AS98" s="5">
        <v>0</v>
      </c>
      <c r="AT98" s="5">
        <v>303.38456878927838</v>
      </c>
      <c r="AU98" s="5">
        <v>86.481729986580802</v>
      </c>
      <c r="AV98" s="5">
        <v>38.026364490504804</v>
      </c>
      <c r="AW98" s="5">
        <v>168</v>
      </c>
      <c r="AX98" s="5">
        <v>261.7275402458024</v>
      </c>
      <c r="AY98" s="5">
        <v>152.85799345043199</v>
      </c>
      <c r="AZ98" s="5">
        <v>85.689623603881586</v>
      </c>
      <c r="BA98" s="5">
        <v>26.224885442368723</v>
      </c>
    </row>
    <row r="99" spans="1:53" ht="20" customHeight="1">
      <c r="A99" s="1" t="s">
        <v>51</v>
      </c>
      <c r="B99" s="3" t="s">
        <v>31</v>
      </c>
      <c r="C99" s="24" t="s">
        <v>293</v>
      </c>
      <c r="D99" s="5">
        <v>1275.7835322077501</v>
      </c>
      <c r="E99" s="5">
        <v>374.093876921495</v>
      </c>
      <c r="F99" s="5">
        <v>324.40164012586996</v>
      </c>
      <c r="G99" s="5">
        <v>308.00821355236098</v>
      </c>
      <c r="H99" s="5">
        <v>439.27701056051995</v>
      </c>
      <c r="I99" s="5">
        <v>545.712932259593</v>
      </c>
      <c r="J99" s="5">
        <v>771.98761446735602</v>
      </c>
      <c r="K99" s="5">
        <v>288.75144955547</v>
      </c>
      <c r="L99" s="5">
        <v>396.826171875</v>
      </c>
      <c r="M99" s="5">
        <v>658.29930338698102</v>
      </c>
      <c r="N99" s="5">
        <v>544.18903483723602</v>
      </c>
      <c r="O99" s="5">
        <v>655.19523494374607</v>
      </c>
      <c r="P99" s="5">
        <v>1057.3134328358201</v>
      </c>
      <c r="Q99" s="5">
        <v>949.42761918562599</v>
      </c>
      <c r="R99" s="5">
        <v>1061.09478032891</v>
      </c>
      <c r="S99" s="5">
        <v>1663.1332178167402</v>
      </c>
      <c r="T99" s="5">
        <v>1233.44663494222</v>
      </c>
      <c r="U99" s="5">
        <v>2159.4732991953201</v>
      </c>
      <c r="V99" s="5">
        <v>1097.41144414169</v>
      </c>
      <c r="W99" s="5">
        <v>1797.3346495557698</v>
      </c>
      <c r="X99" s="5">
        <v>1075.2010638971599</v>
      </c>
      <c r="Y99" s="5">
        <v>557.08828522920203</v>
      </c>
      <c r="Z99" s="5">
        <v>912.82113722147801</v>
      </c>
      <c r="AA99" s="5">
        <v>997.31292715696009</v>
      </c>
      <c r="AB99" s="5">
        <v>1610.5905795565398</v>
      </c>
      <c r="AC99" s="5">
        <v>1344.45317034862</v>
      </c>
      <c r="AD99" s="5">
        <v>1337.7438275815</v>
      </c>
      <c r="AE99" s="5">
        <v>790.51564268683296</v>
      </c>
      <c r="AF99" s="5">
        <v>1105.0151464153498</v>
      </c>
      <c r="AG99" s="5">
        <v>1526.5480866840298</v>
      </c>
      <c r="AH99" s="5">
        <v>770.55206523192101</v>
      </c>
      <c r="AI99" s="5">
        <v>131.68208183100799</v>
      </c>
      <c r="AJ99" s="5">
        <v>0</v>
      </c>
      <c r="AK99" s="5">
        <v>310.49610051993102</v>
      </c>
      <c r="AL99" s="5">
        <v>120.433305012744</v>
      </c>
      <c r="AM99" s="5">
        <v>381.76676541879903</v>
      </c>
      <c r="AN99" s="5">
        <v>320.716395864106</v>
      </c>
      <c r="AO99" s="5">
        <v>0</v>
      </c>
      <c r="AP99" s="5">
        <v>0</v>
      </c>
      <c r="AQ99" s="5">
        <v>0</v>
      </c>
      <c r="AR99" s="5">
        <v>13.184139793736199</v>
      </c>
      <c r="AS99" s="5">
        <v>0</v>
      </c>
      <c r="AT99" s="5">
        <v>511.36518512909839</v>
      </c>
      <c r="AU99" s="5">
        <v>429.08242954880478</v>
      </c>
      <c r="AV99" s="5">
        <v>218.83096546422561</v>
      </c>
      <c r="AW99" s="5">
        <v>432.84705882352961</v>
      </c>
      <c r="AX99" s="5">
        <v>363.73417131596079</v>
      </c>
      <c r="AY99" s="5">
        <v>286.02262578148236</v>
      </c>
      <c r="AZ99" s="5">
        <v>361.87387198869999</v>
      </c>
      <c r="BA99" s="5">
        <v>223.75749030666159</v>
      </c>
    </row>
    <row r="100" spans="1:53" ht="20" customHeight="1">
      <c r="A100" s="1" t="s">
        <v>32</v>
      </c>
      <c r="B100" s="3" t="s">
        <v>85</v>
      </c>
      <c r="C100" s="24" t="s">
        <v>293</v>
      </c>
      <c r="D100" s="5">
        <v>34770.559984156105</v>
      </c>
      <c r="E100" s="5">
        <v>16554.058917279301</v>
      </c>
      <c r="F100" s="5">
        <v>26721.083245923503</v>
      </c>
      <c r="G100" s="5">
        <v>22974.332648870601</v>
      </c>
      <c r="H100" s="5">
        <v>24177.2948822096</v>
      </c>
      <c r="I100" s="5">
        <v>27865.4666035054</v>
      </c>
      <c r="J100" s="5">
        <v>24209.697608538099</v>
      </c>
      <c r="K100" s="5">
        <v>39917.278701198302</v>
      </c>
      <c r="L100" s="5">
        <v>28574.560546875</v>
      </c>
      <c r="M100" s="5">
        <v>45316.718712467002</v>
      </c>
      <c r="N100" s="5">
        <v>35754.568817818399</v>
      </c>
      <c r="O100" s="5">
        <v>36810.059563203205</v>
      </c>
      <c r="P100" s="5">
        <v>43278.805970149304</v>
      </c>
      <c r="Q100" s="5">
        <v>42299.739168236498</v>
      </c>
      <c r="R100" s="5">
        <v>41998.331611980597</v>
      </c>
      <c r="S100" s="5">
        <v>38454.336968708601</v>
      </c>
      <c r="T100" s="5">
        <v>44481.1692726037</v>
      </c>
      <c r="U100" s="5">
        <v>49318.946598390605</v>
      </c>
      <c r="V100" s="5">
        <v>34835.149863760198</v>
      </c>
      <c r="W100" s="5">
        <v>41186.327739388005</v>
      </c>
      <c r="X100" s="5">
        <v>41164.840732062599</v>
      </c>
      <c r="Y100" s="5">
        <v>23213.497453310702</v>
      </c>
      <c r="Z100" s="5">
        <v>28055.059052721299</v>
      </c>
      <c r="AA100" s="5">
        <v>40418.774461125096</v>
      </c>
      <c r="AB100" s="5">
        <v>23523.169542544598</v>
      </c>
      <c r="AC100" s="5">
        <v>45900.706798238098</v>
      </c>
      <c r="AD100" s="5">
        <v>36981.312235711404</v>
      </c>
      <c r="AE100" s="5">
        <v>27118.783266299</v>
      </c>
      <c r="AF100" s="5">
        <v>41587.680915516699</v>
      </c>
      <c r="AG100" s="5">
        <v>48382.398375777899</v>
      </c>
      <c r="AH100" s="5">
        <v>44195.1610747226</v>
      </c>
      <c r="AI100" s="5">
        <v>36785.389559492105</v>
      </c>
      <c r="AJ100" s="5">
        <v>26684.262456832799</v>
      </c>
      <c r="AK100" s="5">
        <v>35631.986568457498</v>
      </c>
      <c r="AL100" s="5">
        <v>39468.670348343301</v>
      </c>
      <c r="AM100" s="5">
        <v>49867.223269593305</v>
      </c>
      <c r="AN100" s="5">
        <v>19542.0974889217</v>
      </c>
      <c r="AO100" s="5">
        <v>20720.206794682399</v>
      </c>
      <c r="AP100" s="5">
        <v>18249.854397204399</v>
      </c>
      <c r="AQ100" s="5">
        <v>361.79366500158801</v>
      </c>
      <c r="AR100" s="5">
        <v>472.56901073173304</v>
      </c>
      <c r="AS100" s="5">
        <v>230.94975885770702</v>
      </c>
      <c r="AT100" s="5">
        <v>20038.646172484321</v>
      </c>
      <c r="AU100" s="5">
        <v>5035.89766152628</v>
      </c>
      <c r="AV100" s="5">
        <v>6651.7438715371682</v>
      </c>
      <c r="AW100" s="5">
        <v>10329.035294117679</v>
      </c>
      <c r="AX100" s="5">
        <v>7675.3278917724165</v>
      </c>
      <c r="AY100" s="5">
        <v>5005.8648407264081</v>
      </c>
      <c r="AZ100" s="5">
        <v>7543.323480944784</v>
      </c>
      <c r="BA100" s="5">
        <v>2416.496298907296</v>
      </c>
    </row>
    <row r="101" spans="1:53" ht="20" customHeight="1">
      <c r="A101" s="4"/>
      <c r="B101" s="6" t="s">
        <v>86</v>
      </c>
      <c r="C101" s="25" t="s">
        <v>293</v>
      </c>
      <c r="D101" s="7">
        <v>177.79868297271898</v>
      </c>
      <c r="E101" s="7">
        <v>80.972700632358197</v>
      </c>
      <c r="F101" s="7">
        <v>0</v>
      </c>
      <c r="G101" s="7">
        <v>366.52977412731002</v>
      </c>
      <c r="H101" s="7">
        <v>42.648253452477704</v>
      </c>
      <c r="I101" s="7">
        <v>0</v>
      </c>
      <c r="J101" s="7">
        <v>107.91224718360898</v>
      </c>
      <c r="K101" s="7">
        <v>2031.69694626981</v>
      </c>
      <c r="L101" s="7">
        <v>1482.71484375</v>
      </c>
      <c r="M101" s="7">
        <v>2920.7302426135002</v>
      </c>
      <c r="N101" s="7">
        <v>2680.4683038263897</v>
      </c>
      <c r="O101" s="7">
        <v>1995.36730641959</v>
      </c>
      <c r="P101" s="7">
        <v>1262.08955223881</v>
      </c>
      <c r="Q101" s="7">
        <v>2232.06781625851</v>
      </c>
      <c r="R101" s="7">
        <v>1911.9726702152998</v>
      </c>
      <c r="S101" s="7">
        <v>600.39751299561703</v>
      </c>
      <c r="T101" s="7">
        <v>1130.6594153637</v>
      </c>
      <c r="U101" s="7">
        <v>1349.6708119970699</v>
      </c>
      <c r="V101" s="7">
        <v>472.07084468664897</v>
      </c>
      <c r="W101" s="7">
        <v>565.94274432379109</v>
      </c>
      <c r="X101" s="7">
        <v>750.04749540877697</v>
      </c>
      <c r="Y101" s="7">
        <v>199.066213921902</v>
      </c>
      <c r="Z101" s="7">
        <v>257.73773286253498</v>
      </c>
      <c r="AA101" s="7">
        <v>0</v>
      </c>
      <c r="AB101" s="7">
        <v>117.522364014076</v>
      </c>
      <c r="AC101" s="7">
        <v>432.376139584116</v>
      </c>
      <c r="AD101" s="7">
        <v>469.78584094939305</v>
      </c>
      <c r="AE101" s="7">
        <v>432.43178150815203</v>
      </c>
      <c r="AF101" s="7">
        <v>1017.8391114103</v>
      </c>
      <c r="AG101" s="7">
        <v>492.16577658118899</v>
      </c>
      <c r="AH101" s="7">
        <v>757.92006416254503</v>
      </c>
      <c r="AI101" s="7">
        <v>526.72832732403197</v>
      </c>
      <c r="AJ101" s="7">
        <v>642.32856438085798</v>
      </c>
      <c r="AK101" s="7">
        <v>1033.8496533795499</v>
      </c>
      <c r="AL101" s="7">
        <v>889.86830926083303</v>
      </c>
      <c r="AM101" s="7">
        <v>890.78911931053108</v>
      </c>
      <c r="AN101" s="7">
        <v>437.03840472673602</v>
      </c>
      <c r="AO101" s="7">
        <v>284.75627769571599</v>
      </c>
      <c r="AP101" s="7">
        <v>623.76237623762393</v>
      </c>
      <c r="AQ101" s="7">
        <v>0</v>
      </c>
      <c r="AR101" s="7">
        <v>0</v>
      </c>
      <c r="AS101" s="7">
        <v>0</v>
      </c>
      <c r="AT101" s="7">
        <v>843.37093965321606</v>
      </c>
      <c r="AU101" s="7">
        <v>416.8862881404408</v>
      </c>
      <c r="AV101" s="7">
        <v>279.81664436409199</v>
      </c>
      <c r="AW101" s="7">
        <v>565.27058823529433</v>
      </c>
      <c r="AX101" s="7">
        <v>483.8604013262144</v>
      </c>
      <c r="AY101" s="7">
        <v>323.06490026793682</v>
      </c>
      <c r="AZ101" s="7">
        <v>270.91104077842556</v>
      </c>
      <c r="BA101" s="7">
        <v>244.90659146986241</v>
      </c>
    </row>
    <row r="102" spans="1:53" ht="20" customHeight="1">
      <c r="B102" s="1" t="s">
        <v>46</v>
      </c>
      <c r="D102" s="8">
        <v>32.0587301587301</v>
      </c>
      <c r="E102" s="8">
        <v>61.749206349206297</v>
      </c>
      <c r="F102" s="8">
        <v>16.646031746031699</v>
      </c>
      <c r="G102" s="8">
        <v>32.466666666666697</v>
      </c>
      <c r="H102" s="8">
        <v>23.447619047619</v>
      </c>
      <c r="I102" s="8">
        <v>23.455555555555598</v>
      </c>
      <c r="J102" s="8">
        <v>24.093650793650799</v>
      </c>
      <c r="K102" s="8">
        <v>28.744444444444401</v>
      </c>
      <c r="L102" s="8">
        <v>32.507936507936499</v>
      </c>
      <c r="M102" s="8">
        <v>13.215873015872999</v>
      </c>
      <c r="N102" s="8">
        <v>22.234920634920599</v>
      </c>
      <c r="O102" s="8">
        <v>16.788888888888899</v>
      </c>
      <c r="P102" s="8">
        <v>23.928571428571399</v>
      </c>
      <c r="Q102" s="8">
        <v>21.907936507936501</v>
      </c>
      <c r="R102" s="8">
        <v>19.979365079365099</v>
      </c>
      <c r="S102" s="8">
        <v>31.146031746031699</v>
      </c>
      <c r="T102" s="8">
        <v>23.349206349206298</v>
      </c>
      <c r="U102" s="8">
        <v>15.188888888888901</v>
      </c>
      <c r="V102" s="8">
        <v>16.311111111111099</v>
      </c>
      <c r="W102" s="8">
        <v>32.158730158730201</v>
      </c>
      <c r="X102" s="8">
        <v>50.130158730158698</v>
      </c>
      <c r="Y102" s="8">
        <v>67.314285714285703</v>
      </c>
      <c r="Z102" s="8">
        <v>65.182539682539698</v>
      </c>
      <c r="AA102" s="8">
        <v>27.173015873015899</v>
      </c>
      <c r="AB102" s="8">
        <v>37.439682539682501</v>
      </c>
      <c r="AC102" s="8">
        <v>46.487301587301602</v>
      </c>
      <c r="AD102" s="8">
        <v>34.909523809523797</v>
      </c>
      <c r="AE102" s="8">
        <v>65.906349206349205</v>
      </c>
      <c r="AF102" s="8">
        <v>42.4428571428571</v>
      </c>
      <c r="AG102" s="8">
        <v>35.963492063492097</v>
      </c>
      <c r="AH102" s="8">
        <v>47.4984126984127</v>
      </c>
      <c r="AI102" s="8">
        <v>30.376190476190501</v>
      </c>
      <c r="AJ102" s="8">
        <v>28.957142857142902</v>
      </c>
      <c r="AK102" s="8">
        <v>29.3079365079365</v>
      </c>
      <c r="AL102" s="8">
        <v>44.8380952380952</v>
      </c>
      <c r="AM102" s="8">
        <v>35.361904761904803</v>
      </c>
      <c r="AN102" s="8">
        <v>60.177777777777798</v>
      </c>
      <c r="AO102" s="8">
        <v>53.730158730158699</v>
      </c>
      <c r="AP102" s="8">
        <v>57.233333333333299</v>
      </c>
      <c r="AQ102" s="8">
        <v>494.75714285714298</v>
      </c>
      <c r="AR102" s="8">
        <v>485.431746031746</v>
      </c>
      <c r="AS102" s="8">
        <v>626.97619047619105</v>
      </c>
      <c r="AT102" s="8">
        <v>41.926984126984102</v>
      </c>
      <c r="AU102" s="8">
        <v>72.153968253968202</v>
      </c>
      <c r="AV102" s="8">
        <v>111.50158730158699</v>
      </c>
      <c r="AW102" s="8">
        <v>40.476190476190503</v>
      </c>
      <c r="AX102" s="8">
        <v>119.20793650793701</v>
      </c>
      <c r="AY102" s="8">
        <v>170.61587301587301</v>
      </c>
      <c r="AZ102" s="8">
        <v>121.368253968254</v>
      </c>
      <c r="BA102" s="8">
        <v>189.13333333333301</v>
      </c>
    </row>
    <row r="103" spans="1:53" ht="20" customHeight="1">
      <c r="B103" s="1" t="s">
        <v>47</v>
      </c>
      <c r="D103" s="8">
        <v>0.979299483792891</v>
      </c>
      <c r="E103" s="8">
        <v>0.99761957784424105</v>
      </c>
      <c r="F103" s="8">
        <v>0.99532075469440495</v>
      </c>
      <c r="G103" s="8">
        <v>0.96826076266854399</v>
      </c>
      <c r="H103" s="8">
        <v>0.98391292795548202</v>
      </c>
      <c r="I103" s="8">
        <v>0.98977003069110203</v>
      </c>
      <c r="J103" s="8">
        <v>0.99799018180160404</v>
      </c>
      <c r="K103" s="8">
        <v>0.98446372904471202</v>
      </c>
      <c r="L103" s="8">
        <v>0.99895112475512804</v>
      </c>
      <c r="M103" s="8">
        <v>0.91709756711224899</v>
      </c>
      <c r="N103" s="8">
        <v>0.99774841675654302</v>
      </c>
      <c r="O103" s="8">
        <v>0.99469277045107596</v>
      </c>
      <c r="P103" s="8">
        <v>0.99850289913075896</v>
      </c>
      <c r="Q103" s="8">
        <v>0.99650951774163399</v>
      </c>
      <c r="R103" s="8">
        <v>0.99622593209973698</v>
      </c>
      <c r="S103" s="8">
        <v>0.99804060153750696</v>
      </c>
      <c r="T103" s="8">
        <v>0.99320764183216403</v>
      </c>
      <c r="U103" s="8">
        <v>0.99889320347409705</v>
      </c>
      <c r="V103" s="8">
        <v>0.99066342232351601</v>
      </c>
      <c r="W103" s="8">
        <v>0.998489571215327</v>
      </c>
      <c r="X103" s="8">
        <v>0.99993280381949101</v>
      </c>
      <c r="Y103" s="8">
        <v>0.99688968391030397</v>
      </c>
      <c r="Z103" s="8">
        <v>0.99868569540637298</v>
      </c>
      <c r="AA103" s="8">
        <v>0.98888035202302405</v>
      </c>
      <c r="AB103" s="8">
        <v>0.99604121684986402</v>
      </c>
      <c r="AC103" s="8">
        <v>0.99386838428295798</v>
      </c>
      <c r="AD103" s="8">
        <v>0.99681703757703199</v>
      </c>
      <c r="AE103" s="8">
        <v>0.97206739526561003</v>
      </c>
      <c r="AF103" s="8">
        <v>0.98268039904865501</v>
      </c>
      <c r="AG103" s="8">
        <v>0.999515340209574</v>
      </c>
      <c r="AH103" s="8">
        <v>0.998933073337817</v>
      </c>
      <c r="AI103" s="8">
        <v>0.98872590786910697</v>
      </c>
      <c r="AJ103" s="8">
        <v>0.99661435498699602</v>
      </c>
      <c r="AK103" s="8">
        <v>0.99743355557520996</v>
      </c>
      <c r="AL103" s="8">
        <v>0.994854598431131</v>
      </c>
      <c r="AM103" s="8">
        <v>0.99809553752763303</v>
      </c>
      <c r="AN103" s="8">
        <v>0.99812992218766095</v>
      </c>
      <c r="AO103" s="8">
        <v>0.95455174126887898</v>
      </c>
      <c r="AP103" s="8">
        <v>0.99623595925434705</v>
      </c>
      <c r="AQ103" s="8">
        <v>0.99488264799989101</v>
      </c>
      <c r="AR103" s="8">
        <v>0.99984965138368898</v>
      </c>
      <c r="AS103" s="8">
        <v>0.98053639979687801</v>
      </c>
      <c r="AT103" s="8">
        <v>0.99272166514437599</v>
      </c>
      <c r="AU103" s="8">
        <v>0.95366300304609097</v>
      </c>
      <c r="AV103" s="8">
        <v>0.99706218028988203</v>
      </c>
      <c r="AW103" s="8">
        <v>0.98949310532711199</v>
      </c>
      <c r="AX103" s="8">
        <v>0.98180525224993298</v>
      </c>
      <c r="AY103" s="8">
        <v>0.99432370174608198</v>
      </c>
      <c r="AZ103" s="8">
        <v>0.989993829878834</v>
      </c>
      <c r="BA103" s="8">
        <v>0.99579079723062902</v>
      </c>
    </row>
    <row r="104" spans="1:53" ht="20" customHeight="1">
      <c r="B104" s="1" t="s">
        <v>145</v>
      </c>
      <c r="D104" s="1">
        <f>COUNTIF(D74:D101,"&gt;0")</f>
        <v>15</v>
      </c>
      <c r="E104" s="1">
        <f t="shared" ref="E104:BA104" si="0">COUNTIF(E74:E101,"&gt;0")</f>
        <v>17</v>
      </c>
      <c r="F104" s="1">
        <f t="shared" si="0"/>
        <v>12</v>
      </c>
      <c r="G104" s="1">
        <f t="shared" si="0"/>
        <v>16</v>
      </c>
      <c r="H104" s="1">
        <f t="shared" si="0"/>
        <v>13</v>
      </c>
      <c r="I104" s="1">
        <f t="shared" si="0"/>
        <v>15</v>
      </c>
      <c r="J104" s="1">
        <f t="shared" si="0"/>
        <v>17</v>
      </c>
      <c r="K104" s="1">
        <f t="shared" si="0"/>
        <v>19</v>
      </c>
      <c r="L104" s="1">
        <f t="shared" si="0"/>
        <v>17</v>
      </c>
      <c r="M104" s="1">
        <f t="shared" si="0"/>
        <v>16</v>
      </c>
      <c r="N104" s="1">
        <f t="shared" si="0"/>
        <v>17</v>
      </c>
      <c r="O104" s="1">
        <f t="shared" si="0"/>
        <v>15</v>
      </c>
      <c r="P104" s="1">
        <f t="shared" si="0"/>
        <v>17</v>
      </c>
      <c r="Q104" s="1">
        <f t="shared" si="0"/>
        <v>18</v>
      </c>
      <c r="R104" s="1">
        <f t="shared" si="0"/>
        <v>18</v>
      </c>
      <c r="S104" s="1">
        <f t="shared" si="0"/>
        <v>20</v>
      </c>
      <c r="T104" s="1">
        <f t="shared" si="0"/>
        <v>18</v>
      </c>
      <c r="U104" s="1">
        <f t="shared" si="0"/>
        <v>20</v>
      </c>
      <c r="V104" s="1">
        <f t="shared" si="0"/>
        <v>19</v>
      </c>
      <c r="W104" s="1">
        <f t="shared" si="0"/>
        <v>20</v>
      </c>
      <c r="X104" s="1">
        <f t="shared" si="0"/>
        <v>22</v>
      </c>
      <c r="Y104" s="1">
        <f t="shared" si="0"/>
        <v>20</v>
      </c>
      <c r="Z104" s="1">
        <f t="shared" si="0"/>
        <v>21</v>
      </c>
      <c r="AA104" s="1">
        <f t="shared" si="0"/>
        <v>15</v>
      </c>
      <c r="AB104" s="1">
        <f t="shared" si="0"/>
        <v>20</v>
      </c>
      <c r="AC104" s="1">
        <f t="shared" si="0"/>
        <v>19</v>
      </c>
      <c r="AD104" s="1">
        <f t="shared" si="0"/>
        <v>20</v>
      </c>
      <c r="AE104" s="1">
        <f t="shared" si="0"/>
        <v>22</v>
      </c>
      <c r="AF104" s="1">
        <f t="shared" si="0"/>
        <v>22</v>
      </c>
      <c r="AG104" s="1">
        <f t="shared" si="0"/>
        <v>22</v>
      </c>
      <c r="AH104" s="1">
        <f t="shared" si="0"/>
        <v>20</v>
      </c>
      <c r="AI104" s="1">
        <f t="shared" si="0"/>
        <v>19</v>
      </c>
      <c r="AJ104" s="1">
        <f t="shared" si="0"/>
        <v>17</v>
      </c>
      <c r="AK104" s="1">
        <f t="shared" si="0"/>
        <v>20</v>
      </c>
      <c r="AL104" s="1">
        <f t="shared" si="0"/>
        <v>20</v>
      </c>
      <c r="AM104" s="1">
        <f t="shared" si="0"/>
        <v>18</v>
      </c>
      <c r="AN104" s="1">
        <f t="shared" si="0"/>
        <v>19</v>
      </c>
      <c r="AO104" s="1">
        <f t="shared" si="0"/>
        <v>15</v>
      </c>
      <c r="AP104" s="1">
        <f t="shared" si="0"/>
        <v>15</v>
      </c>
      <c r="AQ104" s="1">
        <f t="shared" si="0"/>
        <v>7</v>
      </c>
      <c r="AR104" s="1">
        <f t="shared" si="0"/>
        <v>14</v>
      </c>
      <c r="AS104" s="1">
        <f t="shared" si="0"/>
        <v>7</v>
      </c>
      <c r="AT104" s="1">
        <f t="shared" si="0"/>
        <v>18</v>
      </c>
      <c r="AU104" s="1">
        <f t="shared" si="0"/>
        <v>17</v>
      </c>
      <c r="AV104" s="1">
        <f t="shared" si="0"/>
        <v>19</v>
      </c>
      <c r="AW104" s="1">
        <f t="shared" si="0"/>
        <v>15</v>
      </c>
      <c r="AX104" s="1">
        <f t="shared" si="0"/>
        <v>22</v>
      </c>
      <c r="AY104" s="1">
        <f t="shared" si="0"/>
        <v>19</v>
      </c>
      <c r="AZ104" s="1">
        <f t="shared" si="0"/>
        <v>16</v>
      </c>
      <c r="BA104" s="1">
        <f t="shared" si="0"/>
        <v>18</v>
      </c>
    </row>
    <row r="105" spans="1:53" ht="20" customHeight="1">
      <c r="B105" s="1" t="s">
        <v>170</v>
      </c>
      <c r="D105" s="11">
        <f>AVERAGE(D104:F104)</f>
        <v>14.666666666666666</v>
      </c>
      <c r="E105" s="11"/>
      <c r="F105" s="11"/>
      <c r="G105" s="11">
        <f>AVERAGE(G104:I104)</f>
        <v>14.666666666666666</v>
      </c>
      <c r="H105" s="11"/>
      <c r="I105" s="11"/>
      <c r="J105" s="11">
        <f>AVERAGE(J104:L104)</f>
        <v>17.666666666666668</v>
      </c>
      <c r="K105" s="11"/>
      <c r="L105" s="11"/>
      <c r="M105" s="11">
        <f>AVERAGE(M104:O104)</f>
        <v>16</v>
      </c>
      <c r="N105" s="11"/>
      <c r="O105" s="11"/>
      <c r="P105" s="11">
        <f>AVERAGE(P104:R104)</f>
        <v>17.666666666666668</v>
      </c>
      <c r="Q105" s="11"/>
      <c r="R105" s="11"/>
      <c r="S105" s="11">
        <f>AVERAGE(S104:U104)</f>
        <v>19.333333333333332</v>
      </c>
      <c r="T105" s="11"/>
      <c r="U105" s="11"/>
      <c r="V105" s="11">
        <f>AVERAGE(V104:X104)</f>
        <v>20.333333333333332</v>
      </c>
      <c r="W105" s="11"/>
      <c r="X105" s="11"/>
      <c r="Y105" s="11">
        <f>AVERAGE(Y104:AA104)</f>
        <v>18.666666666666668</v>
      </c>
      <c r="Z105" s="11"/>
      <c r="AA105" s="11"/>
      <c r="AB105" s="11">
        <f>AVERAGE(AB104:AD104)</f>
        <v>19.666666666666668</v>
      </c>
      <c r="AC105" s="11"/>
      <c r="AD105" s="11"/>
      <c r="AE105" s="11">
        <f>AVERAGE(AE104:AG104)</f>
        <v>22</v>
      </c>
      <c r="AF105" s="11"/>
      <c r="AG105" s="11"/>
      <c r="AH105" s="11">
        <f>AVERAGE(AH104:AJ104)</f>
        <v>18.666666666666668</v>
      </c>
      <c r="AI105" s="11"/>
      <c r="AJ105" s="11"/>
      <c r="AK105" s="11">
        <f>AVERAGE(AK104:AM104)</f>
        <v>19.333333333333332</v>
      </c>
      <c r="AL105" s="11"/>
      <c r="AM105" s="11"/>
      <c r="AN105" s="11">
        <f>AVERAGE(AN104:AP104)</f>
        <v>16.333333333333332</v>
      </c>
      <c r="AO105" s="11"/>
      <c r="AP105" s="11"/>
      <c r="AQ105" s="11">
        <f>AVERAGE(AQ104:AS104)</f>
        <v>9.3333333333333339</v>
      </c>
      <c r="AR105" s="11"/>
      <c r="AS105" s="11"/>
      <c r="AT105" s="11">
        <f>AVERAGE(AT104:AV104)</f>
        <v>18</v>
      </c>
      <c r="AU105" s="11"/>
      <c r="AV105" s="11"/>
      <c r="AW105" s="11">
        <f>AVERAGE(AW104:AY104)</f>
        <v>18.666666666666668</v>
      </c>
      <c r="AX105" s="11"/>
      <c r="AY105" s="11"/>
      <c r="AZ105" s="11">
        <f>AVERAGE(AZ104:BA104)</f>
        <v>17</v>
      </c>
    </row>
    <row r="106" spans="1:53" ht="20" customHeight="1">
      <c r="B106" s="1" t="s">
        <v>171</v>
      </c>
      <c r="D106" s="1">
        <v>18</v>
      </c>
      <c r="G106" s="1">
        <v>16</v>
      </c>
      <c r="J106" s="1">
        <v>21</v>
      </c>
      <c r="M106" s="1">
        <v>18</v>
      </c>
      <c r="P106" s="1">
        <v>19</v>
      </c>
      <c r="S106" s="1">
        <v>20</v>
      </c>
      <c r="V106" s="1">
        <v>22</v>
      </c>
      <c r="Y106" s="1">
        <v>21</v>
      </c>
      <c r="AB106" s="1">
        <v>21</v>
      </c>
      <c r="AE106" s="1">
        <v>24</v>
      </c>
      <c r="AH106" s="1">
        <v>20</v>
      </c>
      <c r="AK106" s="1">
        <v>21</v>
      </c>
      <c r="AN106" s="1">
        <v>19</v>
      </c>
      <c r="AQ106" s="1">
        <v>15</v>
      </c>
      <c r="AT106" s="1">
        <v>23</v>
      </c>
      <c r="AW106" s="1">
        <v>24</v>
      </c>
      <c r="AZ106" s="1">
        <v>19</v>
      </c>
    </row>
    <row r="107" spans="1:53" ht="20" customHeight="1">
      <c r="B107" s="1" t="s">
        <v>289</v>
      </c>
      <c r="D107" s="1">
        <v>25</v>
      </c>
    </row>
    <row r="109" spans="1:53" ht="20" customHeight="1">
      <c r="B109" s="3"/>
      <c r="C109" s="3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3"/>
      <c r="AT109" s="5"/>
      <c r="AU109" s="5"/>
      <c r="AV109" s="5"/>
      <c r="AW109" s="5"/>
      <c r="AX109" s="5"/>
      <c r="AY109" s="5"/>
      <c r="AZ109" s="5"/>
      <c r="BA109" s="5"/>
    </row>
    <row r="110" spans="1:53" ht="20" customHeight="1">
      <c r="B110" s="3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</row>
    <row r="111" spans="1:53" ht="20" customHeight="1">
      <c r="B111" s="3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</row>
    <row r="112" spans="1:53" ht="20" customHeight="1">
      <c r="A112" s="1" t="s">
        <v>43</v>
      </c>
      <c r="B112" s="3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</row>
    <row r="113" spans="1:53" ht="20" customHeight="1">
      <c r="A113" s="1" t="s">
        <v>44</v>
      </c>
      <c r="B113" s="3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</row>
    <row r="114" spans="1:53" ht="20" customHeight="1">
      <c r="B114" s="3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</row>
    <row r="115" spans="1:53" ht="20" customHeight="1">
      <c r="B115" s="3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</row>
    <row r="116" spans="1:53" ht="20" customHeight="1"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</row>
    <row r="117" spans="1:53" ht="20" customHeight="1">
      <c r="A117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</row>
    <row r="118" spans="1:53" ht="20" customHeight="1">
      <c r="A118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3"/>
      <c r="AT118" s="5"/>
      <c r="AU118" s="5"/>
      <c r="AV118" s="5"/>
      <c r="AW118" s="5"/>
      <c r="AX118" s="5"/>
      <c r="AY118" s="5"/>
      <c r="AZ118" s="5"/>
      <c r="BA118" s="5"/>
    </row>
    <row r="119" spans="1:53" ht="20" customHeight="1">
      <c r="A119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3"/>
      <c r="AT119" s="5"/>
      <c r="AU119" s="5"/>
      <c r="AV119" s="5"/>
      <c r="AW119" s="5"/>
      <c r="AX119" s="5"/>
      <c r="AY119" s="5"/>
      <c r="AZ119" s="5"/>
      <c r="BA119" s="5"/>
    </row>
    <row r="120" spans="1:53" ht="20" customHeight="1">
      <c r="A120"/>
      <c r="C120"/>
      <c r="D120" s="5"/>
      <c r="E120" s="5"/>
      <c r="F120" s="5"/>
      <c r="G120" s="5"/>
      <c r="H120" s="5"/>
      <c r="I120" s="5"/>
      <c r="K120" s="5"/>
      <c r="L120" s="5"/>
      <c r="N120" s="5"/>
      <c r="O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3"/>
      <c r="AT120" s="5"/>
      <c r="AU120" s="5"/>
      <c r="AV120" s="5"/>
      <c r="AW120" s="5"/>
      <c r="AX120" s="5"/>
      <c r="AY120" s="5"/>
      <c r="AZ120" s="5"/>
      <c r="BA120" s="5"/>
    </row>
    <row r="121" spans="1:53" ht="20" customHeight="1">
      <c r="A121"/>
      <c r="C121"/>
      <c r="D121" s="5"/>
      <c r="E121" s="5"/>
      <c r="F121" s="5"/>
      <c r="G121" s="5"/>
      <c r="H121" s="5"/>
      <c r="I121" s="5"/>
      <c r="K121" s="5"/>
      <c r="L121" s="5"/>
      <c r="N121" s="5"/>
      <c r="O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3"/>
      <c r="AT121" s="5"/>
      <c r="AU121" s="5"/>
      <c r="AV121" s="5"/>
      <c r="AW121" s="5"/>
      <c r="AX121" s="5"/>
      <c r="AY121" s="5"/>
      <c r="AZ121" s="5"/>
      <c r="BA121" s="5"/>
    </row>
    <row r="122" spans="1:53" ht="20" customHeight="1">
      <c r="A122"/>
      <c r="C122"/>
      <c r="D122" s="5"/>
      <c r="E122" s="5"/>
      <c r="F122" s="5"/>
      <c r="G122" s="5"/>
      <c r="H122" s="5"/>
      <c r="I122" s="5"/>
      <c r="K122" s="5"/>
      <c r="L122" s="5"/>
      <c r="N122" s="5"/>
      <c r="O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3"/>
      <c r="AT122" s="5"/>
      <c r="AU122" s="5"/>
      <c r="AV122" s="5"/>
      <c r="AW122" s="5"/>
      <c r="AX122" s="5"/>
      <c r="AY122" s="5"/>
      <c r="AZ122" s="5"/>
      <c r="BA122" s="5"/>
    </row>
    <row r="123" spans="1:53" ht="20" customHeight="1">
      <c r="A123"/>
      <c r="C123"/>
      <c r="D123" s="5"/>
      <c r="E123" s="5"/>
      <c r="F123" s="5"/>
      <c r="G123" s="5"/>
      <c r="H123" s="5"/>
      <c r="I123" s="5"/>
      <c r="K123" s="5"/>
      <c r="L123" s="5"/>
      <c r="N123" s="5"/>
      <c r="O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3"/>
      <c r="AT123" s="5"/>
      <c r="AU123" s="5"/>
      <c r="AV123" s="5"/>
      <c r="AW123" s="5"/>
      <c r="AX123" s="5"/>
      <c r="AY123" s="5"/>
      <c r="AZ123" s="5"/>
      <c r="BA123" s="5"/>
    </row>
    <row r="124" spans="1:53" ht="20" customHeight="1">
      <c r="A124"/>
      <c r="C124"/>
      <c r="D124" s="5"/>
      <c r="E124" s="5"/>
      <c r="F124" s="5"/>
      <c r="G124" s="5"/>
      <c r="H124" s="5"/>
      <c r="I124" s="5"/>
      <c r="K124" s="5"/>
      <c r="L124" s="5"/>
      <c r="N124" s="5"/>
      <c r="O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3"/>
      <c r="AT124" s="5"/>
      <c r="AU124" s="5"/>
      <c r="AV124" s="5"/>
      <c r="AW124" s="5"/>
      <c r="AX124" s="5"/>
      <c r="AY124" s="5"/>
      <c r="AZ124" s="5"/>
      <c r="BA124" s="5"/>
    </row>
    <row r="125" spans="1:53" ht="20" customHeight="1">
      <c r="C125"/>
      <c r="D125" s="5"/>
      <c r="E125" s="5"/>
      <c r="F125" s="5"/>
      <c r="G125" s="5"/>
      <c r="H125" s="5"/>
      <c r="I125" s="5"/>
      <c r="K125" s="5"/>
      <c r="L125" s="5"/>
      <c r="N125" s="5"/>
      <c r="O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3"/>
      <c r="AT125" s="5"/>
      <c r="AU125" s="5"/>
      <c r="AV125" s="5"/>
      <c r="AW125" s="5"/>
      <c r="AX125" s="5"/>
      <c r="AY125" s="5"/>
      <c r="AZ125" s="5"/>
      <c r="BA125" s="5"/>
    </row>
    <row r="126" spans="1:53" ht="20" customHeight="1">
      <c r="C126"/>
      <c r="D126" s="5"/>
      <c r="E126" s="5"/>
      <c r="F126" s="5"/>
      <c r="G126" s="5"/>
      <c r="H126" s="5"/>
      <c r="I126" s="5"/>
      <c r="K126" s="5"/>
      <c r="L126" s="5"/>
      <c r="N126" s="5"/>
      <c r="O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3"/>
      <c r="AT126" s="5"/>
      <c r="AU126" s="5"/>
      <c r="AV126" s="5"/>
      <c r="AW126" s="5"/>
      <c r="AX126" s="5"/>
      <c r="AY126" s="5"/>
      <c r="AZ126" s="5"/>
      <c r="BA126" s="5"/>
    </row>
    <row r="127" spans="1:53" ht="20" customHeight="1">
      <c r="C127"/>
      <c r="D127" s="5"/>
      <c r="E127" s="5"/>
      <c r="F127" s="5"/>
      <c r="G127" s="5"/>
      <c r="H127" s="5"/>
      <c r="I127" s="5"/>
      <c r="K127" s="5"/>
      <c r="L127" s="5"/>
      <c r="N127" s="5"/>
      <c r="O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3"/>
      <c r="AT127" s="5"/>
      <c r="AU127" s="5"/>
      <c r="AV127" s="5"/>
      <c r="AW127" s="5"/>
      <c r="AX127" s="5"/>
      <c r="AY127" s="5"/>
      <c r="AZ127" s="5"/>
      <c r="BA127" s="5"/>
    </row>
    <row r="128" spans="1:53" ht="20" customHeight="1">
      <c r="B128" s="3"/>
      <c r="C128" s="3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3"/>
      <c r="AT128" s="5"/>
      <c r="AU128" s="5"/>
      <c r="AV128" s="5"/>
      <c r="AW128" s="5"/>
      <c r="AX128" s="5"/>
      <c r="AY128" s="5"/>
      <c r="AZ128" s="5"/>
      <c r="BA128" s="5"/>
    </row>
    <row r="129" spans="2:53" ht="20" customHeight="1">
      <c r="B129" s="3"/>
      <c r="C129" s="3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3"/>
      <c r="AT129" s="5"/>
      <c r="AU129" s="5"/>
      <c r="AV129" s="5"/>
      <c r="AW129" s="5"/>
      <c r="AX129" s="5"/>
      <c r="AY129" s="5"/>
      <c r="AZ129" s="5"/>
      <c r="BA129" s="5"/>
    </row>
    <row r="130" spans="2:53" ht="20" customHeight="1"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3"/>
      <c r="AT130" s="5"/>
      <c r="AU130" s="5"/>
      <c r="AV130" s="5"/>
      <c r="AW130" s="5"/>
      <c r="AX130" s="5"/>
      <c r="AY130" s="5"/>
      <c r="AZ130" s="5"/>
      <c r="BA130" s="5"/>
    </row>
    <row r="131" spans="2:53" ht="20" customHeight="1"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3"/>
      <c r="AT131" s="5"/>
      <c r="AU131" s="5"/>
      <c r="AV131" s="5"/>
      <c r="AW131" s="5"/>
      <c r="AX131" s="5"/>
      <c r="AY131" s="5"/>
      <c r="AZ131" s="5"/>
      <c r="BA131" s="5"/>
    </row>
    <row r="132" spans="2:53" ht="20" customHeight="1"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3"/>
      <c r="AT132" s="5"/>
      <c r="AU132" s="5"/>
      <c r="AV132" s="5"/>
      <c r="AW132" s="5"/>
      <c r="AX132" s="5"/>
      <c r="AY132" s="5"/>
      <c r="AZ132" s="5"/>
      <c r="BA132" s="5"/>
    </row>
    <row r="133" spans="2:53" ht="20" customHeight="1"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3"/>
      <c r="AT133" s="5"/>
      <c r="AU133" s="5"/>
      <c r="AV133" s="5"/>
      <c r="AW133" s="5"/>
      <c r="AX133" s="5"/>
      <c r="AY133" s="5"/>
      <c r="AZ133" s="5"/>
      <c r="BA133" s="5"/>
    </row>
    <row r="134" spans="2:53" ht="20" customHeight="1">
      <c r="B134" s="3"/>
      <c r="C134" s="3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3"/>
      <c r="AT134" s="5"/>
      <c r="AU134" s="5"/>
      <c r="AV134" s="5"/>
      <c r="AW134" s="5"/>
      <c r="AX134" s="5"/>
      <c r="AY134" s="5"/>
      <c r="AZ134" s="5"/>
      <c r="BA134" s="5"/>
    </row>
    <row r="135" spans="2:53" ht="20" customHeight="1">
      <c r="B135" s="3"/>
      <c r="C135" s="3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3"/>
      <c r="AT135" s="5"/>
      <c r="AU135" s="5"/>
      <c r="AV135" s="5"/>
      <c r="AW135" s="5"/>
      <c r="AX135" s="5"/>
      <c r="AY135" s="5"/>
      <c r="AZ135" s="5"/>
      <c r="BA135" s="5"/>
    </row>
    <row r="136" spans="2:53" ht="20" customHeight="1">
      <c r="B136" s="3"/>
      <c r="C136" s="3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6"/>
      <c r="AT136" s="5"/>
      <c r="AU136" s="5"/>
      <c r="AV136" s="5"/>
      <c r="AW136" s="5"/>
      <c r="AX136" s="5"/>
      <c r="AY136" s="5"/>
      <c r="AZ136" s="5"/>
      <c r="BA136" s="5"/>
    </row>
    <row r="137" spans="2:53" ht="20" customHeight="1">
      <c r="B137" s="3"/>
      <c r="C137" s="3"/>
      <c r="D137" s="5"/>
      <c r="E137" s="5"/>
      <c r="F137" s="5"/>
      <c r="G137" s="5"/>
      <c r="H137" s="5"/>
      <c r="I137" s="5"/>
      <c r="J137" s="5"/>
      <c r="K137" s="5"/>
      <c r="M137" s="5"/>
      <c r="N137" s="5"/>
      <c r="O137" s="5"/>
      <c r="AT137" s="5"/>
    </row>
    <row r="138" spans="2:53" ht="20" customHeight="1">
      <c r="B138" s="3"/>
      <c r="C138" s="3"/>
      <c r="D138" s="5"/>
      <c r="E138" s="5"/>
      <c r="F138" s="5"/>
      <c r="G138" s="5"/>
      <c r="H138" s="5"/>
      <c r="I138" s="5"/>
      <c r="J138" s="5"/>
      <c r="K138" s="5"/>
      <c r="M138" s="5"/>
      <c r="N138" s="5"/>
      <c r="O138" s="5"/>
    </row>
    <row r="139" spans="2:53" ht="20" customHeight="1">
      <c r="B139" s="3"/>
      <c r="C139" s="3"/>
      <c r="D139" s="5"/>
      <c r="E139" s="5"/>
      <c r="F139" s="5"/>
      <c r="G139" s="5"/>
      <c r="H139" s="5"/>
      <c r="I139" s="5"/>
      <c r="J139" s="5"/>
      <c r="K139" s="5"/>
      <c r="M139" s="5"/>
      <c r="N139" s="5"/>
      <c r="O139" s="5"/>
    </row>
    <row r="140" spans="2:53" ht="20" customHeight="1">
      <c r="B140" s="3"/>
      <c r="C140" s="3"/>
      <c r="D140" s="5"/>
      <c r="E140" s="5"/>
      <c r="F140" s="5"/>
      <c r="G140" s="5"/>
      <c r="H140" s="5"/>
      <c r="I140" s="5"/>
      <c r="J140" s="5"/>
      <c r="K140" s="5"/>
      <c r="M140" s="5"/>
      <c r="N140" s="5"/>
      <c r="O140" s="5"/>
    </row>
    <row r="141" spans="2:53" ht="20" customHeight="1">
      <c r="B141" s="3"/>
      <c r="C141" s="3"/>
      <c r="D141" s="5"/>
      <c r="E141" s="5"/>
      <c r="F141" s="5"/>
      <c r="G141" s="5"/>
      <c r="H141" s="5"/>
      <c r="I141" s="5"/>
      <c r="J141" s="5"/>
      <c r="K141" s="5"/>
      <c r="M141" s="5"/>
      <c r="N141" s="5"/>
      <c r="O141" s="5"/>
    </row>
    <row r="142" spans="2:53" ht="20" customHeight="1">
      <c r="B142" s="3"/>
      <c r="C142" s="3"/>
      <c r="D142" s="5"/>
      <c r="E142" s="5"/>
      <c r="F142" s="5"/>
      <c r="G142" s="5"/>
      <c r="H142" s="5"/>
      <c r="I142" s="5"/>
      <c r="J142" s="5"/>
      <c r="K142" s="5"/>
      <c r="M142" s="5"/>
      <c r="N142" s="5"/>
      <c r="O142" s="5"/>
    </row>
    <row r="143" spans="2:53" ht="20" customHeight="1">
      <c r="B143" s="3"/>
      <c r="C143" s="3"/>
      <c r="D143" s="5"/>
      <c r="E143" s="5"/>
      <c r="F143" s="5"/>
      <c r="G143" s="5"/>
      <c r="H143" s="5"/>
      <c r="I143" s="5"/>
      <c r="J143" s="5"/>
      <c r="K143" s="5"/>
      <c r="M143" s="5"/>
      <c r="N143" s="5"/>
      <c r="O143" s="5"/>
    </row>
    <row r="144" spans="2:53" ht="20" customHeight="1">
      <c r="B144" s="3"/>
      <c r="C144" s="3"/>
      <c r="D144" s="5"/>
      <c r="E144" s="5"/>
      <c r="F144" s="5"/>
      <c r="G144" s="5"/>
      <c r="H144" s="5"/>
      <c r="I144" s="5"/>
      <c r="J144" s="5"/>
      <c r="K144" s="5"/>
      <c r="M144" s="5"/>
      <c r="N144" s="5"/>
      <c r="O144" s="5"/>
    </row>
    <row r="145" spans="2:15" ht="20" customHeight="1">
      <c r="B145" s="3"/>
      <c r="C145" s="3"/>
      <c r="D145" s="5"/>
      <c r="E145" s="5"/>
      <c r="F145" s="5"/>
      <c r="G145" s="5"/>
      <c r="H145" s="5"/>
      <c r="I145" s="5"/>
      <c r="J145" s="5"/>
      <c r="K145" s="5"/>
      <c r="M145" s="5"/>
      <c r="N145" s="5"/>
      <c r="O145" s="5"/>
    </row>
    <row r="146" spans="2:15" ht="20" customHeight="1">
      <c r="B146" s="3"/>
      <c r="C146" s="3"/>
      <c r="I146" s="5"/>
      <c r="J146" s="5"/>
      <c r="K146" s="5"/>
      <c r="L146" s="5"/>
      <c r="M146" s="5"/>
      <c r="N146" s="5"/>
      <c r="O146" s="5"/>
    </row>
    <row r="147" spans="2:15" ht="20" customHeight="1">
      <c r="B147" s="3"/>
      <c r="C147" s="3"/>
    </row>
    <row r="148" spans="2:15" ht="20" customHeight="1">
      <c r="B148" s="3"/>
      <c r="C148" s="3"/>
    </row>
    <row r="149" spans="2:15" ht="20" customHeight="1">
      <c r="B149" s="3"/>
      <c r="C149" s="3"/>
      <c r="D149" s="5"/>
      <c r="E149" s="5"/>
      <c r="F149" s="5"/>
      <c r="H149" s="5"/>
      <c r="I149" s="5"/>
      <c r="J149" s="5"/>
    </row>
    <row r="150" spans="2:15" ht="20" customHeight="1">
      <c r="B150" s="3"/>
      <c r="C150" s="3"/>
      <c r="D150" s="5"/>
      <c r="E150" s="5"/>
      <c r="F150" s="5"/>
      <c r="G150" s="5"/>
      <c r="H150" s="5"/>
      <c r="I150" s="5"/>
      <c r="J150" s="5"/>
      <c r="K150" s="5"/>
    </row>
    <row r="151" spans="2:15" ht="20" customHeight="1">
      <c r="B151" s="3"/>
      <c r="C151" s="3"/>
      <c r="D151" s="5"/>
      <c r="E151" s="5"/>
      <c r="F151" s="5"/>
      <c r="G151" s="5"/>
      <c r="H151" s="5"/>
      <c r="I151" s="5"/>
      <c r="J151" s="5"/>
      <c r="K151" s="5"/>
    </row>
    <row r="152" spans="2:15" ht="20" customHeight="1">
      <c r="B152" s="3"/>
      <c r="C152" s="3"/>
      <c r="D152" s="5"/>
      <c r="E152" s="5"/>
      <c r="F152" s="5"/>
      <c r="G152" s="5"/>
      <c r="H152" s="5"/>
      <c r="I152" s="5"/>
      <c r="J152" s="5"/>
      <c r="K152" s="5"/>
    </row>
    <row r="153" spans="2:15" ht="20" customHeight="1">
      <c r="B153" s="3"/>
      <c r="C153" s="3"/>
      <c r="D153" s="5"/>
      <c r="E153" s="5"/>
      <c r="F153" s="5"/>
      <c r="G153" s="5"/>
      <c r="H153" s="5"/>
      <c r="I153" s="5"/>
      <c r="J153" s="5"/>
      <c r="K153" s="5"/>
    </row>
    <row r="154" spans="2:15" ht="20" customHeight="1">
      <c r="B154" s="3"/>
      <c r="C154" s="3"/>
      <c r="D154" s="5"/>
      <c r="E154" s="5"/>
      <c r="F154" s="5"/>
      <c r="G154" s="5"/>
      <c r="H154" s="5"/>
      <c r="I154" s="5"/>
      <c r="J154" s="5"/>
      <c r="K154" s="5"/>
    </row>
    <row r="155" spans="2:15" ht="20" customHeight="1">
      <c r="B155" s="3"/>
      <c r="C155" s="3"/>
      <c r="D155" s="5"/>
      <c r="E155" s="5"/>
      <c r="F155" s="5"/>
      <c r="G155" s="5"/>
      <c r="H155" s="5"/>
      <c r="I155" s="5"/>
      <c r="J155" s="5"/>
      <c r="K155" s="5"/>
    </row>
    <row r="156" spans="2:15" ht="20" customHeight="1">
      <c r="B156" s="3"/>
      <c r="C156" s="3"/>
      <c r="D156" s="5"/>
      <c r="E156" s="5"/>
      <c r="F156" s="5"/>
      <c r="G156" s="5"/>
      <c r="H156" s="5"/>
      <c r="I156" s="5"/>
      <c r="J156" s="5"/>
      <c r="K156" s="5"/>
    </row>
    <row r="157" spans="2:15" ht="20" customHeight="1">
      <c r="B157" s="3"/>
      <c r="C157" s="3"/>
      <c r="D157" s="5"/>
      <c r="E157" s="5"/>
      <c r="F157" s="5"/>
      <c r="G157" s="5"/>
      <c r="H157" s="5"/>
      <c r="I157" s="5"/>
      <c r="J157" s="5"/>
      <c r="K157" s="5"/>
    </row>
    <row r="158" spans="2:15" ht="20" customHeight="1">
      <c r="B158" s="3"/>
      <c r="C158" s="3"/>
      <c r="D158" s="5"/>
      <c r="E158" s="5"/>
      <c r="F158" s="5"/>
      <c r="G158" s="5"/>
      <c r="H158" s="5"/>
      <c r="I158" s="5"/>
      <c r="J158" s="5"/>
      <c r="K158" s="5"/>
    </row>
    <row r="159" spans="2:15" ht="20" customHeight="1">
      <c r="B159" s="3"/>
      <c r="C159" s="3"/>
      <c r="D159" s="5"/>
      <c r="E159" s="5"/>
      <c r="F159" s="5"/>
      <c r="G159" s="5"/>
      <c r="H159" s="5"/>
      <c r="I159" s="5"/>
      <c r="J159" s="5"/>
      <c r="K159" s="5"/>
    </row>
    <row r="160" spans="2:15" ht="20" customHeight="1">
      <c r="B160" s="3"/>
      <c r="C160" s="3"/>
      <c r="D160" s="5"/>
      <c r="E160" s="5"/>
      <c r="F160" s="5"/>
      <c r="G160" s="5"/>
      <c r="H160" s="5"/>
      <c r="I160" s="5"/>
      <c r="J160" s="5"/>
      <c r="K160" s="5"/>
    </row>
    <row r="161" spans="2:11" ht="20" customHeight="1">
      <c r="B161" s="3"/>
      <c r="C161" s="3"/>
      <c r="D161" s="5"/>
      <c r="E161" s="5"/>
      <c r="F161" s="5"/>
      <c r="G161" s="5"/>
      <c r="H161" s="5"/>
      <c r="I161" s="5"/>
      <c r="J161" s="5"/>
      <c r="K161" s="5"/>
    </row>
    <row r="162" spans="2:11" ht="20" customHeight="1">
      <c r="D162" s="5"/>
      <c r="E162" s="5"/>
      <c r="F162" s="5"/>
      <c r="G162" s="5"/>
      <c r="H162" s="5"/>
      <c r="I162" s="5"/>
      <c r="J162" s="5"/>
      <c r="K162" s="5"/>
    </row>
    <row r="163" spans="2:11" ht="20" customHeight="1">
      <c r="D163" s="5"/>
      <c r="E163" s="5"/>
      <c r="F163" s="5"/>
      <c r="G163" s="5"/>
      <c r="H163" s="5"/>
      <c r="I163" s="5"/>
      <c r="J163" s="5"/>
      <c r="K163" s="5"/>
    </row>
    <row r="164" spans="2:11" ht="20" customHeight="1">
      <c r="D164" s="5"/>
      <c r="E164" s="5"/>
      <c r="F164" s="5"/>
      <c r="G164" s="5"/>
      <c r="H164" s="5"/>
      <c r="I164" s="5"/>
      <c r="J164" s="5"/>
      <c r="K164" s="5"/>
    </row>
    <row r="165" spans="2:11" ht="20" customHeight="1">
      <c r="D165" s="5"/>
      <c r="E165" s="5"/>
      <c r="F165" s="5"/>
      <c r="G165" s="5"/>
      <c r="H165" s="5"/>
      <c r="I165" s="5"/>
      <c r="J165" s="5"/>
      <c r="K165" s="5"/>
    </row>
    <row r="166" spans="2:11" ht="20" customHeight="1">
      <c r="D166" s="5"/>
      <c r="E166" s="5"/>
      <c r="F166" s="5"/>
      <c r="G166" s="5"/>
      <c r="H166" s="5"/>
      <c r="I166" s="5"/>
      <c r="J166" s="5"/>
      <c r="K166" s="5"/>
    </row>
    <row r="167" spans="2:11" ht="20" customHeight="1">
      <c r="D167" s="5"/>
      <c r="E167" s="5"/>
      <c r="F167" s="5"/>
      <c r="G167" s="5"/>
      <c r="H167" s="5"/>
      <c r="I167" s="5"/>
      <c r="J167" s="5"/>
      <c r="K167" s="5"/>
    </row>
    <row r="168" spans="2:11" ht="20" customHeight="1">
      <c r="D168" s="5"/>
      <c r="E168" s="5"/>
      <c r="F168" s="5"/>
      <c r="G168" s="5"/>
      <c r="H168" s="5"/>
      <c r="I168" s="5"/>
      <c r="J168" s="5"/>
      <c r="K168" s="5"/>
    </row>
    <row r="169" spans="2:11" ht="20" customHeight="1">
      <c r="D169" s="5"/>
      <c r="E169" s="5"/>
      <c r="F169" s="5"/>
      <c r="G169" s="5"/>
      <c r="H169" s="5"/>
      <c r="I169" s="5"/>
      <c r="J169" s="5"/>
      <c r="K169" s="5"/>
    </row>
    <row r="170" spans="2:11" ht="20" customHeight="1">
      <c r="D170" s="5"/>
      <c r="E170" s="5"/>
      <c r="F170" s="5"/>
      <c r="G170" s="5"/>
      <c r="H170" s="5"/>
      <c r="I170" s="5"/>
      <c r="J170" s="5"/>
      <c r="K170" s="5"/>
    </row>
    <row r="171" spans="2:11" ht="20" customHeight="1">
      <c r="D171" s="5"/>
      <c r="E171" s="5"/>
      <c r="F171" s="5"/>
      <c r="G171" s="5"/>
      <c r="H171" s="5"/>
      <c r="I171" s="5"/>
      <c r="J171" s="5"/>
      <c r="K171" s="5"/>
    </row>
    <row r="172" spans="2:11" ht="20" customHeight="1">
      <c r="D172" s="5"/>
      <c r="E172" s="5"/>
      <c r="F172" s="5"/>
      <c r="G172" s="5"/>
      <c r="H172" s="5"/>
      <c r="I172" s="5"/>
      <c r="J172" s="5"/>
      <c r="K172" s="5"/>
    </row>
    <row r="173" spans="2:11" ht="20" customHeight="1">
      <c r="D173" s="5"/>
      <c r="E173" s="5"/>
      <c r="F173" s="5"/>
      <c r="G173" s="5"/>
      <c r="H173" s="5"/>
      <c r="I173" s="5"/>
      <c r="J173" s="5"/>
      <c r="K173" s="5"/>
    </row>
    <row r="174" spans="2:11" ht="20" customHeight="1">
      <c r="D174" s="5"/>
      <c r="E174" s="5"/>
      <c r="F174" s="5"/>
      <c r="G174" s="5"/>
      <c r="H174" s="5"/>
      <c r="I174" s="5"/>
      <c r="J174" s="5"/>
      <c r="K174" s="5"/>
    </row>
    <row r="175" spans="2:11" ht="20" customHeight="1">
      <c r="D175" s="5"/>
      <c r="E175" s="5"/>
      <c r="F175" s="5"/>
      <c r="G175" s="5"/>
      <c r="H175" s="5"/>
      <c r="I175" s="5"/>
      <c r="J175" s="5"/>
      <c r="K175" s="5"/>
    </row>
    <row r="176" spans="2:11" ht="20" customHeight="1">
      <c r="D176" s="5"/>
      <c r="E176" s="5"/>
      <c r="F176" s="5"/>
      <c r="G176" s="5"/>
      <c r="H176" s="5"/>
      <c r="I176" s="5"/>
      <c r="J176" s="5"/>
      <c r="K176" s="5"/>
    </row>
    <row r="177" spans="4:11" ht="20" customHeight="1">
      <c r="D177" s="5"/>
      <c r="E177" s="5"/>
      <c r="F177" s="5"/>
      <c r="G177" s="5"/>
      <c r="H177" s="5"/>
      <c r="I177" s="5"/>
      <c r="J177" s="5"/>
      <c r="K177" s="5"/>
    </row>
    <row r="179" spans="4:11" ht="20" customHeight="1">
      <c r="D179" s="5"/>
      <c r="J179" s="5"/>
    </row>
    <row r="180" spans="4:11" ht="20" customHeight="1">
      <c r="D180" s="5"/>
      <c r="J180" s="5"/>
    </row>
    <row r="181" spans="4:11" ht="20" customHeight="1">
      <c r="D181" s="5"/>
      <c r="J181" s="5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54580-E5E9-A04A-9C00-D53A6616B755}">
  <dimension ref="A1:BP204"/>
  <sheetViews>
    <sheetView zoomScale="59" workbookViewId="0">
      <pane xSplit="2" topLeftCell="C1" activePane="topRight" state="frozen"/>
      <selection activeCell="A26" sqref="A26"/>
      <selection pane="topRight" activeCell="A39" sqref="A39"/>
    </sheetView>
  </sheetViews>
  <sheetFormatPr baseColWidth="10" defaultRowHeight="20" customHeight="1"/>
  <cols>
    <col min="1" max="1" width="19.7109375" style="1" bestFit="1" customWidth="1"/>
    <col min="2" max="2" width="33.85546875" style="1" bestFit="1" customWidth="1"/>
    <col min="3" max="3" width="16.7109375" style="1" customWidth="1"/>
    <col min="4" max="54" width="10.7109375" style="1"/>
    <col min="55" max="61" width="10.5703125" style="1" customWidth="1"/>
    <col min="62" max="16384" width="10.7109375" style="1"/>
  </cols>
  <sheetData>
    <row r="1" spans="1:68" ht="20" customHeight="1">
      <c r="A1" s="1" t="s">
        <v>102</v>
      </c>
    </row>
    <row r="2" spans="1:68" ht="20" customHeight="1" thickBot="1">
      <c r="A2" s="2" t="s">
        <v>0</v>
      </c>
      <c r="B2" s="2" t="s">
        <v>1</v>
      </c>
      <c r="C2" s="2" t="s">
        <v>304</v>
      </c>
      <c r="D2" s="2" t="s">
        <v>104</v>
      </c>
      <c r="E2" s="2" t="s">
        <v>105</v>
      </c>
      <c r="F2" s="2" t="s">
        <v>106</v>
      </c>
      <c r="G2" s="2" t="s">
        <v>107</v>
      </c>
      <c r="H2" s="2" t="s">
        <v>108</v>
      </c>
      <c r="I2" s="2" t="s">
        <v>109</v>
      </c>
      <c r="J2" s="2" t="s">
        <v>110</v>
      </c>
      <c r="K2" s="2" t="s">
        <v>111</v>
      </c>
      <c r="L2" s="2" t="s">
        <v>112</v>
      </c>
      <c r="M2" s="2" t="s">
        <v>36</v>
      </c>
      <c r="N2" s="2" t="s">
        <v>113</v>
      </c>
      <c r="O2" s="2" t="s">
        <v>114</v>
      </c>
      <c r="P2" s="2" t="s">
        <v>115</v>
      </c>
      <c r="Q2" s="2" t="s">
        <v>116</v>
      </c>
      <c r="R2" s="2" t="s">
        <v>117</v>
      </c>
      <c r="S2" s="2" t="s">
        <v>118</v>
      </c>
      <c r="T2" s="2" t="s">
        <v>119</v>
      </c>
      <c r="U2" s="2" t="s">
        <v>120</v>
      </c>
      <c r="V2" s="2" t="s">
        <v>121</v>
      </c>
      <c r="W2" s="2" t="s">
        <v>37</v>
      </c>
      <c r="X2" s="2" t="s">
        <v>122</v>
      </c>
      <c r="Y2" s="2" t="s">
        <v>123</v>
      </c>
      <c r="Z2" s="2" t="s">
        <v>124</v>
      </c>
      <c r="AA2" s="2" t="s">
        <v>125</v>
      </c>
      <c r="AB2" s="2" t="s">
        <v>126</v>
      </c>
      <c r="AC2" s="2" t="s">
        <v>127</v>
      </c>
      <c r="AD2" s="2" t="s">
        <v>128</v>
      </c>
      <c r="AE2" s="2" t="s">
        <v>129</v>
      </c>
      <c r="AF2" s="2" t="s">
        <v>130</v>
      </c>
      <c r="AG2" s="2" t="s">
        <v>38</v>
      </c>
      <c r="AH2" s="2" t="s">
        <v>131</v>
      </c>
      <c r="AI2" s="2" t="s">
        <v>132</v>
      </c>
      <c r="AJ2" s="2" t="s">
        <v>133</v>
      </c>
      <c r="AK2" s="2" t="s">
        <v>134</v>
      </c>
      <c r="AL2" s="2" t="s">
        <v>135</v>
      </c>
      <c r="AM2" s="2" t="s">
        <v>136</v>
      </c>
      <c r="AN2" s="2" t="s">
        <v>137</v>
      </c>
      <c r="AO2" s="2" t="s">
        <v>138</v>
      </c>
      <c r="AP2" s="2" t="s">
        <v>139</v>
      </c>
      <c r="AQ2" s="2" t="s">
        <v>39</v>
      </c>
      <c r="AR2" s="2" t="s">
        <v>140</v>
      </c>
      <c r="AS2" s="2" t="s">
        <v>141</v>
      </c>
      <c r="AT2" s="2" t="s">
        <v>142</v>
      </c>
      <c r="AU2" s="2" t="s">
        <v>143</v>
      </c>
      <c r="AV2" s="2" t="s">
        <v>152</v>
      </c>
      <c r="AW2" s="2" t="s">
        <v>153</v>
      </c>
      <c r="AX2" s="2" t="s">
        <v>154</v>
      </c>
      <c r="AY2" s="2" t="s">
        <v>219</v>
      </c>
      <c r="AZ2" s="2" t="s">
        <v>149</v>
      </c>
      <c r="BA2" s="2" t="s">
        <v>150</v>
      </c>
      <c r="BB2" s="2" t="s">
        <v>151</v>
      </c>
      <c r="BC2" s="2" t="s">
        <v>157</v>
      </c>
      <c r="BD2" s="2" t="s">
        <v>158</v>
      </c>
      <c r="BE2" s="2" t="s">
        <v>159</v>
      </c>
      <c r="BF2" s="2" t="s">
        <v>209</v>
      </c>
      <c r="BG2" s="2" t="s">
        <v>155</v>
      </c>
      <c r="BH2" s="2" t="s">
        <v>156</v>
      </c>
      <c r="BI2" s="2" t="s">
        <v>160</v>
      </c>
      <c r="BJ2" s="2" t="s">
        <v>161</v>
      </c>
      <c r="BK2" s="2" t="s">
        <v>162</v>
      </c>
      <c r="BL2" s="2" t="s">
        <v>163</v>
      </c>
      <c r="BM2" s="2" t="s">
        <v>164</v>
      </c>
      <c r="BN2" s="2" t="s">
        <v>165</v>
      </c>
      <c r="BO2" s="2" t="s">
        <v>166</v>
      </c>
      <c r="BP2" s="2" t="s">
        <v>220</v>
      </c>
    </row>
    <row r="3" spans="1:68" ht="20" customHeight="1" thickTop="1">
      <c r="A3" s="1" t="s">
        <v>2</v>
      </c>
      <c r="B3" s="3" t="s">
        <v>92</v>
      </c>
      <c r="C3" s="3"/>
      <c r="D3" s="1">
        <v>0</v>
      </c>
      <c r="E3" s="1">
        <v>15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14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12</v>
      </c>
      <c r="AX3" s="1">
        <v>0</v>
      </c>
      <c r="AY3" s="1">
        <v>0</v>
      </c>
      <c r="AZ3" s="1">
        <v>0</v>
      </c>
      <c r="BA3" s="1">
        <v>15</v>
      </c>
      <c r="BB3" s="1">
        <v>12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18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</row>
    <row r="4" spans="1:68" ht="20" customHeight="1">
      <c r="A4" s="1" t="s">
        <v>3</v>
      </c>
      <c r="B4" s="3" t="s">
        <v>4</v>
      </c>
      <c r="C4" s="3"/>
      <c r="D4" s="1">
        <v>332</v>
      </c>
      <c r="E4" s="1">
        <v>268</v>
      </c>
      <c r="F4" s="1">
        <v>137</v>
      </c>
      <c r="G4" s="1">
        <v>82</v>
      </c>
      <c r="H4" s="1">
        <v>160</v>
      </c>
      <c r="I4" s="1">
        <v>194</v>
      </c>
      <c r="J4" s="1">
        <v>93</v>
      </c>
      <c r="K4" s="1">
        <v>146</v>
      </c>
      <c r="L4" s="1">
        <v>83</v>
      </c>
      <c r="M4" s="1">
        <v>0</v>
      </c>
      <c r="N4" s="1">
        <v>97</v>
      </c>
      <c r="O4" s="1">
        <v>116</v>
      </c>
      <c r="P4" s="1">
        <v>98</v>
      </c>
      <c r="Q4" s="1">
        <v>182</v>
      </c>
      <c r="R4" s="1">
        <v>173</v>
      </c>
      <c r="S4" s="1">
        <v>166</v>
      </c>
      <c r="T4" s="1">
        <v>255</v>
      </c>
      <c r="U4" s="1">
        <v>203</v>
      </c>
      <c r="V4" s="1">
        <v>312</v>
      </c>
      <c r="W4" s="1">
        <v>0</v>
      </c>
      <c r="X4" s="1">
        <v>72</v>
      </c>
      <c r="Y4" s="1">
        <v>191</v>
      </c>
      <c r="Z4" s="1">
        <v>168</v>
      </c>
      <c r="AA4" s="1">
        <v>406</v>
      </c>
      <c r="AB4" s="1">
        <v>323</v>
      </c>
      <c r="AC4" s="1">
        <v>469</v>
      </c>
      <c r="AD4" s="1">
        <v>748</v>
      </c>
      <c r="AE4" s="1">
        <v>459</v>
      </c>
      <c r="AF4" s="1">
        <v>295</v>
      </c>
      <c r="AG4" s="1">
        <v>0</v>
      </c>
      <c r="AH4" s="1">
        <v>632</v>
      </c>
      <c r="AI4" s="1">
        <v>240</v>
      </c>
      <c r="AJ4" s="1">
        <v>464</v>
      </c>
      <c r="AK4" s="1">
        <v>56</v>
      </c>
      <c r="AL4" s="1">
        <v>495</v>
      </c>
      <c r="AM4" s="1">
        <v>391</v>
      </c>
      <c r="AN4" s="1">
        <v>252</v>
      </c>
      <c r="AO4" s="1">
        <v>266</v>
      </c>
      <c r="AP4" s="1">
        <v>181</v>
      </c>
      <c r="AQ4" s="1">
        <v>0</v>
      </c>
      <c r="AR4" s="1">
        <v>51</v>
      </c>
      <c r="AS4" s="1">
        <v>246</v>
      </c>
      <c r="AT4" s="1">
        <v>475</v>
      </c>
      <c r="AU4" s="1">
        <v>0</v>
      </c>
      <c r="AV4" s="1">
        <v>244</v>
      </c>
      <c r="AW4" s="1">
        <v>639</v>
      </c>
      <c r="AX4" s="1">
        <v>373</v>
      </c>
      <c r="AY4" s="1">
        <v>0</v>
      </c>
      <c r="AZ4" s="1">
        <v>356</v>
      </c>
      <c r="BA4" s="1">
        <v>491</v>
      </c>
      <c r="BB4" s="1">
        <v>223</v>
      </c>
      <c r="BC4" s="1">
        <v>549</v>
      </c>
      <c r="BD4" s="1">
        <v>527</v>
      </c>
      <c r="BE4" s="1">
        <v>869</v>
      </c>
      <c r="BF4" s="1">
        <v>0</v>
      </c>
      <c r="BG4" s="1">
        <v>270</v>
      </c>
      <c r="BH4" s="1">
        <v>199</v>
      </c>
      <c r="BI4" s="1">
        <v>441</v>
      </c>
      <c r="BJ4" s="1">
        <v>257</v>
      </c>
      <c r="BK4" s="1">
        <v>364</v>
      </c>
      <c r="BL4" s="1">
        <v>228</v>
      </c>
      <c r="BM4" s="1">
        <v>340</v>
      </c>
      <c r="BN4" s="1">
        <v>102</v>
      </c>
      <c r="BO4" s="1">
        <v>377</v>
      </c>
      <c r="BP4" s="1">
        <v>0</v>
      </c>
    </row>
    <row r="5" spans="1:68" ht="20" customHeight="1">
      <c r="A5" s="1" t="s">
        <v>5</v>
      </c>
      <c r="B5" s="3" t="s">
        <v>6</v>
      </c>
      <c r="C5" s="24" t="s">
        <v>293</v>
      </c>
      <c r="D5" s="1">
        <v>1554</v>
      </c>
      <c r="E5" s="1">
        <v>2858</v>
      </c>
      <c r="F5" s="1">
        <v>1167</v>
      </c>
      <c r="G5" s="1">
        <v>1407</v>
      </c>
      <c r="H5" s="1">
        <v>997</v>
      </c>
      <c r="I5" s="1">
        <v>1409</v>
      </c>
      <c r="J5" s="1">
        <v>1331</v>
      </c>
      <c r="K5" s="1">
        <v>3136</v>
      </c>
      <c r="L5" s="1">
        <v>952</v>
      </c>
      <c r="M5" s="1">
        <v>0</v>
      </c>
      <c r="N5" s="1">
        <v>997</v>
      </c>
      <c r="O5" s="1">
        <v>1136</v>
      </c>
      <c r="P5" s="1">
        <v>1142</v>
      </c>
      <c r="Q5" s="1">
        <v>1046</v>
      </c>
      <c r="R5" s="1">
        <v>1205</v>
      </c>
      <c r="S5" s="1">
        <v>1709</v>
      </c>
      <c r="T5" s="1">
        <v>1180</v>
      </c>
      <c r="U5" s="1">
        <v>1287</v>
      </c>
      <c r="V5" s="1">
        <v>787</v>
      </c>
      <c r="W5" s="1">
        <v>0</v>
      </c>
      <c r="X5" s="1">
        <v>453</v>
      </c>
      <c r="Y5" s="1">
        <v>906</v>
      </c>
      <c r="Z5" s="1">
        <v>612</v>
      </c>
      <c r="AA5" s="1">
        <v>1617</v>
      </c>
      <c r="AB5" s="1">
        <v>1474</v>
      </c>
      <c r="AC5" s="1">
        <v>1250</v>
      </c>
      <c r="AD5" s="1">
        <v>1698</v>
      </c>
      <c r="AE5" s="1">
        <v>2077</v>
      </c>
      <c r="AF5" s="1">
        <v>1657</v>
      </c>
      <c r="AG5" s="1">
        <v>0</v>
      </c>
      <c r="AH5" s="1">
        <v>2302</v>
      </c>
      <c r="AI5" s="1">
        <v>965</v>
      </c>
      <c r="AJ5" s="1">
        <v>2069</v>
      </c>
      <c r="AK5" s="1">
        <v>254</v>
      </c>
      <c r="AL5" s="1">
        <v>2832</v>
      </c>
      <c r="AM5" s="1">
        <v>2147</v>
      </c>
      <c r="AN5" s="1">
        <v>1661</v>
      </c>
      <c r="AO5" s="1">
        <v>1254</v>
      </c>
      <c r="AP5" s="1">
        <v>1952</v>
      </c>
      <c r="AQ5" s="1">
        <v>0</v>
      </c>
      <c r="AR5" s="1">
        <v>1089</v>
      </c>
      <c r="AS5" s="1">
        <v>1346</v>
      </c>
      <c r="AT5" s="1">
        <v>1671</v>
      </c>
      <c r="AU5" s="1">
        <v>0</v>
      </c>
      <c r="AV5" s="1">
        <v>1878</v>
      </c>
      <c r="AW5" s="1">
        <v>1463</v>
      </c>
      <c r="AX5" s="1">
        <v>1176</v>
      </c>
      <c r="AY5" s="1">
        <v>0</v>
      </c>
      <c r="AZ5" s="1">
        <v>5789</v>
      </c>
      <c r="BA5" s="1">
        <v>3030</v>
      </c>
      <c r="BB5" s="1">
        <v>2347</v>
      </c>
      <c r="BC5" s="1">
        <v>3014</v>
      </c>
      <c r="BD5" s="1">
        <v>3353</v>
      </c>
      <c r="BE5" s="1">
        <v>4862</v>
      </c>
      <c r="BF5" s="1">
        <v>0</v>
      </c>
      <c r="BG5" s="1">
        <v>2320</v>
      </c>
      <c r="BH5" s="1">
        <v>1075</v>
      </c>
      <c r="BI5" s="1">
        <v>1667</v>
      </c>
      <c r="BJ5" s="1">
        <v>1713</v>
      </c>
      <c r="BK5" s="1">
        <v>2784</v>
      </c>
      <c r="BL5" s="1">
        <v>1304</v>
      </c>
      <c r="BM5" s="1">
        <v>2192</v>
      </c>
      <c r="BN5" s="1">
        <v>1692</v>
      </c>
      <c r="BO5" s="1">
        <v>1900</v>
      </c>
      <c r="BP5" s="1">
        <v>0</v>
      </c>
    </row>
    <row r="6" spans="1:68" ht="20" customHeight="1">
      <c r="B6" s="3" t="s">
        <v>81</v>
      </c>
      <c r="C6" s="24" t="s">
        <v>293</v>
      </c>
      <c r="D6" s="1">
        <v>342</v>
      </c>
      <c r="E6" s="1">
        <v>345</v>
      </c>
      <c r="F6" s="1">
        <v>265</v>
      </c>
      <c r="G6" s="1">
        <v>314</v>
      </c>
      <c r="H6" s="1">
        <v>423</v>
      </c>
      <c r="I6" s="1">
        <v>913</v>
      </c>
      <c r="J6" s="1">
        <v>349</v>
      </c>
      <c r="K6" s="1">
        <v>264</v>
      </c>
      <c r="L6" s="1">
        <v>248</v>
      </c>
      <c r="M6" s="1">
        <v>0</v>
      </c>
      <c r="N6" s="1">
        <v>106</v>
      </c>
      <c r="O6" s="1">
        <v>331</v>
      </c>
      <c r="P6" s="1">
        <v>159</v>
      </c>
      <c r="Q6" s="1">
        <v>184</v>
      </c>
      <c r="R6" s="1">
        <v>195</v>
      </c>
      <c r="S6" s="1">
        <v>203</v>
      </c>
      <c r="T6" s="1">
        <v>329</v>
      </c>
      <c r="U6" s="1">
        <v>218</v>
      </c>
      <c r="V6" s="1">
        <v>333</v>
      </c>
      <c r="W6" s="1">
        <v>0</v>
      </c>
      <c r="X6" s="1">
        <v>176</v>
      </c>
      <c r="Y6" s="1">
        <v>206</v>
      </c>
      <c r="Z6" s="1">
        <v>140</v>
      </c>
      <c r="AA6" s="1">
        <v>518</v>
      </c>
      <c r="AB6" s="1">
        <v>390</v>
      </c>
      <c r="AC6" s="1">
        <v>519</v>
      </c>
      <c r="AD6" s="1">
        <v>520</v>
      </c>
      <c r="AE6" s="1">
        <v>511</v>
      </c>
      <c r="AF6" s="1">
        <v>618</v>
      </c>
      <c r="AG6" s="1">
        <v>0</v>
      </c>
      <c r="AH6" s="1">
        <v>1358</v>
      </c>
      <c r="AI6" s="1">
        <v>755</v>
      </c>
      <c r="AJ6" s="1">
        <v>1283</v>
      </c>
      <c r="AK6" s="1">
        <v>147</v>
      </c>
      <c r="AL6" s="1">
        <v>858</v>
      </c>
      <c r="AM6" s="1">
        <v>574</v>
      </c>
      <c r="AN6" s="1">
        <v>512</v>
      </c>
      <c r="AO6" s="1">
        <v>387</v>
      </c>
      <c r="AP6" s="1">
        <v>231</v>
      </c>
      <c r="AQ6" s="1">
        <v>0</v>
      </c>
      <c r="AR6" s="1">
        <v>186</v>
      </c>
      <c r="AS6" s="1">
        <v>437</v>
      </c>
      <c r="AT6" s="1">
        <v>502</v>
      </c>
      <c r="AU6" s="1">
        <v>0</v>
      </c>
      <c r="AV6" s="1">
        <v>612</v>
      </c>
      <c r="AW6" s="1">
        <v>499</v>
      </c>
      <c r="AX6" s="1">
        <v>513</v>
      </c>
      <c r="AY6" s="1">
        <v>471</v>
      </c>
      <c r="AZ6" s="1">
        <v>1185</v>
      </c>
      <c r="BA6" s="1">
        <v>654</v>
      </c>
      <c r="BB6" s="1">
        <v>930</v>
      </c>
      <c r="BC6" s="1">
        <v>478</v>
      </c>
      <c r="BD6" s="1">
        <v>1115</v>
      </c>
      <c r="BE6" s="1">
        <v>880</v>
      </c>
      <c r="BF6" s="1">
        <v>0</v>
      </c>
      <c r="BG6" s="1">
        <v>557</v>
      </c>
      <c r="BH6" s="1">
        <v>288</v>
      </c>
      <c r="BI6" s="1">
        <v>315</v>
      </c>
      <c r="BJ6" s="1">
        <v>337</v>
      </c>
      <c r="BK6" s="1">
        <v>864</v>
      </c>
      <c r="BL6" s="1">
        <v>418</v>
      </c>
      <c r="BM6" s="1">
        <v>445</v>
      </c>
      <c r="BN6" s="1">
        <v>257</v>
      </c>
      <c r="BO6" s="1">
        <v>344</v>
      </c>
      <c r="BP6" s="1">
        <v>0</v>
      </c>
    </row>
    <row r="7" spans="1:68" ht="20" customHeight="1">
      <c r="B7" s="3" t="s">
        <v>93</v>
      </c>
      <c r="C7" s="24"/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537</v>
      </c>
      <c r="AR7" s="1">
        <v>0</v>
      </c>
      <c r="AS7" s="1">
        <v>0</v>
      </c>
      <c r="AT7" s="1">
        <v>18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37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</row>
    <row r="8" spans="1:68" ht="20" customHeight="1">
      <c r="B8" s="3" t="s">
        <v>50</v>
      </c>
      <c r="C8" s="24"/>
      <c r="D8" s="1">
        <v>20</v>
      </c>
      <c r="E8" s="1">
        <v>18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37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16</v>
      </c>
      <c r="AO8" s="1">
        <v>0</v>
      </c>
      <c r="AP8" s="1">
        <v>37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27</v>
      </c>
      <c r="AW8" s="1">
        <v>0</v>
      </c>
      <c r="AX8" s="1">
        <v>0</v>
      </c>
      <c r="AY8" s="1">
        <v>0</v>
      </c>
      <c r="AZ8" s="1">
        <v>0</v>
      </c>
      <c r="BA8" s="1">
        <v>68</v>
      </c>
      <c r="BB8" s="1">
        <v>35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</row>
    <row r="9" spans="1:68" ht="20" customHeight="1">
      <c r="B9" s="3" t="s">
        <v>94</v>
      </c>
      <c r="C9" s="24"/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2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</row>
    <row r="10" spans="1:68" ht="20" customHeight="1">
      <c r="B10" s="3" t="s">
        <v>7</v>
      </c>
      <c r="C10" s="24" t="s">
        <v>293</v>
      </c>
      <c r="D10" s="1">
        <v>4490</v>
      </c>
      <c r="E10" s="1">
        <v>4576</v>
      </c>
      <c r="F10" s="1">
        <v>2782</v>
      </c>
      <c r="G10" s="1">
        <v>4908</v>
      </c>
      <c r="H10" s="1">
        <v>4465</v>
      </c>
      <c r="I10" s="1">
        <v>4075</v>
      </c>
      <c r="J10" s="1">
        <v>5118</v>
      </c>
      <c r="K10" s="1">
        <v>5288</v>
      </c>
      <c r="L10" s="1">
        <v>4481</v>
      </c>
      <c r="M10" s="1">
        <v>0</v>
      </c>
      <c r="N10" s="1">
        <v>3398</v>
      </c>
      <c r="O10" s="1">
        <v>4404</v>
      </c>
      <c r="P10" s="1">
        <v>5587</v>
      </c>
      <c r="Q10" s="1">
        <v>4206</v>
      </c>
      <c r="R10" s="1">
        <v>5805</v>
      </c>
      <c r="S10" s="1">
        <v>5559</v>
      </c>
      <c r="T10" s="1">
        <v>5420</v>
      </c>
      <c r="U10" s="1">
        <v>5835</v>
      </c>
      <c r="V10" s="1">
        <v>4813</v>
      </c>
      <c r="W10" s="1">
        <v>0</v>
      </c>
      <c r="X10" s="1">
        <v>1855</v>
      </c>
      <c r="Y10" s="1">
        <v>3544</v>
      </c>
      <c r="Z10" s="1">
        <v>2724</v>
      </c>
      <c r="AA10" s="1">
        <v>6057</v>
      </c>
      <c r="AB10" s="1">
        <v>5398</v>
      </c>
      <c r="AC10" s="1">
        <v>5311</v>
      </c>
      <c r="AD10" s="1">
        <v>5590</v>
      </c>
      <c r="AE10" s="1">
        <v>4963</v>
      </c>
      <c r="AF10" s="1">
        <v>5429</v>
      </c>
      <c r="AG10" s="1">
        <v>0</v>
      </c>
      <c r="AH10" s="1">
        <v>6917</v>
      </c>
      <c r="AI10" s="1">
        <v>4280</v>
      </c>
      <c r="AJ10" s="1">
        <v>6350</v>
      </c>
      <c r="AK10" s="1">
        <v>578</v>
      </c>
      <c r="AL10" s="1">
        <v>8046</v>
      </c>
      <c r="AM10" s="1">
        <v>5741</v>
      </c>
      <c r="AN10" s="1">
        <v>4416</v>
      </c>
      <c r="AO10" s="1">
        <v>2880</v>
      </c>
      <c r="AP10" s="1">
        <v>3621</v>
      </c>
      <c r="AQ10" s="1">
        <v>505</v>
      </c>
      <c r="AR10" s="1">
        <v>3535</v>
      </c>
      <c r="AS10" s="1">
        <v>6721</v>
      </c>
      <c r="AT10" s="1">
        <v>6452</v>
      </c>
      <c r="AU10" s="1">
        <v>0</v>
      </c>
      <c r="AV10" s="1">
        <v>2889</v>
      </c>
      <c r="AW10" s="1">
        <v>3352</v>
      </c>
      <c r="AX10" s="1">
        <v>2245</v>
      </c>
      <c r="AY10" s="1">
        <v>958</v>
      </c>
      <c r="AZ10" s="1">
        <v>8072</v>
      </c>
      <c r="BA10" s="1">
        <v>6303</v>
      </c>
      <c r="BB10" s="1">
        <v>4159</v>
      </c>
      <c r="BC10" s="1">
        <v>6177</v>
      </c>
      <c r="BD10" s="1">
        <v>5503</v>
      </c>
      <c r="BE10" s="1">
        <v>6625</v>
      </c>
      <c r="BF10" s="1">
        <v>0</v>
      </c>
      <c r="BG10" s="1">
        <v>2276</v>
      </c>
      <c r="BH10" s="1">
        <v>2241</v>
      </c>
      <c r="BI10" s="1">
        <v>1901</v>
      </c>
      <c r="BJ10" s="1">
        <v>2333</v>
      </c>
      <c r="BK10" s="1">
        <v>3616</v>
      </c>
      <c r="BL10" s="1">
        <v>1869</v>
      </c>
      <c r="BM10" s="1">
        <v>2366</v>
      </c>
      <c r="BN10" s="1">
        <v>1658</v>
      </c>
      <c r="BO10" s="1">
        <v>1747</v>
      </c>
      <c r="BP10" s="1">
        <v>0</v>
      </c>
    </row>
    <row r="11" spans="1:68" ht="20" customHeight="1">
      <c r="B11" s="3" t="s">
        <v>8</v>
      </c>
      <c r="C11" s="24" t="s">
        <v>293</v>
      </c>
      <c r="D11" s="1">
        <v>1660</v>
      </c>
      <c r="E11" s="1">
        <v>2036</v>
      </c>
      <c r="F11" s="1">
        <v>1196</v>
      </c>
      <c r="G11" s="1">
        <v>1705</v>
      </c>
      <c r="H11" s="1">
        <v>1645</v>
      </c>
      <c r="I11" s="1">
        <v>1721</v>
      </c>
      <c r="J11" s="1">
        <v>1761</v>
      </c>
      <c r="K11" s="1">
        <v>1688</v>
      </c>
      <c r="L11" s="1">
        <v>1346</v>
      </c>
      <c r="M11" s="1">
        <v>0</v>
      </c>
      <c r="N11" s="1">
        <v>1097</v>
      </c>
      <c r="O11" s="1">
        <v>1346</v>
      </c>
      <c r="P11" s="1">
        <v>1500</v>
      </c>
      <c r="Q11" s="1">
        <v>1719</v>
      </c>
      <c r="R11" s="1">
        <v>1762</v>
      </c>
      <c r="S11" s="1">
        <v>1790</v>
      </c>
      <c r="T11" s="1">
        <v>1681</v>
      </c>
      <c r="U11" s="1">
        <v>1822</v>
      </c>
      <c r="V11" s="1">
        <v>1461</v>
      </c>
      <c r="W11" s="1">
        <v>0</v>
      </c>
      <c r="X11" s="1">
        <v>596</v>
      </c>
      <c r="Y11" s="1">
        <v>1046</v>
      </c>
      <c r="Z11" s="1">
        <v>865</v>
      </c>
      <c r="AA11" s="1">
        <v>1793</v>
      </c>
      <c r="AB11" s="1">
        <v>2083</v>
      </c>
      <c r="AC11" s="1">
        <v>2213</v>
      </c>
      <c r="AD11" s="1">
        <v>1730</v>
      </c>
      <c r="AE11" s="1">
        <v>1596</v>
      </c>
      <c r="AF11" s="1">
        <v>1890</v>
      </c>
      <c r="AG11" s="1">
        <v>0</v>
      </c>
      <c r="AH11" s="1">
        <v>2135</v>
      </c>
      <c r="AI11" s="1">
        <v>1653</v>
      </c>
      <c r="AJ11" s="1">
        <v>2507</v>
      </c>
      <c r="AK11" s="1">
        <v>319</v>
      </c>
      <c r="AL11" s="1">
        <v>3594</v>
      </c>
      <c r="AM11" s="1">
        <v>2111</v>
      </c>
      <c r="AN11" s="1">
        <v>2243</v>
      </c>
      <c r="AO11" s="1">
        <v>1473</v>
      </c>
      <c r="AP11" s="1">
        <v>1510</v>
      </c>
      <c r="AQ11" s="1">
        <v>0</v>
      </c>
      <c r="AR11" s="1">
        <v>1600</v>
      </c>
      <c r="AS11" s="1">
        <v>2270</v>
      </c>
      <c r="AT11" s="1">
        <v>4023</v>
      </c>
      <c r="AU11" s="1">
        <v>0</v>
      </c>
      <c r="AV11" s="1">
        <v>1136</v>
      </c>
      <c r="AW11" s="1">
        <v>1951</v>
      </c>
      <c r="AX11" s="1">
        <v>1382</v>
      </c>
      <c r="AY11" s="1">
        <v>0</v>
      </c>
      <c r="AZ11" s="1">
        <v>3284</v>
      </c>
      <c r="BA11" s="1">
        <v>2058</v>
      </c>
      <c r="BB11" s="1">
        <v>1923</v>
      </c>
      <c r="BC11" s="1">
        <v>2525</v>
      </c>
      <c r="BD11" s="1">
        <v>3107</v>
      </c>
      <c r="BE11" s="1">
        <v>2343</v>
      </c>
      <c r="BF11" s="1">
        <v>0</v>
      </c>
      <c r="BG11" s="1">
        <v>1151</v>
      </c>
      <c r="BH11" s="1">
        <v>953</v>
      </c>
      <c r="BI11" s="1">
        <v>1126</v>
      </c>
      <c r="BJ11" s="1">
        <v>1263</v>
      </c>
      <c r="BK11" s="1">
        <v>1296</v>
      </c>
      <c r="BL11" s="1">
        <v>987</v>
      </c>
      <c r="BM11" s="1">
        <v>2110</v>
      </c>
      <c r="BN11" s="1">
        <v>828</v>
      </c>
      <c r="BO11" s="1">
        <v>876</v>
      </c>
      <c r="BP11" s="1">
        <v>0</v>
      </c>
    </row>
    <row r="12" spans="1:68" ht="20" customHeight="1">
      <c r="B12" s="3" t="s">
        <v>9</v>
      </c>
      <c r="C12" s="24" t="s">
        <v>293</v>
      </c>
      <c r="D12" s="1">
        <v>145</v>
      </c>
      <c r="E12" s="1">
        <v>201</v>
      </c>
      <c r="F12" s="1">
        <v>124</v>
      </c>
      <c r="G12" s="1">
        <v>158</v>
      </c>
      <c r="H12" s="1">
        <v>474</v>
      </c>
      <c r="I12" s="1">
        <v>147</v>
      </c>
      <c r="J12" s="1">
        <v>204</v>
      </c>
      <c r="K12" s="1">
        <v>119</v>
      </c>
      <c r="L12" s="1">
        <v>109</v>
      </c>
      <c r="M12" s="1">
        <v>0</v>
      </c>
      <c r="N12" s="1">
        <v>74</v>
      </c>
      <c r="O12" s="1">
        <v>121</v>
      </c>
      <c r="P12" s="1">
        <v>90</v>
      </c>
      <c r="Q12" s="1">
        <v>96</v>
      </c>
      <c r="R12" s="1">
        <v>87</v>
      </c>
      <c r="S12" s="1">
        <v>146</v>
      </c>
      <c r="T12" s="1">
        <v>113</v>
      </c>
      <c r="U12" s="1">
        <v>194</v>
      </c>
      <c r="V12" s="1">
        <v>110</v>
      </c>
      <c r="W12" s="1">
        <v>0</v>
      </c>
      <c r="X12" s="1">
        <v>65</v>
      </c>
      <c r="Y12" s="1">
        <v>156</v>
      </c>
      <c r="Z12" s="1">
        <v>76</v>
      </c>
      <c r="AA12" s="1">
        <v>182</v>
      </c>
      <c r="AB12" s="1">
        <v>199</v>
      </c>
      <c r="AC12" s="1">
        <v>217</v>
      </c>
      <c r="AD12" s="1">
        <v>179</v>
      </c>
      <c r="AE12" s="1">
        <v>167</v>
      </c>
      <c r="AF12" s="1">
        <v>222</v>
      </c>
      <c r="AG12" s="1">
        <v>0</v>
      </c>
      <c r="AH12" s="1">
        <v>174</v>
      </c>
      <c r="AI12" s="1">
        <v>78</v>
      </c>
      <c r="AJ12" s="1">
        <v>157</v>
      </c>
      <c r="AK12" s="1">
        <v>14</v>
      </c>
      <c r="AL12" s="1">
        <v>271</v>
      </c>
      <c r="AM12" s="1">
        <v>156</v>
      </c>
      <c r="AN12" s="1">
        <v>107</v>
      </c>
      <c r="AO12" s="1">
        <v>127</v>
      </c>
      <c r="AP12" s="1">
        <v>90</v>
      </c>
      <c r="AQ12" s="1">
        <v>0</v>
      </c>
      <c r="AR12" s="1">
        <v>109</v>
      </c>
      <c r="AS12" s="1">
        <v>210</v>
      </c>
      <c r="AT12" s="1">
        <v>231</v>
      </c>
      <c r="AU12" s="1">
        <v>0</v>
      </c>
      <c r="AV12" s="1">
        <v>239</v>
      </c>
      <c r="AW12" s="1">
        <v>171</v>
      </c>
      <c r="AX12" s="1">
        <v>99</v>
      </c>
      <c r="AY12" s="1">
        <v>0</v>
      </c>
      <c r="AZ12" s="1">
        <v>447</v>
      </c>
      <c r="BA12" s="1">
        <v>444</v>
      </c>
      <c r="BB12" s="1">
        <v>198</v>
      </c>
      <c r="BC12" s="1">
        <v>384</v>
      </c>
      <c r="BD12" s="1">
        <v>514</v>
      </c>
      <c r="BE12" s="1">
        <v>330</v>
      </c>
      <c r="BF12" s="1">
        <v>0</v>
      </c>
      <c r="BG12" s="1">
        <v>408</v>
      </c>
      <c r="BH12" s="1">
        <v>315</v>
      </c>
      <c r="BI12" s="1">
        <v>218</v>
      </c>
      <c r="BJ12" s="1">
        <v>383</v>
      </c>
      <c r="BK12" s="1">
        <v>472</v>
      </c>
      <c r="BL12" s="1">
        <v>222</v>
      </c>
      <c r="BM12" s="1">
        <v>165</v>
      </c>
      <c r="BN12" s="1">
        <v>184</v>
      </c>
      <c r="BO12" s="1">
        <v>166</v>
      </c>
      <c r="BP12" s="1">
        <v>0</v>
      </c>
    </row>
    <row r="13" spans="1:68" ht="20" customHeight="1">
      <c r="B13" s="3" t="s">
        <v>10</v>
      </c>
      <c r="C13" s="24"/>
      <c r="D13" s="1">
        <v>0</v>
      </c>
      <c r="E13" s="1">
        <v>29</v>
      </c>
      <c r="F13" s="1">
        <v>11</v>
      </c>
      <c r="G13" s="1">
        <v>18</v>
      </c>
      <c r="H13" s="1">
        <v>54</v>
      </c>
      <c r="I13" s="1">
        <v>0</v>
      </c>
      <c r="J13" s="1">
        <v>27</v>
      </c>
      <c r="K13" s="1">
        <v>0</v>
      </c>
      <c r="L13" s="1">
        <v>0</v>
      </c>
      <c r="M13" s="1">
        <v>0</v>
      </c>
      <c r="N13" s="1">
        <v>18</v>
      </c>
      <c r="O13" s="1">
        <v>13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28</v>
      </c>
      <c r="V13" s="1">
        <v>21</v>
      </c>
      <c r="W13" s="1">
        <v>0</v>
      </c>
      <c r="X13" s="1">
        <v>0</v>
      </c>
      <c r="Y13" s="1">
        <v>0</v>
      </c>
      <c r="Z13" s="1">
        <v>0</v>
      </c>
      <c r="AA13" s="1">
        <v>37</v>
      </c>
      <c r="AB13" s="1">
        <v>0</v>
      </c>
      <c r="AC13" s="1">
        <v>0</v>
      </c>
      <c r="AD13" s="1">
        <v>29</v>
      </c>
      <c r="AE13" s="1">
        <v>12</v>
      </c>
      <c r="AF13" s="1">
        <v>0</v>
      </c>
      <c r="AG13" s="1">
        <v>0</v>
      </c>
      <c r="AH13" s="1">
        <v>22</v>
      </c>
      <c r="AI13" s="1">
        <v>12</v>
      </c>
      <c r="AJ13" s="1">
        <v>0</v>
      </c>
      <c r="AK13" s="1">
        <v>0</v>
      </c>
      <c r="AL13" s="1">
        <v>21</v>
      </c>
      <c r="AM13" s="1">
        <v>15</v>
      </c>
      <c r="AN13" s="1">
        <v>12</v>
      </c>
      <c r="AO13" s="1">
        <v>11</v>
      </c>
      <c r="AP13" s="1">
        <v>20</v>
      </c>
      <c r="AQ13" s="1">
        <v>0</v>
      </c>
      <c r="AR13" s="1">
        <v>0</v>
      </c>
      <c r="AS13" s="1">
        <v>0</v>
      </c>
      <c r="AT13" s="1">
        <v>37</v>
      </c>
      <c r="AU13" s="1">
        <v>0</v>
      </c>
      <c r="AV13" s="1">
        <v>0</v>
      </c>
      <c r="AW13" s="1">
        <v>42</v>
      </c>
      <c r="AX13" s="1">
        <v>0</v>
      </c>
      <c r="AY13" s="1">
        <v>0</v>
      </c>
      <c r="AZ13" s="1">
        <v>0</v>
      </c>
      <c r="BA13" s="1">
        <v>0</v>
      </c>
      <c r="BB13" s="1">
        <v>20</v>
      </c>
      <c r="BC13" s="1">
        <v>23</v>
      </c>
      <c r="BD13" s="1">
        <v>0</v>
      </c>
      <c r="BE13" s="1">
        <v>97</v>
      </c>
      <c r="BF13" s="1">
        <v>0</v>
      </c>
      <c r="BG13" s="1">
        <v>13</v>
      </c>
      <c r="BH13" s="1">
        <v>0</v>
      </c>
      <c r="BI13" s="1">
        <v>0</v>
      </c>
      <c r="BJ13" s="1">
        <v>17</v>
      </c>
      <c r="BK13" s="1">
        <v>92</v>
      </c>
      <c r="BL13" s="1">
        <v>0</v>
      </c>
      <c r="BM13" s="1">
        <v>53</v>
      </c>
      <c r="BN13" s="1">
        <v>18</v>
      </c>
      <c r="BO13" s="1">
        <v>0</v>
      </c>
      <c r="BP13" s="1">
        <v>0</v>
      </c>
    </row>
    <row r="14" spans="1:68" ht="20" customHeight="1">
      <c r="B14" s="3" t="s">
        <v>11</v>
      </c>
      <c r="C14" s="24" t="s">
        <v>293</v>
      </c>
      <c r="D14" s="1">
        <v>1709</v>
      </c>
      <c r="E14" s="1">
        <v>1711</v>
      </c>
      <c r="F14" s="1">
        <v>1352</v>
      </c>
      <c r="G14" s="1">
        <v>1768</v>
      </c>
      <c r="H14" s="1">
        <v>1617</v>
      </c>
      <c r="I14" s="1">
        <v>1564</v>
      </c>
      <c r="J14" s="1">
        <v>4866</v>
      </c>
      <c r="K14" s="1">
        <v>1831</v>
      </c>
      <c r="L14" s="1">
        <v>3697</v>
      </c>
      <c r="M14" s="1">
        <v>475</v>
      </c>
      <c r="N14" s="1">
        <v>1195</v>
      </c>
      <c r="O14" s="1">
        <v>1683</v>
      </c>
      <c r="P14" s="1">
        <v>1733</v>
      </c>
      <c r="Q14" s="1">
        <v>1288</v>
      </c>
      <c r="R14" s="1">
        <v>1246</v>
      </c>
      <c r="S14" s="1">
        <v>1489</v>
      </c>
      <c r="T14" s="1">
        <v>1788</v>
      </c>
      <c r="U14" s="1">
        <v>1780</v>
      </c>
      <c r="V14" s="1">
        <v>1580</v>
      </c>
      <c r="W14" s="1">
        <v>0</v>
      </c>
      <c r="X14" s="1">
        <v>570</v>
      </c>
      <c r="Y14" s="1">
        <v>894</v>
      </c>
      <c r="Z14" s="1">
        <v>993</v>
      </c>
      <c r="AA14" s="1">
        <v>1865</v>
      </c>
      <c r="AB14" s="1">
        <v>1916</v>
      </c>
      <c r="AC14" s="1">
        <v>1488</v>
      </c>
      <c r="AD14" s="1">
        <v>1874</v>
      </c>
      <c r="AE14" s="1">
        <v>1467</v>
      </c>
      <c r="AF14" s="1">
        <v>1675</v>
      </c>
      <c r="AG14" s="1">
        <v>0</v>
      </c>
      <c r="AH14" s="1">
        <v>1932</v>
      </c>
      <c r="AI14" s="1">
        <v>1176</v>
      </c>
      <c r="AJ14" s="1">
        <v>1828</v>
      </c>
      <c r="AK14" s="1">
        <v>208</v>
      </c>
      <c r="AL14" s="1">
        <v>2507</v>
      </c>
      <c r="AM14" s="1">
        <v>1914</v>
      </c>
      <c r="AN14" s="1">
        <v>1578</v>
      </c>
      <c r="AO14" s="1">
        <v>1120</v>
      </c>
      <c r="AP14" s="1">
        <v>1516</v>
      </c>
      <c r="AQ14" s="1">
        <v>0</v>
      </c>
      <c r="AR14" s="1">
        <v>1374</v>
      </c>
      <c r="AS14" s="1">
        <v>2051</v>
      </c>
      <c r="AT14" s="1">
        <v>2517</v>
      </c>
      <c r="AU14" s="1">
        <v>0</v>
      </c>
      <c r="AV14" s="1">
        <v>1762</v>
      </c>
      <c r="AW14" s="1">
        <v>1882</v>
      </c>
      <c r="AX14" s="1">
        <v>1348</v>
      </c>
      <c r="AY14" s="1">
        <v>0</v>
      </c>
      <c r="AZ14" s="1">
        <v>4027</v>
      </c>
      <c r="BA14" s="1">
        <v>2823</v>
      </c>
      <c r="BB14" s="1">
        <v>2036</v>
      </c>
      <c r="BC14" s="1">
        <v>3289</v>
      </c>
      <c r="BD14" s="1">
        <v>4032</v>
      </c>
      <c r="BE14" s="1">
        <v>4348</v>
      </c>
      <c r="BF14" s="1">
        <v>0</v>
      </c>
      <c r="BG14" s="1">
        <v>1502</v>
      </c>
      <c r="BH14" s="1">
        <v>2100</v>
      </c>
      <c r="BI14" s="1">
        <v>1632</v>
      </c>
      <c r="BJ14" s="1">
        <v>1832</v>
      </c>
      <c r="BK14" s="1">
        <v>2587</v>
      </c>
      <c r="BL14" s="1">
        <v>1400</v>
      </c>
      <c r="BM14" s="1">
        <v>1895</v>
      </c>
      <c r="BN14" s="1">
        <v>1588</v>
      </c>
      <c r="BO14" s="1">
        <v>1648</v>
      </c>
      <c r="BP14" s="1">
        <v>0</v>
      </c>
    </row>
    <row r="15" spans="1:68" ht="20" customHeight="1">
      <c r="B15" s="3" t="s">
        <v>82</v>
      </c>
      <c r="C15" s="24"/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1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14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48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</row>
    <row r="16" spans="1:68" ht="20" customHeight="1">
      <c r="B16" s="3" t="s">
        <v>12</v>
      </c>
      <c r="C16" s="24" t="s">
        <v>293</v>
      </c>
      <c r="D16" s="1">
        <v>80</v>
      </c>
      <c r="E16" s="1">
        <v>120</v>
      </c>
      <c r="F16" s="1">
        <v>82</v>
      </c>
      <c r="G16" s="1">
        <v>102</v>
      </c>
      <c r="H16" s="1">
        <v>98</v>
      </c>
      <c r="I16" s="1">
        <v>71</v>
      </c>
      <c r="J16" s="1">
        <v>63</v>
      </c>
      <c r="K16" s="1">
        <v>116</v>
      </c>
      <c r="L16" s="1">
        <v>65</v>
      </c>
      <c r="M16" s="1">
        <v>0</v>
      </c>
      <c r="N16" s="1">
        <v>98</v>
      </c>
      <c r="O16" s="1">
        <v>94</v>
      </c>
      <c r="P16" s="1">
        <v>110</v>
      </c>
      <c r="Q16" s="1">
        <v>68</v>
      </c>
      <c r="R16" s="1">
        <v>136</v>
      </c>
      <c r="S16" s="1">
        <v>117</v>
      </c>
      <c r="T16" s="1">
        <v>83</v>
      </c>
      <c r="U16" s="1">
        <v>191</v>
      </c>
      <c r="V16" s="1">
        <v>114</v>
      </c>
      <c r="W16" s="1">
        <v>0</v>
      </c>
      <c r="X16" s="1">
        <v>34</v>
      </c>
      <c r="Y16" s="1">
        <v>34</v>
      </c>
      <c r="Z16" s="1">
        <v>74</v>
      </c>
      <c r="AA16" s="1">
        <v>171</v>
      </c>
      <c r="AB16" s="1">
        <v>177</v>
      </c>
      <c r="AC16" s="1">
        <v>175</v>
      </c>
      <c r="AD16" s="1">
        <v>115</v>
      </c>
      <c r="AE16" s="1">
        <v>102</v>
      </c>
      <c r="AF16" s="1">
        <v>146</v>
      </c>
      <c r="AG16" s="1">
        <v>0</v>
      </c>
      <c r="AH16" s="1">
        <v>123</v>
      </c>
      <c r="AI16" s="1">
        <v>115</v>
      </c>
      <c r="AJ16" s="1">
        <v>145</v>
      </c>
      <c r="AK16" s="1">
        <v>16</v>
      </c>
      <c r="AL16" s="1">
        <v>192</v>
      </c>
      <c r="AM16" s="1">
        <v>134</v>
      </c>
      <c r="AN16" s="1">
        <v>118</v>
      </c>
      <c r="AO16" s="1">
        <v>46</v>
      </c>
      <c r="AP16" s="1">
        <v>49</v>
      </c>
      <c r="AQ16" s="1">
        <v>0</v>
      </c>
      <c r="AR16" s="1">
        <v>31</v>
      </c>
      <c r="AS16" s="1">
        <v>132</v>
      </c>
      <c r="AT16" s="1">
        <v>189</v>
      </c>
      <c r="AU16" s="1">
        <v>0</v>
      </c>
      <c r="AV16" s="1">
        <v>103</v>
      </c>
      <c r="AW16" s="1">
        <v>179</v>
      </c>
      <c r="AX16" s="1">
        <v>114</v>
      </c>
      <c r="AY16" s="1">
        <v>0</v>
      </c>
      <c r="AZ16" s="1">
        <v>425</v>
      </c>
      <c r="BA16" s="1">
        <v>152</v>
      </c>
      <c r="BB16" s="1">
        <v>265</v>
      </c>
      <c r="BC16" s="1">
        <v>67</v>
      </c>
      <c r="BD16" s="1">
        <v>417</v>
      </c>
      <c r="BE16" s="1">
        <v>338</v>
      </c>
      <c r="BF16" s="1">
        <v>0</v>
      </c>
      <c r="BG16" s="1">
        <v>157</v>
      </c>
      <c r="BH16" s="1">
        <v>126</v>
      </c>
      <c r="BI16" s="1">
        <v>52</v>
      </c>
      <c r="BJ16" s="1">
        <v>166</v>
      </c>
      <c r="BK16" s="1">
        <v>169</v>
      </c>
      <c r="BL16" s="1">
        <v>87</v>
      </c>
      <c r="BM16" s="1">
        <v>100</v>
      </c>
      <c r="BN16" s="1">
        <v>213</v>
      </c>
      <c r="BO16" s="1">
        <v>139</v>
      </c>
      <c r="BP16" s="1">
        <v>0</v>
      </c>
    </row>
    <row r="17" spans="1:68" ht="20" customHeight="1">
      <c r="B17" s="3" t="s">
        <v>167</v>
      </c>
      <c r="C17" s="24"/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434</v>
      </c>
      <c r="AZ17" s="1">
        <v>45</v>
      </c>
      <c r="BA17" s="1">
        <v>32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21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</row>
    <row r="18" spans="1:68" ht="20" customHeight="1">
      <c r="B18" s="3" t="s">
        <v>13</v>
      </c>
      <c r="C18" s="24" t="s">
        <v>293</v>
      </c>
      <c r="D18" s="1">
        <v>55</v>
      </c>
      <c r="E18" s="1">
        <v>22</v>
      </c>
      <c r="F18" s="1">
        <v>36</v>
      </c>
      <c r="G18" s="1">
        <v>65</v>
      </c>
      <c r="H18" s="1">
        <v>63</v>
      </c>
      <c r="I18" s="1">
        <v>77</v>
      </c>
      <c r="J18" s="1">
        <v>81</v>
      </c>
      <c r="K18" s="1">
        <v>105</v>
      </c>
      <c r="L18" s="1">
        <v>93</v>
      </c>
      <c r="M18" s="1">
        <v>0</v>
      </c>
      <c r="N18" s="1">
        <v>37</v>
      </c>
      <c r="O18" s="1">
        <v>108</v>
      </c>
      <c r="P18" s="1">
        <v>36</v>
      </c>
      <c r="Q18" s="1">
        <v>49</v>
      </c>
      <c r="R18" s="1">
        <v>123</v>
      </c>
      <c r="S18" s="1">
        <v>124</v>
      </c>
      <c r="T18" s="1">
        <v>24</v>
      </c>
      <c r="U18" s="1">
        <v>122</v>
      </c>
      <c r="V18" s="1">
        <v>79</v>
      </c>
      <c r="W18" s="1">
        <v>0</v>
      </c>
      <c r="X18" s="1">
        <v>32</v>
      </c>
      <c r="Y18" s="1">
        <v>34</v>
      </c>
      <c r="Z18" s="1">
        <v>42</v>
      </c>
      <c r="AA18" s="1">
        <v>232</v>
      </c>
      <c r="AB18" s="1">
        <v>150</v>
      </c>
      <c r="AC18" s="1">
        <v>121</v>
      </c>
      <c r="AD18" s="1">
        <v>71</v>
      </c>
      <c r="AE18" s="1">
        <v>44</v>
      </c>
      <c r="AF18" s="1">
        <v>40</v>
      </c>
      <c r="AG18" s="1">
        <v>0</v>
      </c>
      <c r="AH18" s="1">
        <v>157</v>
      </c>
      <c r="AI18" s="1">
        <v>57</v>
      </c>
      <c r="AJ18" s="1">
        <v>107</v>
      </c>
      <c r="AK18" s="1">
        <v>0</v>
      </c>
      <c r="AL18" s="1">
        <v>95</v>
      </c>
      <c r="AM18" s="1">
        <v>89</v>
      </c>
      <c r="AN18" s="1">
        <v>100</v>
      </c>
      <c r="AO18" s="1">
        <v>35</v>
      </c>
      <c r="AP18" s="1">
        <v>63</v>
      </c>
      <c r="AQ18" s="1">
        <v>0</v>
      </c>
      <c r="AR18" s="1">
        <v>0</v>
      </c>
      <c r="AS18" s="1">
        <v>56</v>
      </c>
      <c r="AT18" s="1">
        <v>93</v>
      </c>
      <c r="AU18" s="1">
        <v>0</v>
      </c>
      <c r="AV18" s="1">
        <v>68</v>
      </c>
      <c r="AW18" s="1">
        <v>128</v>
      </c>
      <c r="AX18" s="1">
        <v>103</v>
      </c>
      <c r="AY18" s="1">
        <v>0</v>
      </c>
      <c r="AZ18" s="1">
        <v>200</v>
      </c>
      <c r="BA18" s="1">
        <v>114</v>
      </c>
      <c r="BB18" s="1">
        <v>172</v>
      </c>
      <c r="BC18" s="1">
        <v>163</v>
      </c>
      <c r="BD18" s="1">
        <v>171</v>
      </c>
      <c r="BE18" s="1">
        <v>317</v>
      </c>
      <c r="BF18" s="1">
        <v>0</v>
      </c>
      <c r="BG18" s="1">
        <v>88</v>
      </c>
      <c r="BH18" s="1">
        <v>33</v>
      </c>
      <c r="BI18" s="1">
        <v>117</v>
      </c>
      <c r="BJ18" s="1">
        <v>75</v>
      </c>
      <c r="BK18" s="1">
        <v>216</v>
      </c>
      <c r="BL18" s="1">
        <v>64</v>
      </c>
      <c r="BM18" s="1">
        <v>131</v>
      </c>
      <c r="BN18" s="1">
        <v>34</v>
      </c>
      <c r="BO18" s="1">
        <v>68</v>
      </c>
      <c r="BP18" s="1">
        <v>0</v>
      </c>
    </row>
    <row r="19" spans="1:68" ht="20" customHeight="1">
      <c r="B19" s="3" t="s">
        <v>168</v>
      </c>
      <c r="C19" s="24"/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264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</row>
    <row r="20" spans="1:68" ht="20" customHeight="1">
      <c r="B20" s="3" t="s">
        <v>14</v>
      </c>
      <c r="C20" s="24" t="s">
        <v>293</v>
      </c>
      <c r="D20" s="1">
        <v>514</v>
      </c>
      <c r="E20" s="1">
        <v>563</v>
      </c>
      <c r="F20" s="1">
        <v>334</v>
      </c>
      <c r="G20" s="1">
        <v>449</v>
      </c>
      <c r="H20" s="1">
        <v>429</v>
      </c>
      <c r="I20" s="1">
        <v>340</v>
      </c>
      <c r="J20" s="1">
        <v>576</v>
      </c>
      <c r="K20" s="1">
        <v>530</v>
      </c>
      <c r="L20" s="1">
        <v>369</v>
      </c>
      <c r="M20" s="1">
        <v>0</v>
      </c>
      <c r="N20" s="1">
        <v>268</v>
      </c>
      <c r="O20" s="1">
        <v>403</v>
      </c>
      <c r="P20" s="1">
        <v>430</v>
      </c>
      <c r="Q20" s="1">
        <v>261</v>
      </c>
      <c r="R20" s="1">
        <v>416</v>
      </c>
      <c r="S20" s="1">
        <v>352</v>
      </c>
      <c r="T20" s="1">
        <v>623</v>
      </c>
      <c r="U20" s="1">
        <v>607</v>
      </c>
      <c r="V20" s="1">
        <v>675</v>
      </c>
      <c r="W20" s="1">
        <v>0</v>
      </c>
      <c r="X20" s="1">
        <v>239</v>
      </c>
      <c r="Y20" s="1">
        <v>357</v>
      </c>
      <c r="Z20" s="1">
        <v>336</v>
      </c>
      <c r="AA20" s="1">
        <v>718</v>
      </c>
      <c r="AB20" s="1">
        <v>503</v>
      </c>
      <c r="AC20" s="1">
        <v>573</v>
      </c>
      <c r="AD20" s="1">
        <v>655</v>
      </c>
      <c r="AE20" s="1">
        <v>719</v>
      </c>
      <c r="AF20" s="1">
        <v>574</v>
      </c>
      <c r="AG20" s="1">
        <v>0</v>
      </c>
      <c r="AH20" s="1">
        <v>727</v>
      </c>
      <c r="AI20" s="1">
        <v>435</v>
      </c>
      <c r="AJ20" s="1">
        <v>685</v>
      </c>
      <c r="AK20" s="1">
        <v>93</v>
      </c>
      <c r="AL20" s="1">
        <v>793</v>
      </c>
      <c r="AM20" s="1">
        <v>483</v>
      </c>
      <c r="AN20" s="1">
        <v>400</v>
      </c>
      <c r="AO20" s="1">
        <v>434</v>
      </c>
      <c r="AP20" s="1">
        <v>486</v>
      </c>
      <c r="AQ20" s="1">
        <v>0</v>
      </c>
      <c r="AR20" s="1">
        <v>321</v>
      </c>
      <c r="AS20" s="1">
        <v>372</v>
      </c>
      <c r="AT20" s="1">
        <v>648</v>
      </c>
      <c r="AU20" s="1">
        <v>0</v>
      </c>
      <c r="AV20" s="1">
        <v>405</v>
      </c>
      <c r="AW20" s="1">
        <v>461</v>
      </c>
      <c r="AX20" s="1">
        <v>328</v>
      </c>
      <c r="AY20" s="1">
        <v>0</v>
      </c>
      <c r="AZ20" s="1">
        <v>1042</v>
      </c>
      <c r="BA20" s="1">
        <v>478</v>
      </c>
      <c r="BB20" s="1">
        <v>834</v>
      </c>
      <c r="BC20" s="1">
        <v>904</v>
      </c>
      <c r="BD20" s="1">
        <v>746</v>
      </c>
      <c r="BE20" s="1">
        <v>934</v>
      </c>
      <c r="BF20" s="1">
        <v>0</v>
      </c>
      <c r="BG20" s="1">
        <v>298</v>
      </c>
      <c r="BH20" s="1">
        <v>293</v>
      </c>
      <c r="BI20" s="1">
        <v>330</v>
      </c>
      <c r="BJ20" s="1">
        <v>394</v>
      </c>
      <c r="BK20" s="1">
        <v>697</v>
      </c>
      <c r="BL20" s="1">
        <v>562</v>
      </c>
      <c r="BM20" s="1">
        <v>325</v>
      </c>
      <c r="BN20" s="1">
        <v>254</v>
      </c>
      <c r="BO20" s="1">
        <v>211</v>
      </c>
      <c r="BP20" s="1">
        <v>0</v>
      </c>
    </row>
    <row r="21" spans="1:68" ht="20" customHeight="1">
      <c r="B21" s="3" t="s">
        <v>15</v>
      </c>
      <c r="C21" s="24" t="s">
        <v>293</v>
      </c>
      <c r="D21" s="1">
        <v>311</v>
      </c>
      <c r="E21" s="1">
        <v>296</v>
      </c>
      <c r="F21" s="1">
        <v>153</v>
      </c>
      <c r="G21" s="1">
        <v>168</v>
      </c>
      <c r="H21" s="1">
        <v>258</v>
      </c>
      <c r="I21" s="1">
        <v>92</v>
      </c>
      <c r="J21" s="1">
        <v>195</v>
      </c>
      <c r="K21" s="1">
        <v>267</v>
      </c>
      <c r="L21" s="1">
        <v>182</v>
      </c>
      <c r="M21" s="1">
        <v>0</v>
      </c>
      <c r="N21" s="1">
        <v>142</v>
      </c>
      <c r="O21" s="1">
        <v>195</v>
      </c>
      <c r="P21" s="1">
        <v>214</v>
      </c>
      <c r="Q21" s="1">
        <v>234</v>
      </c>
      <c r="R21" s="1">
        <v>288</v>
      </c>
      <c r="S21" s="1">
        <v>251</v>
      </c>
      <c r="T21" s="1">
        <v>275</v>
      </c>
      <c r="U21" s="1">
        <v>318</v>
      </c>
      <c r="V21" s="1">
        <v>233</v>
      </c>
      <c r="W21" s="1">
        <v>0</v>
      </c>
      <c r="X21" s="1">
        <v>168</v>
      </c>
      <c r="Y21" s="1">
        <v>318</v>
      </c>
      <c r="Z21" s="1">
        <v>217</v>
      </c>
      <c r="AA21" s="1">
        <v>612</v>
      </c>
      <c r="AB21" s="1">
        <v>367</v>
      </c>
      <c r="AC21" s="1">
        <v>353</v>
      </c>
      <c r="AD21" s="1">
        <v>477</v>
      </c>
      <c r="AE21" s="1">
        <v>506</v>
      </c>
      <c r="AF21" s="1">
        <v>412</v>
      </c>
      <c r="AG21" s="1">
        <v>0</v>
      </c>
      <c r="AH21" s="1">
        <v>581</v>
      </c>
      <c r="AI21" s="1">
        <v>318</v>
      </c>
      <c r="AJ21" s="1">
        <v>709</v>
      </c>
      <c r="AK21" s="1">
        <v>50</v>
      </c>
      <c r="AL21" s="1">
        <v>546</v>
      </c>
      <c r="AM21" s="1">
        <v>448</v>
      </c>
      <c r="AN21" s="1">
        <v>272</v>
      </c>
      <c r="AO21" s="1">
        <v>220</v>
      </c>
      <c r="AP21" s="1">
        <v>294</v>
      </c>
      <c r="AQ21" s="1">
        <v>0</v>
      </c>
      <c r="AR21" s="1">
        <v>212</v>
      </c>
      <c r="AS21" s="1">
        <v>354</v>
      </c>
      <c r="AT21" s="1">
        <v>230</v>
      </c>
      <c r="AU21" s="1">
        <v>0</v>
      </c>
      <c r="AV21" s="1">
        <v>976</v>
      </c>
      <c r="AW21" s="1">
        <v>612</v>
      </c>
      <c r="AX21" s="1">
        <v>603</v>
      </c>
      <c r="AY21" s="1">
        <v>0</v>
      </c>
      <c r="AZ21" s="1">
        <v>2155</v>
      </c>
      <c r="BA21" s="1">
        <v>1750</v>
      </c>
      <c r="BB21" s="1">
        <v>1014</v>
      </c>
      <c r="BC21" s="1">
        <v>1313</v>
      </c>
      <c r="BD21" s="1">
        <v>971</v>
      </c>
      <c r="BE21" s="1">
        <v>1786</v>
      </c>
      <c r="BF21" s="1">
        <v>0</v>
      </c>
      <c r="BG21" s="1">
        <v>443</v>
      </c>
      <c r="BH21" s="1">
        <v>472</v>
      </c>
      <c r="BI21" s="1">
        <v>823</v>
      </c>
      <c r="BJ21" s="1">
        <v>465</v>
      </c>
      <c r="BK21" s="1">
        <v>929</v>
      </c>
      <c r="BL21" s="1">
        <v>494</v>
      </c>
      <c r="BM21" s="1">
        <v>781</v>
      </c>
      <c r="BN21" s="1">
        <v>393</v>
      </c>
      <c r="BO21" s="1">
        <v>561</v>
      </c>
      <c r="BP21" s="1">
        <v>0</v>
      </c>
    </row>
    <row r="22" spans="1:68" ht="20" customHeight="1">
      <c r="A22" s="1" t="s">
        <v>17</v>
      </c>
      <c r="B22" s="3" t="s">
        <v>18</v>
      </c>
      <c r="C22" s="24"/>
      <c r="D22" s="1">
        <v>122</v>
      </c>
      <c r="E22" s="1">
        <v>177</v>
      </c>
      <c r="F22" s="1">
        <v>90</v>
      </c>
      <c r="G22" s="1">
        <v>101</v>
      </c>
      <c r="H22" s="1">
        <v>186</v>
      </c>
      <c r="I22" s="1">
        <v>58</v>
      </c>
      <c r="J22" s="1">
        <v>91</v>
      </c>
      <c r="K22" s="1">
        <v>57</v>
      </c>
      <c r="L22" s="1">
        <v>89</v>
      </c>
      <c r="M22" s="1">
        <v>0</v>
      </c>
      <c r="N22" s="1">
        <v>174</v>
      </c>
      <c r="O22" s="1">
        <v>141</v>
      </c>
      <c r="P22" s="1">
        <v>136</v>
      </c>
      <c r="Q22" s="1">
        <v>131</v>
      </c>
      <c r="R22" s="1">
        <v>191</v>
      </c>
      <c r="S22" s="1">
        <v>176</v>
      </c>
      <c r="T22" s="1">
        <v>105</v>
      </c>
      <c r="U22" s="1">
        <v>216</v>
      </c>
      <c r="V22" s="1">
        <v>193</v>
      </c>
      <c r="W22" s="1">
        <v>0</v>
      </c>
      <c r="X22" s="1">
        <v>77</v>
      </c>
      <c r="Y22" s="1">
        <v>116</v>
      </c>
      <c r="Z22" s="1">
        <v>84</v>
      </c>
      <c r="AA22" s="1">
        <v>386</v>
      </c>
      <c r="AB22" s="1">
        <v>332</v>
      </c>
      <c r="AC22" s="1">
        <v>331</v>
      </c>
      <c r="AD22" s="1">
        <v>227</v>
      </c>
      <c r="AE22" s="1">
        <v>323</v>
      </c>
      <c r="AF22" s="1">
        <v>276</v>
      </c>
      <c r="AG22" s="1">
        <v>0</v>
      </c>
      <c r="AH22" s="1">
        <v>314</v>
      </c>
      <c r="AI22" s="1">
        <v>159</v>
      </c>
      <c r="AJ22" s="1">
        <v>227</v>
      </c>
      <c r="AK22" s="1">
        <v>14</v>
      </c>
      <c r="AL22" s="1">
        <v>228</v>
      </c>
      <c r="AM22" s="1">
        <v>112</v>
      </c>
      <c r="AN22" s="1">
        <v>142</v>
      </c>
      <c r="AO22" s="1">
        <v>75</v>
      </c>
      <c r="AP22" s="1">
        <v>107</v>
      </c>
      <c r="AQ22" s="1">
        <v>0</v>
      </c>
      <c r="AR22" s="1">
        <v>74</v>
      </c>
      <c r="AS22" s="1">
        <v>115</v>
      </c>
      <c r="AT22" s="1">
        <v>87</v>
      </c>
      <c r="AU22" s="1">
        <v>0</v>
      </c>
      <c r="AV22" s="1">
        <v>131</v>
      </c>
      <c r="AW22" s="1">
        <v>90</v>
      </c>
      <c r="AX22" s="1">
        <v>80</v>
      </c>
      <c r="AY22" s="1">
        <v>0</v>
      </c>
      <c r="AZ22" s="1">
        <v>182</v>
      </c>
      <c r="BA22" s="1">
        <v>351</v>
      </c>
      <c r="BB22" s="1">
        <v>179</v>
      </c>
      <c r="BC22" s="1">
        <v>262</v>
      </c>
      <c r="BD22" s="1">
        <v>479</v>
      </c>
      <c r="BE22" s="1">
        <v>140</v>
      </c>
      <c r="BF22" s="1">
        <v>0</v>
      </c>
      <c r="BG22" s="1">
        <v>66</v>
      </c>
      <c r="BH22" s="1">
        <v>70</v>
      </c>
      <c r="BI22" s="1">
        <v>90</v>
      </c>
      <c r="BJ22" s="1">
        <v>210</v>
      </c>
      <c r="BK22" s="1">
        <v>225</v>
      </c>
      <c r="BL22" s="1">
        <v>183</v>
      </c>
      <c r="BM22" s="1">
        <v>237</v>
      </c>
      <c r="BN22" s="1">
        <v>146</v>
      </c>
      <c r="BO22" s="1">
        <v>44</v>
      </c>
      <c r="BP22" s="1">
        <v>0</v>
      </c>
    </row>
    <row r="23" spans="1:68" ht="20" customHeight="1">
      <c r="B23" s="3" t="s">
        <v>19</v>
      </c>
      <c r="C23" s="24" t="s">
        <v>293</v>
      </c>
      <c r="D23" s="1">
        <v>61</v>
      </c>
      <c r="E23" s="1">
        <v>92</v>
      </c>
      <c r="F23" s="1">
        <v>19</v>
      </c>
      <c r="G23" s="1">
        <v>46</v>
      </c>
      <c r="H23" s="1">
        <v>41</v>
      </c>
      <c r="I23" s="1">
        <v>29</v>
      </c>
      <c r="J23" s="1">
        <v>55</v>
      </c>
      <c r="K23" s="1">
        <v>17</v>
      </c>
      <c r="L23" s="1">
        <v>35</v>
      </c>
      <c r="M23" s="1">
        <v>0</v>
      </c>
      <c r="N23" s="1">
        <v>38</v>
      </c>
      <c r="O23" s="1">
        <v>48</v>
      </c>
      <c r="P23" s="1">
        <v>52</v>
      </c>
      <c r="Q23" s="1">
        <v>24</v>
      </c>
      <c r="R23" s="1">
        <v>58</v>
      </c>
      <c r="S23" s="1">
        <v>69</v>
      </c>
      <c r="T23" s="1">
        <v>72</v>
      </c>
      <c r="U23" s="1">
        <v>42</v>
      </c>
      <c r="V23" s="1">
        <v>63</v>
      </c>
      <c r="W23" s="1">
        <v>0</v>
      </c>
      <c r="X23" s="1">
        <v>19</v>
      </c>
      <c r="Y23" s="1">
        <v>44</v>
      </c>
      <c r="Z23" s="1">
        <v>19</v>
      </c>
      <c r="AA23" s="1">
        <v>172</v>
      </c>
      <c r="AB23" s="1">
        <v>35</v>
      </c>
      <c r="AC23" s="1">
        <v>78</v>
      </c>
      <c r="AD23" s="1">
        <v>71</v>
      </c>
      <c r="AE23" s="1">
        <v>50</v>
      </c>
      <c r="AF23" s="1">
        <v>81</v>
      </c>
      <c r="AG23" s="1">
        <v>0</v>
      </c>
      <c r="AH23" s="1">
        <v>80</v>
      </c>
      <c r="AI23" s="1">
        <v>49</v>
      </c>
      <c r="AJ23" s="1">
        <v>56</v>
      </c>
      <c r="AK23" s="1">
        <v>0</v>
      </c>
      <c r="AL23" s="1">
        <v>113</v>
      </c>
      <c r="AM23" s="1">
        <v>127</v>
      </c>
      <c r="AN23" s="1">
        <v>65</v>
      </c>
      <c r="AO23" s="1">
        <v>45</v>
      </c>
      <c r="AP23" s="1">
        <v>32</v>
      </c>
      <c r="AQ23" s="1">
        <v>0</v>
      </c>
      <c r="AR23" s="1">
        <v>0</v>
      </c>
      <c r="AS23" s="1">
        <v>25</v>
      </c>
      <c r="AT23" s="1">
        <v>50</v>
      </c>
      <c r="AU23" s="1">
        <v>0</v>
      </c>
      <c r="AV23" s="1">
        <v>110</v>
      </c>
      <c r="AW23" s="1">
        <v>84</v>
      </c>
      <c r="AX23" s="1">
        <v>63</v>
      </c>
      <c r="AY23" s="1">
        <v>0</v>
      </c>
      <c r="AZ23" s="1">
        <v>111</v>
      </c>
      <c r="BA23" s="1">
        <v>224</v>
      </c>
      <c r="BB23" s="1">
        <v>75</v>
      </c>
      <c r="BC23" s="1">
        <v>93</v>
      </c>
      <c r="BD23" s="1">
        <v>96</v>
      </c>
      <c r="BE23" s="1">
        <v>0</v>
      </c>
      <c r="BF23" s="1">
        <v>0</v>
      </c>
      <c r="BG23" s="1">
        <v>19</v>
      </c>
      <c r="BH23" s="1">
        <v>0</v>
      </c>
      <c r="BI23" s="1">
        <v>91</v>
      </c>
      <c r="BJ23" s="1">
        <v>46</v>
      </c>
      <c r="BK23" s="1">
        <v>12</v>
      </c>
      <c r="BL23" s="1">
        <v>129</v>
      </c>
      <c r="BM23" s="1">
        <v>100</v>
      </c>
      <c r="BN23" s="1">
        <v>0</v>
      </c>
      <c r="BO23" s="1">
        <v>0</v>
      </c>
      <c r="BP23" s="1">
        <v>0</v>
      </c>
    </row>
    <row r="24" spans="1:68" ht="20" customHeight="1">
      <c r="A24" s="1" t="s">
        <v>20</v>
      </c>
      <c r="B24" s="3" t="s">
        <v>21</v>
      </c>
      <c r="C24" s="24" t="s">
        <v>293</v>
      </c>
      <c r="D24" s="1">
        <v>35</v>
      </c>
      <c r="E24" s="1">
        <v>30</v>
      </c>
      <c r="F24" s="1">
        <v>34</v>
      </c>
      <c r="G24" s="1">
        <v>47</v>
      </c>
      <c r="H24" s="1">
        <v>59</v>
      </c>
      <c r="I24" s="1">
        <v>17</v>
      </c>
      <c r="J24" s="1">
        <v>66</v>
      </c>
      <c r="K24" s="1">
        <v>70</v>
      </c>
      <c r="L24" s="1">
        <v>42</v>
      </c>
      <c r="M24" s="1">
        <v>0</v>
      </c>
      <c r="N24" s="1">
        <v>37</v>
      </c>
      <c r="O24" s="1">
        <v>58</v>
      </c>
      <c r="P24" s="1">
        <v>58</v>
      </c>
      <c r="Q24" s="1">
        <v>51</v>
      </c>
      <c r="R24" s="1">
        <v>65</v>
      </c>
      <c r="S24" s="1">
        <v>86</v>
      </c>
      <c r="T24" s="1">
        <v>50</v>
      </c>
      <c r="U24" s="1">
        <v>73</v>
      </c>
      <c r="V24" s="1">
        <v>50</v>
      </c>
      <c r="W24" s="1">
        <v>0</v>
      </c>
      <c r="X24" s="1">
        <v>19</v>
      </c>
      <c r="Y24" s="1">
        <v>30</v>
      </c>
      <c r="Z24" s="1">
        <v>22</v>
      </c>
      <c r="AA24" s="1">
        <v>45</v>
      </c>
      <c r="AB24" s="1">
        <v>57</v>
      </c>
      <c r="AC24" s="1">
        <v>58</v>
      </c>
      <c r="AD24" s="1">
        <v>52</v>
      </c>
      <c r="AE24" s="1">
        <v>45</v>
      </c>
      <c r="AF24" s="1">
        <v>54</v>
      </c>
      <c r="AG24" s="1">
        <v>0</v>
      </c>
      <c r="AH24" s="1">
        <v>73</v>
      </c>
      <c r="AI24" s="1">
        <v>35</v>
      </c>
      <c r="AJ24" s="1">
        <v>72</v>
      </c>
      <c r="AK24" s="1">
        <v>0</v>
      </c>
      <c r="AL24" s="1">
        <v>78</v>
      </c>
      <c r="AM24" s="1">
        <v>92</v>
      </c>
      <c r="AN24" s="1">
        <v>66</v>
      </c>
      <c r="AO24" s="1">
        <v>30</v>
      </c>
      <c r="AP24" s="1">
        <v>32</v>
      </c>
      <c r="AQ24" s="1">
        <v>0</v>
      </c>
      <c r="AR24" s="1">
        <v>42</v>
      </c>
      <c r="AS24" s="1">
        <v>22</v>
      </c>
      <c r="AT24" s="1">
        <v>83</v>
      </c>
      <c r="AU24" s="1">
        <v>0</v>
      </c>
      <c r="AV24" s="1">
        <v>124</v>
      </c>
      <c r="AW24" s="1">
        <v>45</v>
      </c>
      <c r="AX24" s="1">
        <v>16</v>
      </c>
      <c r="AY24" s="1">
        <v>0</v>
      </c>
      <c r="AZ24" s="1">
        <v>167</v>
      </c>
      <c r="BA24" s="1">
        <v>48</v>
      </c>
      <c r="BB24" s="1">
        <v>64</v>
      </c>
      <c r="BC24" s="1">
        <v>146</v>
      </c>
      <c r="BD24" s="1">
        <v>72</v>
      </c>
      <c r="BE24" s="1">
        <v>155</v>
      </c>
      <c r="BF24" s="1">
        <v>0</v>
      </c>
      <c r="BG24" s="1">
        <v>28</v>
      </c>
      <c r="BH24" s="1">
        <v>0</v>
      </c>
      <c r="BI24" s="1">
        <v>61</v>
      </c>
      <c r="BJ24" s="1">
        <v>37</v>
      </c>
      <c r="BK24" s="1">
        <v>58</v>
      </c>
      <c r="BL24" s="1">
        <v>80</v>
      </c>
      <c r="BM24" s="1">
        <v>20</v>
      </c>
      <c r="BN24" s="1">
        <v>16</v>
      </c>
      <c r="BO24" s="1">
        <v>18</v>
      </c>
      <c r="BP24" s="1">
        <v>0</v>
      </c>
    </row>
    <row r="25" spans="1:68" ht="20" customHeight="1">
      <c r="A25" s="1" t="s">
        <v>22</v>
      </c>
      <c r="B25" s="3" t="s">
        <v>95</v>
      </c>
      <c r="C25" s="24" t="s">
        <v>293</v>
      </c>
      <c r="D25" s="1">
        <v>0</v>
      </c>
      <c r="E25" s="1">
        <v>0</v>
      </c>
      <c r="F25" s="1">
        <v>15</v>
      </c>
      <c r="G25" s="1">
        <v>0</v>
      </c>
      <c r="H25" s="1">
        <v>0</v>
      </c>
      <c r="I25" s="1">
        <v>1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12</v>
      </c>
      <c r="Q25" s="1">
        <v>0</v>
      </c>
      <c r="R25" s="1">
        <v>24</v>
      </c>
      <c r="S25" s="1">
        <v>12</v>
      </c>
      <c r="T25" s="1">
        <v>0</v>
      </c>
      <c r="U25" s="1">
        <v>3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13</v>
      </c>
      <c r="AB25" s="1">
        <v>18</v>
      </c>
      <c r="AC25" s="1">
        <v>27</v>
      </c>
      <c r="AD25" s="1">
        <v>27</v>
      </c>
      <c r="AE25" s="1">
        <v>31</v>
      </c>
      <c r="AF25" s="1">
        <v>0</v>
      </c>
      <c r="AG25" s="1">
        <v>0</v>
      </c>
      <c r="AH25" s="1">
        <v>16</v>
      </c>
      <c r="AI25" s="1">
        <v>30</v>
      </c>
      <c r="AJ25" s="1">
        <v>0</v>
      </c>
      <c r="AK25" s="1">
        <v>0</v>
      </c>
      <c r="AL25" s="1">
        <v>14</v>
      </c>
      <c r="AM25" s="1">
        <v>14</v>
      </c>
      <c r="AN25" s="1">
        <v>0</v>
      </c>
      <c r="AO25" s="1">
        <v>19</v>
      </c>
      <c r="AP25" s="1">
        <v>0</v>
      </c>
      <c r="AQ25" s="1">
        <v>0</v>
      </c>
      <c r="AR25" s="1">
        <v>26</v>
      </c>
      <c r="AS25" s="1">
        <v>0</v>
      </c>
      <c r="AT25" s="1">
        <v>0</v>
      </c>
      <c r="AU25" s="1">
        <v>0</v>
      </c>
      <c r="AV25" s="1">
        <v>30</v>
      </c>
      <c r="AW25" s="1">
        <v>11</v>
      </c>
      <c r="AX25" s="1">
        <v>0</v>
      </c>
      <c r="AY25" s="1">
        <v>0</v>
      </c>
      <c r="AZ25" s="1">
        <v>52</v>
      </c>
      <c r="BA25" s="1">
        <v>44</v>
      </c>
      <c r="BB25" s="1">
        <v>78</v>
      </c>
      <c r="BC25" s="1">
        <v>98</v>
      </c>
      <c r="BD25" s="1">
        <v>14</v>
      </c>
      <c r="BE25" s="1">
        <v>0</v>
      </c>
      <c r="BF25" s="1">
        <v>0</v>
      </c>
      <c r="BG25" s="1">
        <v>23</v>
      </c>
      <c r="BH25" s="1">
        <v>17</v>
      </c>
      <c r="BI25" s="1">
        <v>0</v>
      </c>
      <c r="BJ25" s="1">
        <v>0</v>
      </c>
      <c r="BK25" s="1">
        <v>50</v>
      </c>
      <c r="BL25" s="1">
        <v>0</v>
      </c>
      <c r="BM25" s="1">
        <v>0</v>
      </c>
      <c r="BN25" s="1">
        <v>20</v>
      </c>
      <c r="BO25" s="1">
        <v>13</v>
      </c>
      <c r="BP25" s="1">
        <v>0</v>
      </c>
    </row>
    <row r="26" spans="1:68" ht="20" customHeight="1">
      <c r="A26" s="1" t="s">
        <v>24</v>
      </c>
      <c r="B26" s="3" t="s">
        <v>25</v>
      </c>
      <c r="C26" s="24"/>
      <c r="D26" s="1">
        <v>40</v>
      </c>
      <c r="E26" s="1">
        <v>81</v>
      </c>
      <c r="F26" s="1">
        <v>40</v>
      </c>
      <c r="G26" s="1">
        <v>59</v>
      </c>
      <c r="H26" s="1">
        <v>56</v>
      </c>
      <c r="I26" s="1">
        <v>40</v>
      </c>
      <c r="J26" s="1">
        <v>106</v>
      </c>
      <c r="K26" s="1">
        <v>118</v>
      </c>
      <c r="L26" s="1">
        <v>69</v>
      </c>
      <c r="M26" s="1">
        <v>0</v>
      </c>
      <c r="N26" s="1">
        <v>47</v>
      </c>
      <c r="O26" s="1">
        <v>24</v>
      </c>
      <c r="P26" s="1">
        <v>50</v>
      </c>
      <c r="Q26" s="1">
        <v>47</v>
      </c>
      <c r="R26" s="1">
        <v>77</v>
      </c>
      <c r="S26" s="1">
        <v>72</v>
      </c>
      <c r="T26" s="1">
        <v>47</v>
      </c>
      <c r="U26" s="1">
        <v>60</v>
      </c>
      <c r="V26" s="1">
        <v>44</v>
      </c>
      <c r="W26" s="1">
        <v>0</v>
      </c>
      <c r="X26" s="1">
        <v>19</v>
      </c>
      <c r="Y26" s="1">
        <v>20</v>
      </c>
      <c r="Z26" s="1">
        <v>34</v>
      </c>
      <c r="AA26" s="1">
        <v>62</v>
      </c>
      <c r="AB26" s="1">
        <v>67</v>
      </c>
      <c r="AC26" s="1">
        <v>67</v>
      </c>
      <c r="AD26" s="1">
        <v>46</v>
      </c>
      <c r="AE26" s="1">
        <v>27</v>
      </c>
      <c r="AF26" s="1">
        <v>41</v>
      </c>
      <c r="AG26" s="1">
        <v>0</v>
      </c>
      <c r="AH26" s="1">
        <v>125</v>
      </c>
      <c r="AI26" s="1">
        <v>37</v>
      </c>
      <c r="AJ26" s="1">
        <v>91</v>
      </c>
      <c r="AK26" s="1">
        <v>0</v>
      </c>
      <c r="AL26" s="1">
        <v>47</v>
      </c>
      <c r="AM26" s="1">
        <v>71</v>
      </c>
      <c r="AN26" s="1">
        <v>16</v>
      </c>
      <c r="AO26" s="1">
        <v>26</v>
      </c>
      <c r="AP26" s="1">
        <v>39</v>
      </c>
      <c r="AQ26" s="1">
        <v>0</v>
      </c>
      <c r="AR26" s="1">
        <v>64</v>
      </c>
      <c r="AS26" s="1">
        <v>69</v>
      </c>
      <c r="AT26" s="1">
        <v>58</v>
      </c>
      <c r="AU26" s="1">
        <v>0</v>
      </c>
      <c r="AV26" s="1">
        <v>32</v>
      </c>
      <c r="AW26" s="1">
        <v>52</v>
      </c>
      <c r="AX26" s="1">
        <v>25</v>
      </c>
      <c r="AY26" s="1">
        <v>0</v>
      </c>
      <c r="AZ26" s="1">
        <v>264</v>
      </c>
      <c r="BA26" s="1">
        <v>63</v>
      </c>
      <c r="BB26" s="1">
        <v>30</v>
      </c>
      <c r="BC26" s="1">
        <v>66</v>
      </c>
      <c r="BD26" s="1">
        <v>144</v>
      </c>
      <c r="BE26" s="1">
        <v>73</v>
      </c>
      <c r="BF26" s="1">
        <v>0</v>
      </c>
      <c r="BG26" s="1">
        <v>70</v>
      </c>
      <c r="BH26" s="1">
        <v>19</v>
      </c>
      <c r="BI26" s="1">
        <v>0</v>
      </c>
      <c r="BJ26" s="1">
        <v>32</v>
      </c>
      <c r="BK26" s="1">
        <v>22</v>
      </c>
      <c r="BL26" s="1">
        <v>27</v>
      </c>
      <c r="BM26" s="1">
        <v>22</v>
      </c>
      <c r="BN26" s="1">
        <v>54</v>
      </c>
      <c r="BO26" s="1">
        <v>18</v>
      </c>
      <c r="BP26" s="1">
        <v>0</v>
      </c>
    </row>
    <row r="27" spans="1:68" ht="20" customHeight="1">
      <c r="A27" s="1" t="s">
        <v>26</v>
      </c>
      <c r="B27" s="3" t="s">
        <v>27</v>
      </c>
      <c r="C27" s="24" t="s">
        <v>293</v>
      </c>
      <c r="D27" s="1">
        <v>19862</v>
      </c>
      <c r="E27" s="1">
        <v>19681</v>
      </c>
      <c r="F27" s="1">
        <v>12542</v>
      </c>
      <c r="G27" s="1">
        <v>25803</v>
      </c>
      <c r="H27" s="1">
        <v>21037</v>
      </c>
      <c r="I27" s="1">
        <v>21494</v>
      </c>
      <c r="J27" s="1">
        <v>31235</v>
      </c>
      <c r="K27" s="1">
        <v>26109</v>
      </c>
      <c r="L27" s="1">
        <v>23219</v>
      </c>
      <c r="M27" s="1">
        <v>17</v>
      </c>
      <c r="N27" s="1">
        <v>14755</v>
      </c>
      <c r="O27" s="1">
        <v>18673</v>
      </c>
      <c r="P27" s="1">
        <v>21230</v>
      </c>
      <c r="Q27" s="1">
        <v>14569</v>
      </c>
      <c r="R27" s="1">
        <v>17957</v>
      </c>
      <c r="S27" s="1">
        <v>19115</v>
      </c>
      <c r="T27" s="1">
        <v>14806</v>
      </c>
      <c r="U27" s="1">
        <v>15952</v>
      </c>
      <c r="V27" s="1">
        <v>14876</v>
      </c>
      <c r="W27" s="1">
        <v>30</v>
      </c>
      <c r="X27" s="1">
        <v>5649</v>
      </c>
      <c r="Y27" s="1">
        <v>9318</v>
      </c>
      <c r="Z27" s="1">
        <v>7954</v>
      </c>
      <c r="AA27" s="1">
        <v>14015</v>
      </c>
      <c r="AB27" s="1">
        <v>12778</v>
      </c>
      <c r="AC27" s="1">
        <v>12868</v>
      </c>
      <c r="AD27" s="1">
        <v>13736</v>
      </c>
      <c r="AE27" s="1">
        <v>13313</v>
      </c>
      <c r="AF27" s="1">
        <v>13271</v>
      </c>
      <c r="AG27" s="1">
        <v>21</v>
      </c>
      <c r="AH27" s="1">
        <v>18406</v>
      </c>
      <c r="AI27" s="1">
        <v>12231</v>
      </c>
      <c r="AJ27" s="1">
        <v>18635</v>
      </c>
      <c r="AK27" s="1">
        <v>1972</v>
      </c>
      <c r="AL27" s="1">
        <v>23399</v>
      </c>
      <c r="AM27" s="1">
        <v>15605</v>
      </c>
      <c r="AN27" s="1">
        <v>25793</v>
      </c>
      <c r="AO27" s="1">
        <v>16171</v>
      </c>
      <c r="AP27" s="1">
        <v>25566</v>
      </c>
      <c r="AQ27" s="1">
        <v>25</v>
      </c>
      <c r="AR27" s="1">
        <v>14304</v>
      </c>
      <c r="AS27" s="1">
        <v>25969</v>
      </c>
      <c r="AT27" s="1">
        <v>30665</v>
      </c>
      <c r="AU27" s="1">
        <v>43</v>
      </c>
      <c r="AV27" s="1">
        <v>34415</v>
      </c>
      <c r="AW27" s="1">
        <v>30570</v>
      </c>
      <c r="AX27" s="1">
        <v>20932</v>
      </c>
      <c r="AY27" s="1">
        <v>0</v>
      </c>
      <c r="AZ27" s="1">
        <v>91905</v>
      </c>
      <c r="BA27" s="1">
        <v>57035</v>
      </c>
      <c r="BB27" s="1">
        <v>50533</v>
      </c>
      <c r="BC27" s="1">
        <v>54469</v>
      </c>
      <c r="BD27" s="1">
        <v>55534</v>
      </c>
      <c r="BE27" s="1">
        <v>69700</v>
      </c>
      <c r="BF27" s="1">
        <v>16</v>
      </c>
      <c r="BG27" s="1">
        <v>32779</v>
      </c>
      <c r="BH27" s="1">
        <v>22272</v>
      </c>
      <c r="BI27" s="1">
        <v>28160</v>
      </c>
      <c r="BJ27" s="1">
        <v>27011</v>
      </c>
      <c r="BK27" s="1">
        <v>38197</v>
      </c>
      <c r="BL27" s="1">
        <v>27498</v>
      </c>
      <c r="BM27" s="1">
        <v>40214</v>
      </c>
      <c r="BN27" s="1">
        <v>28045</v>
      </c>
      <c r="BO27" s="1">
        <v>26208</v>
      </c>
      <c r="BP27" s="1">
        <v>0</v>
      </c>
    </row>
    <row r="28" spans="1:68" ht="20" customHeight="1">
      <c r="A28" s="1" t="s">
        <v>28</v>
      </c>
      <c r="B28" s="3" t="s">
        <v>83</v>
      </c>
      <c r="C28" s="24"/>
      <c r="D28" s="1">
        <v>0</v>
      </c>
      <c r="E28" s="1">
        <v>0</v>
      </c>
      <c r="F28" s="1">
        <v>0</v>
      </c>
      <c r="G28" s="1">
        <v>0</v>
      </c>
      <c r="H28" s="1">
        <v>14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38</v>
      </c>
      <c r="BP28" s="1">
        <v>0</v>
      </c>
    </row>
    <row r="29" spans="1:68" ht="20" customHeight="1">
      <c r="B29" s="3" t="s">
        <v>169</v>
      </c>
      <c r="C29" s="24"/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39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</row>
    <row r="30" spans="1:68" ht="20" customHeight="1">
      <c r="A30" s="1" t="s">
        <v>96</v>
      </c>
      <c r="B30" s="3" t="s">
        <v>97</v>
      </c>
      <c r="C30" s="24" t="s">
        <v>293</v>
      </c>
      <c r="D30" s="1">
        <v>0</v>
      </c>
      <c r="E30" s="1">
        <v>12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24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11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3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</row>
    <row r="31" spans="1:68" ht="20" customHeight="1">
      <c r="A31" s="1" t="s">
        <v>29</v>
      </c>
      <c r="B31" s="3" t="s">
        <v>30</v>
      </c>
      <c r="C31" s="24" t="s">
        <v>293</v>
      </c>
      <c r="D31" s="1">
        <v>901</v>
      </c>
      <c r="E31" s="1">
        <v>714</v>
      </c>
      <c r="F31" s="1">
        <v>406</v>
      </c>
      <c r="G31" s="1">
        <v>269</v>
      </c>
      <c r="H31" s="1">
        <v>495</v>
      </c>
      <c r="I31" s="1">
        <v>516</v>
      </c>
      <c r="J31" s="1">
        <v>753</v>
      </c>
      <c r="K31" s="1">
        <v>696</v>
      </c>
      <c r="L31" s="1">
        <v>705</v>
      </c>
      <c r="M31" s="1">
        <v>1322</v>
      </c>
      <c r="N31" s="1">
        <v>292</v>
      </c>
      <c r="O31" s="1">
        <v>412</v>
      </c>
      <c r="P31" s="1">
        <v>622</v>
      </c>
      <c r="Q31" s="1">
        <v>334</v>
      </c>
      <c r="R31" s="1">
        <v>726</v>
      </c>
      <c r="S31" s="1">
        <v>381</v>
      </c>
      <c r="T31" s="1">
        <v>524</v>
      </c>
      <c r="U31" s="1">
        <v>462</v>
      </c>
      <c r="V31" s="1">
        <v>605</v>
      </c>
      <c r="W31" s="1">
        <v>0</v>
      </c>
      <c r="X31" s="1">
        <v>172</v>
      </c>
      <c r="Y31" s="1">
        <v>422</v>
      </c>
      <c r="Z31" s="1">
        <v>323</v>
      </c>
      <c r="AA31" s="1">
        <v>657</v>
      </c>
      <c r="AB31" s="1">
        <v>758</v>
      </c>
      <c r="AC31" s="1">
        <v>568</v>
      </c>
      <c r="AD31" s="1">
        <v>605</v>
      </c>
      <c r="AE31" s="1">
        <v>610</v>
      </c>
      <c r="AF31" s="1">
        <v>520</v>
      </c>
      <c r="AG31" s="1">
        <v>0</v>
      </c>
      <c r="AH31" s="1">
        <v>985</v>
      </c>
      <c r="AI31" s="1">
        <v>470</v>
      </c>
      <c r="AJ31" s="1">
        <v>511</v>
      </c>
      <c r="AK31" s="1">
        <v>81</v>
      </c>
      <c r="AL31" s="1">
        <v>711</v>
      </c>
      <c r="AM31" s="1">
        <v>710</v>
      </c>
      <c r="AN31" s="1">
        <v>439</v>
      </c>
      <c r="AO31" s="1">
        <v>424</v>
      </c>
      <c r="AP31" s="1">
        <v>1027</v>
      </c>
      <c r="AQ31" s="1">
        <v>0</v>
      </c>
      <c r="AR31" s="1">
        <v>358</v>
      </c>
      <c r="AS31" s="1">
        <v>465</v>
      </c>
      <c r="AT31" s="1">
        <v>329</v>
      </c>
      <c r="AU31" s="1">
        <v>0</v>
      </c>
      <c r="AV31" s="1">
        <v>487</v>
      </c>
      <c r="AW31" s="1">
        <v>790</v>
      </c>
      <c r="AX31" s="1">
        <v>522</v>
      </c>
      <c r="AY31" s="1">
        <v>0</v>
      </c>
      <c r="AZ31" s="1">
        <v>799</v>
      </c>
      <c r="BA31" s="1">
        <v>901</v>
      </c>
      <c r="BB31" s="1">
        <v>749</v>
      </c>
      <c r="BC31" s="1">
        <v>1015</v>
      </c>
      <c r="BD31" s="1">
        <v>854</v>
      </c>
      <c r="BE31" s="1">
        <v>432</v>
      </c>
      <c r="BF31" s="1">
        <v>0</v>
      </c>
      <c r="BG31" s="1">
        <v>485</v>
      </c>
      <c r="BH31" s="1">
        <v>484</v>
      </c>
      <c r="BI31" s="1">
        <v>280</v>
      </c>
      <c r="BJ31" s="1">
        <v>695</v>
      </c>
      <c r="BK31" s="1">
        <v>662</v>
      </c>
      <c r="BL31" s="1">
        <v>362</v>
      </c>
      <c r="BM31" s="1">
        <v>446</v>
      </c>
      <c r="BN31" s="1">
        <v>202</v>
      </c>
      <c r="BO31" s="1">
        <v>290</v>
      </c>
      <c r="BP31" s="1">
        <v>0</v>
      </c>
    </row>
    <row r="32" spans="1:68" ht="20" customHeight="1">
      <c r="A32" s="1" t="s">
        <v>98</v>
      </c>
      <c r="B32" s="3" t="s">
        <v>99</v>
      </c>
      <c r="C32" s="3"/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274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</row>
    <row r="33" spans="1:68" ht="20" customHeight="1">
      <c r="A33" s="1" t="s">
        <v>51</v>
      </c>
      <c r="B33" s="3" t="s">
        <v>31</v>
      </c>
      <c r="C33" s="24" t="s">
        <v>293</v>
      </c>
      <c r="D33" s="1">
        <v>782</v>
      </c>
      <c r="E33" s="1">
        <v>1012</v>
      </c>
      <c r="F33" s="1">
        <v>486</v>
      </c>
      <c r="G33" s="1">
        <v>505</v>
      </c>
      <c r="H33" s="1">
        <v>1021</v>
      </c>
      <c r="I33" s="1">
        <v>596</v>
      </c>
      <c r="J33" s="1">
        <v>534</v>
      </c>
      <c r="K33" s="1">
        <v>778</v>
      </c>
      <c r="L33" s="1">
        <v>601</v>
      </c>
      <c r="M33" s="1">
        <v>0</v>
      </c>
      <c r="N33" s="1">
        <v>776</v>
      </c>
      <c r="O33" s="1">
        <v>752</v>
      </c>
      <c r="P33" s="1">
        <v>1108</v>
      </c>
      <c r="Q33" s="1">
        <v>594</v>
      </c>
      <c r="R33" s="1">
        <v>818</v>
      </c>
      <c r="S33" s="1">
        <v>1136</v>
      </c>
      <c r="T33" s="1">
        <v>900</v>
      </c>
      <c r="U33" s="1">
        <v>511</v>
      </c>
      <c r="V33" s="1">
        <v>742</v>
      </c>
      <c r="W33" s="1">
        <v>0</v>
      </c>
      <c r="X33" s="1">
        <v>273</v>
      </c>
      <c r="Y33" s="1">
        <v>382</v>
      </c>
      <c r="Z33" s="1">
        <v>341</v>
      </c>
      <c r="AA33" s="1">
        <v>1216</v>
      </c>
      <c r="AB33" s="1">
        <v>1128</v>
      </c>
      <c r="AC33" s="1">
        <v>962</v>
      </c>
      <c r="AD33" s="1">
        <v>862</v>
      </c>
      <c r="AE33" s="1">
        <v>818</v>
      </c>
      <c r="AF33" s="1">
        <v>838</v>
      </c>
      <c r="AG33" s="1">
        <v>0</v>
      </c>
      <c r="AH33" s="1">
        <v>1368</v>
      </c>
      <c r="AI33" s="1">
        <v>774</v>
      </c>
      <c r="AJ33" s="1">
        <v>1325</v>
      </c>
      <c r="AK33" s="1">
        <v>129</v>
      </c>
      <c r="AL33" s="1">
        <v>1812</v>
      </c>
      <c r="AM33" s="1">
        <v>953</v>
      </c>
      <c r="AN33" s="1">
        <v>619</v>
      </c>
      <c r="AO33" s="1">
        <v>383</v>
      </c>
      <c r="AP33" s="1">
        <v>511</v>
      </c>
      <c r="AQ33" s="1">
        <v>0</v>
      </c>
      <c r="AR33" s="1">
        <v>559</v>
      </c>
      <c r="AS33" s="1">
        <v>710</v>
      </c>
      <c r="AT33" s="1">
        <v>888</v>
      </c>
      <c r="AU33" s="1">
        <v>0</v>
      </c>
      <c r="AV33" s="1">
        <v>841</v>
      </c>
      <c r="AW33" s="1">
        <v>489</v>
      </c>
      <c r="AX33" s="1">
        <v>443</v>
      </c>
      <c r="AY33" s="1">
        <v>0</v>
      </c>
      <c r="AZ33" s="1">
        <v>1331</v>
      </c>
      <c r="BA33" s="1">
        <v>1413</v>
      </c>
      <c r="BB33" s="1">
        <v>1261</v>
      </c>
      <c r="BC33" s="1">
        <v>949</v>
      </c>
      <c r="BD33" s="1">
        <v>991</v>
      </c>
      <c r="BE33" s="1">
        <v>2576</v>
      </c>
      <c r="BF33" s="1">
        <v>0</v>
      </c>
      <c r="BG33" s="1">
        <v>539</v>
      </c>
      <c r="BH33" s="1">
        <v>297</v>
      </c>
      <c r="BI33" s="1">
        <v>835</v>
      </c>
      <c r="BJ33" s="1">
        <v>1734</v>
      </c>
      <c r="BK33" s="1">
        <v>975</v>
      </c>
      <c r="BL33" s="1">
        <v>353</v>
      </c>
      <c r="BM33" s="1">
        <v>699</v>
      </c>
      <c r="BN33" s="1">
        <v>535</v>
      </c>
      <c r="BO33" s="1">
        <v>470</v>
      </c>
      <c r="BP33" s="1">
        <v>0</v>
      </c>
    </row>
    <row r="34" spans="1:68" ht="20" customHeight="1">
      <c r="A34" s="1" t="s">
        <v>32</v>
      </c>
      <c r="B34" s="3" t="s">
        <v>85</v>
      </c>
      <c r="C34" s="24" t="s">
        <v>293</v>
      </c>
      <c r="D34" s="1">
        <v>13075</v>
      </c>
      <c r="E34" s="1">
        <v>13897</v>
      </c>
      <c r="F34" s="1">
        <v>8138</v>
      </c>
      <c r="G34" s="1">
        <v>12488</v>
      </c>
      <c r="H34" s="1">
        <v>12709</v>
      </c>
      <c r="I34" s="1">
        <v>10493</v>
      </c>
      <c r="J34" s="1">
        <v>14540</v>
      </c>
      <c r="K34" s="1">
        <v>12277</v>
      </c>
      <c r="L34" s="1">
        <v>10820</v>
      </c>
      <c r="M34" s="1">
        <v>0</v>
      </c>
      <c r="N34" s="1">
        <v>8628</v>
      </c>
      <c r="O34" s="1">
        <v>10616</v>
      </c>
      <c r="P34" s="1">
        <v>11908</v>
      </c>
      <c r="Q34" s="1">
        <v>9951</v>
      </c>
      <c r="R34" s="1">
        <v>12791</v>
      </c>
      <c r="S34" s="1">
        <v>13425</v>
      </c>
      <c r="T34" s="1">
        <v>12153</v>
      </c>
      <c r="U34" s="1">
        <v>14375</v>
      </c>
      <c r="V34" s="1">
        <v>12078</v>
      </c>
      <c r="W34" s="1">
        <v>0</v>
      </c>
      <c r="X34" s="1">
        <v>4850</v>
      </c>
      <c r="Y34" s="1">
        <v>8402</v>
      </c>
      <c r="Z34" s="1">
        <v>6944</v>
      </c>
      <c r="AA34" s="1">
        <v>16618</v>
      </c>
      <c r="AB34" s="1">
        <v>14196</v>
      </c>
      <c r="AC34" s="1">
        <v>14235</v>
      </c>
      <c r="AD34" s="1">
        <v>13373</v>
      </c>
      <c r="AE34" s="1">
        <v>13664</v>
      </c>
      <c r="AF34" s="1">
        <v>12898</v>
      </c>
      <c r="AG34" s="1">
        <v>473</v>
      </c>
      <c r="AH34" s="1">
        <v>15732</v>
      </c>
      <c r="AI34" s="1">
        <v>9421</v>
      </c>
      <c r="AJ34" s="1">
        <v>16304</v>
      </c>
      <c r="AK34" s="1">
        <v>1760</v>
      </c>
      <c r="AL34" s="1">
        <v>20189</v>
      </c>
      <c r="AM34" s="1">
        <v>14840</v>
      </c>
      <c r="AN34" s="1">
        <v>12359</v>
      </c>
      <c r="AO34" s="1">
        <v>7743</v>
      </c>
      <c r="AP34" s="1">
        <v>11919</v>
      </c>
      <c r="AQ34" s="1">
        <v>0</v>
      </c>
      <c r="AR34" s="1">
        <v>9556</v>
      </c>
      <c r="AS34" s="1">
        <v>13306</v>
      </c>
      <c r="AT34" s="1">
        <v>18777</v>
      </c>
      <c r="AU34" s="1">
        <v>30</v>
      </c>
      <c r="AV34" s="1">
        <v>11522</v>
      </c>
      <c r="AW34" s="1">
        <v>11780</v>
      </c>
      <c r="AX34" s="1">
        <v>8580</v>
      </c>
      <c r="AY34" s="1">
        <v>731</v>
      </c>
      <c r="AZ34" s="1">
        <v>27919</v>
      </c>
      <c r="BA34" s="1">
        <v>16085</v>
      </c>
      <c r="BB34" s="1">
        <v>15383</v>
      </c>
      <c r="BC34" s="1">
        <v>17441</v>
      </c>
      <c r="BD34" s="1">
        <v>17946</v>
      </c>
      <c r="BE34" s="1">
        <v>21383</v>
      </c>
      <c r="BF34" s="1">
        <v>12</v>
      </c>
      <c r="BG34" s="1">
        <v>11520</v>
      </c>
      <c r="BH34" s="1">
        <v>9478</v>
      </c>
      <c r="BI34" s="1">
        <v>11222</v>
      </c>
      <c r="BJ34" s="1">
        <v>9081</v>
      </c>
      <c r="BK34" s="1">
        <v>13356</v>
      </c>
      <c r="BL34" s="1">
        <v>6525</v>
      </c>
      <c r="BM34" s="1">
        <v>9632</v>
      </c>
      <c r="BN34" s="1">
        <v>6845</v>
      </c>
      <c r="BO34" s="1">
        <v>6835</v>
      </c>
      <c r="BP34" s="1">
        <v>0</v>
      </c>
    </row>
    <row r="35" spans="1:68" ht="20" customHeight="1">
      <c r="B35" s="1" t="s">
        <v>100</v>
      </c>
      <c r="C35" s="24" t="s">
        <v>293</v>
      </c>
      <c r="D35" s="1">
        <v>569</v>
      </c>
      <c r="E35" s="1">
        <v>405</v>
      </c>
      <c r="F35" s="1">
        <v>194</v>
      </c>
      <c r="G35" s="1">
        <v>535</v>
      </c>
      <c r="H35" s="1">
        <v>560</v>
      </c>
      <c r="I35" s="1">
        <v>257</v>
      </c>
      <c r="J35" s="1">
        <v>754</v>
      </c>
      <c r="K35" s="1">
        <v>523</v>
      </c>
      <c r="L35" s="1">
        <v>525</v>
      </c>
      <c r="M35" s="1">
        <v>1363</v>
      </c>
      <c r="N35" s="1">
        <v>359</v>
      </c>
      <c r="O35" s="1">
        <v>504</v>
      </c>
      <c r="P35" s="1">
        <v>566</v>
      </c>
      <c r="Q35" s="1">
        <v>279</v>
      </c>
      <c r="R35" s="1">
        <v>257</v>
      </c>
      <c r="S35" s="1">
        <v>364</v>
      </c>
      <c r="T35" s="1">
        <v>415</v>
      </c>
      <c r="U35" s="1">
        <v>192</v>
      </c>
      <c r="V35" s="1">
        <v>324</v>
      </c>
      <c r="W35" s="1">
        <v>1003</v>
      </c>
      <c r="X35" s="1">
        <v>82</v>
      </c>
      <c r="Y35" s="1">
        <v>91</v>
      </c>
      <c r="Z35" s="1">
        <v>66</v>
      </c>
      <c r="AA35" s="1">
        <v>113</v>
      </c>
      <c r="AB35" s="1">
        <v>219</v>
      </c>
      <c r="AC35" s="1">
        <v>59</v>
      </c>
      <c r="AD35" s="1">
        <v>89</v>
      </c>
      <c r="AE35" s="1">
        <v>87</v>
      </c>
      <c r="AF35" s="1">
        <v>119</v>
      </c>
      <c r="AG35" s="1">
        <v>0</v>
      </c>
      <c r="AH35" s="1">
        <v>129</v>
      </c>
      <c r="AI35" s="1">
        <v>29</v>
      </c>
      <c r="AJ35" s="1">
        <v>120</v>
      </c>
      <c r="AK35" s="1">
        <v>0</v>
      </c>
      <c r="AL35" s="1">
        <v>335</v>
      </c>
      <c r="AM35" s="1">
        <v>272</v>
      </c>
      <c r="AN35" s="1">
        <v>192</v>
      </c>
      <c r="AO35" s="1">
        <v>287</v>
      </c>
      <c r="AP35" s="1">
        <v>247</v>
      </c>
      <c r="AQ35" s="1">
        <v>0</v>
      </c>
      <c r="AR35" s="1">
        <v>279</v>
      </c>
      <c r="AS35" s="1">
        <v>455</v>
      </c>
      <c r="AT35" s="1">
        <v>539</v>
      </c>
      <c r="AU35" s="1">
        <v>0</v>
      </c>
      <c r="AV35" s="1">
        <v>1197</v>
      </c>
      <c r="AW35" s="1">
        <v>621</v>
      </c>
      <c r="AX35" s="1">
        <v>484</v>
      </c>
      <c r="AY35" s="1">
        <v>0</v>
      </c>
      <c r="AZ35" s="1">
        <v>721</v>
      </c>
      <c r="BA35" s="1">
        <v>999</v>
      </c>
      <c r="BB35" s="1">
        <v>785</v>
      </c>
      <c r="BC35" s="1">
        <v>801</v>
      </c>
      <c r="BD35" s="1">
        <v>879</v>
      </c>
      <c r="BE35" s="1">
        <v>990</v>
      </c>
      <c r="BF35" s="1">
        <v>0</v>
      </c>
      <c r="BG35" s="1">
        <v>438</v>
      </c>
      <c r="BH35" s="1">
        <v>430</v>
      </c>
      <c r="BI35" s="1">
        <v>522</v>
      </c>
      <c r="BJ35" s="1">
        <v>219</v>
      </c>
      <c r="BK35" s="1">
        <v>510</v>
      </c>
      <c r="BL35" s="1">
        <v>331</v>
      </c>
      <c r="BM35" s="1">
        <v>625</v>
      </c>
      <c r="BN35" s="1">
        <v>478</v>
      </c>
      <c r="BO35" s="1">
        <v>383</v>
      </c>
      <c r="BP35" s="1">
        <v>0</v>
      </c>
    </row>
    <row r="36" spans="1:68" ht="20" customHeight="1">
      <c r="B36" s="1" t="s">
        <v>33</v>
      </c>
      <c r="D36" s="1">
        <v>276</v>
      </c>
      <c r="E36" s="1">
        <v>276</v>
      </c>
      <c r="F36" s="1">
        <v>37</v>
      </c>
      <c r="G36" s="1">
        <v>194</v>
      </c>
      <c r="H36" s="1">
        <v>88</v>
      </c>
      <c r="I36" s="1">
        <v>203</v>
      </c>
      <c r="J36" s="1">
        <v>231</v>
      </c>
      <c r="K36" s="1">
        <v>145</v>
      </c>
      <c r="L36" s="1">
        <v>107</v>
      </c>
      <c r="M36" s="1">
        <v>0</v>
      </c>
      <c r="N36" s="1">
        <v>78</v>
      </c>
      <c r="O36" s="1">
        <v>70</v>
      </c>
      <c r="P36" s="1">
        <v>97</v>
      </c>
      <c r="Q36" s="1">
        <v>44</v>
      </c>
      <c r="R36" s="1">
        <v>55</v>
      </c>
      <c r="S36" s="1">
        <v>88</v>
      </c>
      <c r="T36" s="1">
        <v>69</v>
      </c>
      <c r="U36" s="1">
        <v>91</v>
      </c>
      <c r="V36" s="1">
        <v>128</v>
      </c>
      <c r="W36" s="1">
        <v>0</v>
      </c>
      <c r="X36" s="1">
        <v>33</v>
      </c>
      <c r="Y36" s="1">
        <v>54</v>
      </c>
      <c r="Z36" s="1">
        <v>20</v>
      </c>
      <c r="AA36" s="1">
        <v>108</v>
      </c>
      <c r="AB36" s="1">
        <v>131</v>
      </c>
      <c r="AC36" s="1">
        <v>77</v>
      </c>
      <c r="AD36" s="1">
        <v>34</v>
      </c>
      <c r="AE36" s="1">
        <v>75</v>
      </c>
      <c r="AF36" s="1">
        <v>83</v>
      </c>
      <c r="AG36" s="1">
        <v>0</v>
      </c>
      <c r="AH36" s="1">
        <v>122</v>
      </c>
      <c r="AI36" s="1">
        <v>39</v>
      </c>
      <c r="AJ36" s="1">
        <v>119</v>
      </c>
      <c r="AK36" s="1">
        <v>13</v>
      </c>
      <c r="AL36" s="1">
        <v>72</v>
      </c>
      <c r="AM36" s="1">
        <v>81</v>
      </c>
      <c r="AN36" s="1">
        <v>148</v>
      </c>
      <c r="AO36" s="1">
        <v>129</v>
      </c>
      <c r="AP36" s="1">
        <v>181</v>
      </c>
      <c r="AQ36" s="1">
        <v>0</v>
      </c>
      <c r="AR36" s="1">
        <v>170</v>
      </c>
      <c r="AS36" s="1">
        <v>252</v>
      </c>
      <c r="AT36" s="1">
        <v>622</v>
      </c>
      <c r="AU36" s="1">
        <v>2429</v>
      </c>
      <c r="AV36" s="1">
        <v>499</v>
      </c>
      <c r="AW36" s="1">
        <v>283</v>
      </c>
      <c r="AX36" s="1">
        <v>215</v>
      </c>
      <c r="AY36" s="1">
        <v>0</v>
      </c>
      <c r="AZ36" s="1">
        <v>1370</v>
      </c>
      <c r="BA36" s="1">
        <v>1053</v>
      </c>
      <c r="BB36" s="1">
        <v>576</v>
      </c>
      <c r="BC36" s="1">
        <v>748</v>
      </c>
      <c r="BD36" s="1">
        <v>915</v>
      </c>
      <c r="BE36" s="1">
        <v>1301</v>
      </c>
      <c r="BF36" s="1">
        <v>0</v>
      </c>
      <c r="BG36" s="1">
        <v>443</v>
      </c>
      <c r="BH36" s="1">
        <v>218</v>
      </c>
      <c r="BI36" s="1">
        <v>479</v>
      </c>
      <c r="BJ36" s="1">
        <v>317</v>
      </c>
      <c r="BK36" s="1">
        <v>907</v>
      </c>
      <c r="BL36" s="1">
        <v>720</v>
      </c>
      <c r="BM36" s="1">
        <v>556</v>
      </c>
      <c r="BN36" s="1">
        <v>412</v>
      </c>
      <c r="BO36" s="1">
        <v>613</v>
      </c>
      <c r="BP36" s="1">
        <v>0</v>
      </c>
    </row>
    <row r="37" spans="1:68" ht="20" customHeight="1">
      <c r="B37" s="1" t="s">
        <v>34</v>
      </c>
      <c r="D37" s="1">
        <v>974</v>
      </c>
      <c r="E37" s="1">
        <v>1022</v>
      </c>
      <c r="F37" s="1">
        <v>572</v>
      </c>
      <c r="G37" s="1">
        <v>662</v>
      </c>
      <c r="H37" s="1">
        <v>887</v>
      </c>
      <c r="I37" s="1">
        <v>1072</v>
      </c>
      <c r="J37" s="1">
        <v>863</v>
      </c>
      <c r="K37" s="1">
        <v>996</v>
      </c>
      <c r="L37" s="1">
        <v>799</v>
      </c>
      <c r="M37" s="1">
        <v>604</v>
      </c>
      <c r="N37" s="1">
        <v>515</v>
      </c>
      <c r="O37" s="1">
        <v>503</v>
      </c>
      <c r="P37" s="1">
        <v>588</v>
      </c>
      <c r="Q37" s="1">
        <v>436</v>
      </c>
      <c r="R37" s="1">
        <v>648</v>
      </c>
      <c r="S37" s="1">
        <v>419</v>
      </c>
      <c r="T37" s="1">
        <v>511</v>
      </c>
      <c r="U37" s="1">
        <v>596</v>
      </c>
      <c r="V37" s="1">
        <v>495</v>
      </c>
      <c r="W37" s="1">
        <v>0</v>
      </c>
      <c r="X37" s="1">
        <v>107</v>
      </c>
      <c r="Y37" s="1">
        <v>170</v>
      </c>
      <c r="Z37" s="1">
        <v>207</v>
      </c>
      <c r="AA37" s="1">
        <v>581</v>
      </c>
      <c r="AB37" s="1">
        <v>946</v>
      </c>
      <c r="AC37" s="1">
        <v>481</v>
      </c>
      <c r="AD37" s="1">
        <v>368</v>
      </c>
      <c r="AE37" s="1">
        <v>357</v>
      </c>
      <c r="AF37" s="1">
        <v>444</v>
      </c>
      <c r="AG37" s="1">
        <v>0</v>
      </c>
      <c r="AH37" s="1">
        <v>578</v>
      </c>
      <c r="AI37" s="1">
        <v>255</v>
      </c>
      <c r="AJ37" s="1">
        <v>485</v>
      </c>
      <c r="AK37" s="1">
        <v>65</v>
      </c>
      <c r="AL37" s="1">
        <v>666</v>
      </c>
      <c r="AM37" s="1">
        <v>600</v>
      </c>
      <c r="AN37" s="1">
        <v>614</v>
      </c>
      <c r="AO37" s="1">
        <v>518</v>
      </c>
      <c r="AP37" s="1">
        <v>899</v>
      </c>
      <c r="AQ37" s="1">
        <v>0</v>
      </c>
      <c r="AR37" s="1">
        <v>967</v>
      </c>
      <c r="AS37" s="1">
        <v>1061</v>
      </c>
      <c r="AT37" s="1">
        <v>2765</v>
      </c>
      <c r="AU37" s="1">
        <v>13120</v>
      </c>
      <c r="AV37" s="1">
        <v>2280</v>
      </c>
      <c r="AW37" s="1">
        <v>1836</v>
      </c>
      <c r="AX37" s="1">
        <v>1567</v>
      </c>
      <c r="AY37" s="1">
        <v>0</v>
      </c>
      <c r="AZ37" s="1">
        <v>5313</v>
      </c>
      <c r="BA37" s="1">
        <v>3252</v>
      </c>
      <c r="BB37" s="1">
        <v>3404</v>
      </c>
      <c r="BC37" s="1">
        <v>3001</v>
      </c>
      <c r="BD37" s="1">
        <v>5933</v>
      </c>
      <c r="BE37" s="1">
        <v>8881</v>
      </c>
      <c r="BF37" s="1">
        <v>0</v>
      </c>
      <c r="BG37" s="1">
        <v>2365</v>
      </c>
      <c r="BH37" s="1">
        <v>1524</v>
      </c>
      <c r="BI37" s="1">
        <v>2713</v>
      </c>
      <c r="BJ37" s="1">
        <v>2437</v>
      </c>
      <c r="BK37" s="1">
        <v>4388</v>
      </c>
      <c r="BL37" s="1">
        <v>2466</v>
      </c>
      <c r="BM37" s="1">
        <v>3267</v>
      </c>
      <c r="BN37" s="1">
        <v>2781</v>
      </c>
      <c r="BO37" s="1">
        <v>2802</v>
      </c>
      <c r="BP37" s="1">
        <v>0</v>
      </c>
    </row>
    <row r="38" spans="1:68" ht="20" customHeight="1">
      <c r="A38" s="4"/>
      <c r="B38" s="4" t="s">
        <v>35</v>
      </c>
      <c r="C38" s="4"/>
      <c r="D38" s="4">
        <v>2023</v>
      </c>
      <c r="E38" s="4">
        <v>2407</v>
      </c>
      <c r="F38" s="4">
        <v>1113</v>
      </c>
      <c r="G38" s="4">
        <v>1511</v>
      </c>
      <c r="H38" s="4">
        <v>1372</v>
      </c>
      <c r="I38" s="4">
        <v>1952</v>
      </c>
      <c r="J38" s="4">
        <v>1612</v>
      </c>
      <c r="K38" s="4">
        <v>1855</v>
      </c>
      <c r="L38" s="4">
        <v>1347</v>
      </c>
      <c r="M38" s="4">
        <v>0</v>
      </c>
      <c r="N38" s="4">
        <v>726</v>
      </c>
      <c r="O38" s="4">
        <v>1143</v>
      </c>
      <c r="P38" s="4">
        <v>944</v>
      </c>
      <c r="Q38" s="4">
        <v>757</v>
      </c>
      <c r="R38" s="4">
        <v>963</v>
      </c>
      <c r="S38" s="4">
        <v>812</v>
      </c>
      <c r="T38" s="4">
        <v>838</v>
      </c>
      <c r="U38" s="4">
        <v>1083</v>
      </c>
      <c r="V38" s="4">
        <v>951</v>
      </c>
      <c r="W38" s="4">
        <v>0</v>
      </c>
      <c r="X38" s="4">
        <v>255</v>
      </c>
      <c r="Y38" s="4">
        <v>402</v>
      </c>
      <c r="Z38" s="4">
        <v>419</v>
      </c>
      <c r="AA38" s="4">
        <v>848</v>
      </c>
      <c r="AB38" s="4">
        <v>1244</v>
      </c>
      <c r="AC38" s="4">
        <v>829</v>
      </c>
      <c r="AD38" s="4">
        <v>679</v>
      </c>
      <c r="AE38" s="4">
        <v>669</v>
      </c>
      <c r="AF38" s="4">
        <v>782</v>
      </c>
      <c r="AG38" s="4">
        <v>0</v>
      </c>
      <c r="AH38" s="4">
        <v>980</v>
      </c>
      <c r="AI38" s="4">
        <v>771</v>
      </c>
      <c r="AJ38" s="4">
        <v>799</v>
      </c>
      <c r="AK38" s="4">
        <v>201</v>
      </c>
      <c r="AL38" s="4">
        <v>868</v>
      </c>
      <c r="AM38" s="4">
        <v>934</v>
      </c>
      <c r="AN38" s="4">
        <v>1574</v>
      </c>
      <c r="AO38" s="4">
        <v>945</v>
      </c>
      <c r="AP38" s="4">
        <v>1417</v>
      </c>
      <c r="AQ38" s="4">
        <v>0</v>
      </c>
      <c r="AR38" s="4">
        <v>1865</v>
      </c>
      <c r="AS38" s="4">
        <v>2521</v>
      </c>
      <c r="AT38" s="4">
        <v>4973</v>
      </c>
      <c r="AU38" s="4">
        <v>25206</v>
      </c>
      <c r="AV38" s="4">
        <v>4036</v>
      </c>
      <c r="AW38" s="4">
        <v>3579</v>
      </c>
      <c r="AX38" s="4">
        <v>2785</v>
      </c>
      <c r="AY38" s="4">
        <v>0</v>
      </c>
      <c r="AZ38" s="4">
        <v>9302</v>
      </c>
      <c r="BA38" s="4">
        <v>6402</v>
      </c>
      <c r="BB38" s="4">
        <v>5995</v>
      </c>
      <c r="BC38" s="4">
        <v>7830</v>
      </c>
      <c r="BD38" s="4">
        <v>9972</v>
      </c>
      <c r="BE38" s="4">
        <v>12630</v>
      </c>
      <c r="BF38" s="4">
        <v>0</v>
      </c>
      <c r="BG38" s="4">
        <v>3404</v>
      </c>
      <c r="BH38" s="4">
        <v>2349</v>
      </c>
      <c r="BI38" s="4">
        <v>3797</v>
      </c>
      <c r="BJ38" s="4">
        <v>5169</v>
      </c>
      <c r="BK38" s="4">
        <v>7562</v>
      </c>
      <c r="BL38" s="4">
        <v>5063</v>
      </c>
      <c r="BM38" s="4">
        <v>5138</v>
      </c>
      <c r="BN38" s="4">
        <v>4128</v>
      </c>
      <c r="BO38" s="4">
        <v>5344</v>
      </c>
      <c r="BP38" s="4">
        <v>0</v>
      </c>
    </row>
    <row r="39" spans="1:68" ht="20" customHeight="1">
      <c r="A39" s="1" t="s">
        <v>305</v>
      </c>
    </row>
    <row r="41" spans="1:68" ht="20" customHeight="1">
      <c r="A41" s="1" t="s">
        <v>103</v>
      </c>
    </row>
    <row r="42" spans="1:68" ht="20" customHeight="1" thickBot="1">
      <c r="A42" s="2" t="s">
        <v>0</v>
      </c>
      <c r="B42" s="2" t="s">
        <v>1</v>
      </c>
      <c r="C42" s="2" t="s">
        <v>291</v>
      </c>
      <c r="D42" s="2" t="s">
        <v>104</v>
      </c>
      <c r="E42" s="2" t="s">
        <v>105</v>
      </c>
      <c r="F42" s="2" t="s">
        <v>106</v>
      </c>
      <c r="G42" s="2" t="s">
        <v>107</v>
      </c>
      <c r="H42" s="2" t="s">
        <v>108</v>
      </c>
      <c r="I42" s="2" t="s">
        <v>109</v>
      </c>
      <c r="J42" s="2" t="s">
        <v>110</v>
      </c>
      <c r="K42" s="2" t="s">
        <v>111</v>
      </c>
      <c r="L42" s="2" t="s">
        <v>112</v>
      </c>
      <c r="M42" s="2" t="s">
        <v>113</v>
      </c>
      <c r="N42" s="2" t="s">
        <v>114</v>
      </c>
      <c r="O42" s="2" t="s">
        <v>115</v>
      </c>
      <c r="P42" s="2" t="s">
        <v>116</v>
      </c>
      <c r="Q42" s="2" t="s">
        <v>117</v>
      </c>
      <c r="R42" s="2" t="s">
        <v>118</v>
      </c>
      <c r="S42" s="2" t="s">
        <v>119</v>
      </c>
      <c r="T42" s="2" t="s">
        <v>120</v>
      </c>
      <c r="U42" s="2" t="s">
        <v>121</v>
      </c>
      <c r="V42" s="2" t="s">
        <v>122</v>
      </c>
      <c r="W42" s="2" t="s">
        <v>123</v>
      </c>
      <c r="X42" s="2" t="s">
        <v>124</v>
      </c>
      <c r="Y42" s="2" t="s">
        <v>125</v>
      </c>
      <c r="Z42" s="2" t="s">
        <v>126</v>
      </c>
      <c r="AA42" s="2" t="s">
        <v>127</v>
      </c>
      <c r="AB42" s="2" t="s">
        <v>128</v>
      </c>
      <c r="AC42" s="2" t="s">
        <v>129</v>
      </c>
      <c r="AD42" s="2" t="s">
        <v>130</v>
      </c>
      <c r="AE42" s="2" t="s">
        <v>131</v>
      </c>
      <c r="AF42" s="2" t="s">
        <v>132</v>
      </c>
      <c r="AG42" s="2" t="s">
        <v>133</v>
      </c>
      <c r="AH42" s="2" t="s">
        <v>134</v>
      </c>
      <c r="AI42" s="2" t="s">
        <v>135</v>
      </c>
      <c r="AJ42" s="2" t="s">
        <v>136</v>
      </c>
      <c r="AK42" s="2" t="s">
        <v>137</v>
      </c>
      <c r="AL42" s="2" t="s">
        <v>138</v>
      </c>
      <c r="AM42" s="2" t="s">
        <v>139</v>
      </c>
      <c r="AN42" s="2" t="s">
        <v>140</v>
      </c>
      <c r="AO42" s="2" t="s">
        <v>141</v>
      </c>
      <c r="AP42" s="2" t="s">
        <v>142</v>
      </c>
      <c r="AQ42" s="2" t="s">
        <v>143</v>
      </c>
      <c r="AR42" s="2" t="s">
        <v>149</v>
      </c>
      <c r="AS42" s="2" t="s">
        <v>150</v>
      </c>
      <c r="AT42" s="2" t="s">
        <v>151</v>
      </c>
      <c r="AU42" s="2" t="s">
        <v>152</v>
      </c>
      <c r="AV42" s="2" t="s">
        <v>153</v>
      </c>
      <c r="AW42" s="2" t="s">
        <v>154</v>
      </c>
      <c r="AX42" s="2" t="s">
        <v>155</v>
      </c>
      <c r="AY42" s="2" t="s">
        <v>156</v>
      </c>
      <c r="AZ42" s="2" t="s">
        <v>160</v>
      </c>
      <c r="BA42" s="2" t="s">
        <v>157</v>
      </c>
      <c r="BB42" s="2" t="s">
        <v>158</v>
      </c>
      <c r="BC42" s="2" t="s">
        <v>159</v>
      </c>
      <c r="BD42" s="2" t="s">
        <v>161</v>
      </c>
      <c r="BE42" s="2" t="s">
        <v>162</v>
      </c>
      <c r="BF42" s="2" t="s">
        <v>163</v>
      </c>
      <c r="BG42" s="2" t="s">
        <v>164</v>
      </c>
      <c r="BH42" s="2" t="s">
        <v>165</v>
      </c>
      <c r="BI42" s="2" t="s">
        <v>166</v>
      </c>
    </row>
    <row r="43" spans="1:68" ht="20" customHeight="1" thickTop="1">
      <c r="A43" s="1" t="s">
        <v>2</v>
      </c>
      <c r="B43" s="3" t="s">
        <v>92</v>
      </c>
      <c r="C43" s="3"/>
      <c r="D43" s="1">
        <v>0</v>
      </c>
      <c r="E43" s="1">
        <v>15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14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15</v>
      </c>
      <c r="AT43" s="1">
        <v>12</v>
      </c>
      <c r="AU43" s="1">
        <v>0</v>
      </c>
      <c r="AV43" s="1">
        <v>12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18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</row>
    <row r="44" spans="1:68" ht="20" customHeight="1">
      <c r="A44" s="1" t="s">
        <v>3</v>
      </c>
      <c r="B44" s="3" t="s">
        <v>4</v>
      </c>
      <c r="C44" s="3"/>
      <c r="D44" s="1">
        <v>332</v>
      </c>
      <c r="E44" s="1">
        <v>268</v>
      </c>
      <c r="F44" s="1">
        <v>137</v>
      </c>
      <c r="G44" s="1">
        <v>82</v>
      </c>
      <c r="H44" s="1">
        <v>160</v>
      </c>
      <c r="I44" s="1">
        <v>194</v>
      </c>
      <c r="J44" s="1">
        <v>93</v>
      </c>
      <c r="K44" s="1">
        <v>146</v>
      </c>
      <c r="L44" s="1">
        <v>83</v>
      </c>
      <c r="M44" s="1">
        <v>97</v>
      </c>
      <c r="N44" s="1">
        <v>116</v>
      </c>
      <c r="O44" s="1">
        <v>98</v>
      </c>
      <c r="P44" s="1">
        <v>182</v>
      </c>
      <c r="Q44" s="1">
        <v>173</v>
      </c>
      <c r="R44" s="1">
        <v>166</v>
      </c>
      <c r="S44" s="1">
        <v>255</v>
      </c>
      <c r="T44" s="1">
        <v>203</v>
      </c>
      <c r="U44" s="1">
        <v>312</v>
      </c>
      <c r="V44" s="1">
        <v>72</v>
      </c>
      <c r="W44" s="1">
        <v>191</v>
      </c>
      <c r="X44" s="1">
        <v>168</v>
      </c>
      <c r="Y44" s="1">
        <v>406</v>
      </c>
      <c r="Z44" s="1">
        <v>323</v>
      </c>
      <c r="AA44" s="1">
        <v>469</v>
      </c>
      <c r="AB44" s="1">
        <v>748</v>
      </c>
      <c r="AC44" s="1">
        <v>459</v>
      </c>
      <c r="AD44" s="1">
        <v>295</v>
      </c>
      <c r="AE44" s="1">
        <v>632</v>
      </c>
      <c r="AF44" s="1">
        <v>240</v>
      </c>
      <c r="AG44" s="1">
        <v>464</v>
      </c>
      <c r="AH44" s="1">
        <v>56</v>
      </c>
      <c r="AI44" s="1">
        <v>495</v>
      </c>
      <c r="AJ44" s="1">
        <v>391</v>
      </c>
      <c r="AK44" s="1">
        <v>252</v>
      </c>
      <c r="AL44" s="1">
        <v>266</v>
      </c>
      <c r="AM44" s="1">
        <v>181</v>
      </c>
      <c r="AN44" s="1">
        <v>51</v>
      </c>
      <c r="AO44" s="1">
        <v>246</v>
      </c>
      <c r="AP44" s="1">
        <v>475</v>
      </c>
      <c r="AQ44" s="1">
        <v>0</v>
      </c>
      <c r="AR44" s="1">
        <v>356</v>
      </c>
      <c r="AS44" s="1">
        <v>491</v>
      </c>
      <c r="AT44" s="1">
        <v>223</v>
      </c>
      <c r="AU44" s="1">
        <v>244</v>
      </c>
      <c r="AV44" s="1">
        <v>639</v>
      </c>
      <c r="AW44" s="1">
        <v>373</v>
      </c>
      <c r="AX44" s="1">
        <v>270</v>
      </c>
      <c r="AY44" s="1">
        <v>199</v>
      </c>
      <c r="AZ44" s="1">
        <v>441</v>
      </c>
      <c r="BA44" s="1">
        <v>549</v>
      </c>
      <c r="BB44" s="1">
        <v>527</v>
      </c>
      <c r="BC44" s="1">
        <v>869</v>
      </c>
      <c r="BD44" s="1">
        <v>257</v>
      </c>
      <c r="BE44" s="1">
        <v>364</v>
      </c>
      <c r="BF44" s="1">
        <v>228</v>
      </c>
      <c r="BG44" s="1">
        <v>340</v>
      </c>
      <c r="BH44" s="1">
        <v>102</v>
      </c>
      <c r="BI44" s="1">
        <v>377</v>
      </c>
    </row>
    <row r="45" spans="1:68" ht="20" customHeight="1">
      <c r="A45" s="1" t="s">
        <v>5</v>
      </c>
      <c r="B45" s="3" t="s">
        <v>6</v>
      </c>
      <c r="C45" s="24" t="s">
        <v>293</v>
      </c>
      <c r="D45" s="1">
        <v>1554</v>
      </c>
      <c r="E45" s="1">
        <v>2858</v>
      </c>
      <c r="F45" s="1">
        <v>1167</v>
      </c>
      <c r="G45" s="1">
        <v>1407</v>
      </c>
      <c r="H45" s="1">
        <v>997</v>
      </c>
      <c r="I45" s="1">
        <v>1409</v>
      </c>
      <c r="J45" s="1">
        <v>1331</v>
      </c>
      <c r="K45" s="1">
        <v>3136</v>
      </c>
      <c r="L45" s="1">
        <v>952</v>
      </c>
      <c r="M45" s="1">
        <v>997</v>
      </c>
      <c r="N45" s="1">
        <v>1136</v>
      </c>
      <c r="O45" s="1">
        <v>1142</v>
      </c>
      <c r="P45" s="1">
        <v>1046</v>
      </c>
      <c r="Q45" s="1">
        <v>1205</v>
      </c>
      <c r="R45" s="1">
        <v>1709</v>
      </c>
      <c r="S45" s="1">
        <v>1180</v>
      </c>
      <c r="T45" s="1">
        <v>1287</v>
      </c>
      <c r="U45" s="1">
        <v>787</v>
      </c>
      <c r="V45" s="1">
        <v>453</v>
      </c>
      <c r="W45" s="1">
        <v>906</v>
      </c>
      <c r="X45" s="1">
        <v>612</v>
      </c>
      <c r="Y45" s="1">
        <v>1617</v>
      </c>
      <c r="Z45" s="1">
        <v>1474</v>
      </c>
      <c r="AA45" s="1">
        <v>1250</v>
      </c>
      <c r="AB45" s="1">
        <v>1698</v>
      </c>
      <c r="AC45" s="1">
        <v>2077</v>
      </c>
      <c r="AD45" s="1">
        <v>1657</v>
      </c>
      <c r="AE45" s="1">
        <v>2302</v>
      </c>
      <c r="AF45" s="1">
        <v>965</v>
      </c>
      <c r="AG45" s="1">
        <v>2069</v>
      </c>
      <c r="AH45" s="1">
        <v>254</v>
      </c>
      <c r="AI45" s="1">
        <v>2832</v>
      </c>
      <c r="AJ45" s="1">
        <v>2147</v>
      </c>
      <c r="AK45" s="1">
        <v>1661</v>
      </c>
      <c r="AL45" s="1">
        <v>1254</v>
      </c>
      <c r="AM45" s="1">
        <v>1952</v>
      </c>
      <c r="AN45" s="1">
        <v>1089</v>
      </c>
      <c r="AO45" s="1">
        <v>1346</v>
      </c>
      <c r="AP45" s="1">
        <v>1671</v>
      </c>
      <c r="AQ45" s="1">
        <v>0</v>
      </c>
      <c r="AR45" s="1">
        <v>5789</v>
      </c>
      <c r="AS45" s="1">
        <v>3030</v>
      </c>
      <c r="AT45" s="1">
        <v>2347</v>
      </c>
      <c r="AU45" s="1">
        <v>1878</v>
      </c>
      <c r="AV45" s="1">
        <v>1463</v>
      </c>
      <c r="AW45" s="1">
        <v>1176</v>
      </c>
      <c r="AX45" s="1">
        <v>2320</v>
      </c>
      <c r="AY45" s="1">
        <v>1075</v>
      </c>
      <c r="AZ45" s="1">
        <v>1667</v>
      </c>
      <c r="BA45" s="1">
        <v>3014</v>
      </c>
      <c r="BB45" s="1">
        <v>3353</v>
      </c>
      <c r="BC45" s="1">
        <v>4862</v>
      </c>
      <c r="BD45" s="1">
        <v>1713</v>
      </c>
      <c r="BE45" s="1">
        <v>2784</v>
      </c>
      <c r="BF45" s="1">
        <v>1304</v>
      </c>
      <c r="BG45" s="1">
        <v>2192</v>
      </c>
      <c r="BH45" s="1">
        <v>1692</v>
      </c>
      <c r="BI45" s="1">
        <v>1900</v>
      </c>
    </row>
    <row r="46" spans="1:68" ht="20" customHeight="1">
      <c r="B46" s="3" t="s">
        <v>81</v>
      </c>
      <c r="C46" s="24" t="s">
        <v>293</v>
      </c>
      <c r="D46" s="1">
        <v>342</v>
      </c>
      <c r="E46" s="1">
        <v>345</v>
      </c>
      <c r="F46" s="1">
        <v>265</v>
      </c>
      <c r="G46" s="1">
        <v>314</v>
      </c>
      <c r="H46" s="1">
        <v>423</v>
      </c>
      <c r="I46" s="1">
        <v>913</v>
      </c>
      <c r="J46" s="1">
        <v>349</v>
      </c>
      <c r="K46" s="1">
        <v>264</v>
      </c>
      <c r="L46" s="1">
        <v>248</v>
      </c>
      <c r="M46" s="1">
        <v>106</v>
      </c>
      <c r="N46" s="1">
        <v>331</v>
      </c>
      <c r="O46" s="1">
        <v>159</v>
      </c>
      <c r="P46" s="1">
        <v>184</v>
      </c>
      <c r="Q46" s="1">
        <v>195</v>
      </c>
      <c r="R46" s="1">
        <v>203</v>
      </c>
      <c r="S46" s="1">
        <v>329</v>
      </c>
      <c r="T46" s="1">
        <v>218</v>
      </c>
      <c r="U46" s="1">
        <v>333</v>
      </c>
      <c r="V46" s="1">
        <v>176</v>
      </c>
      <c r="W46" s="1">
        <v>206</v>
      </c>
      <c r="X46" s="1">
        <v>140</v>
      </c>
      <c r="Y46" s="1">
        <v>518</v>
      </c>
      <c r="Z46" s="1">
        <v>390</v>
      </c>
      <c r="AA46" s="1">
        <v>519</v>
      </c>
      <c r="AB46" s="1">
        <v>520</v>
      </c>
      <c r="AC46" s="1">
        <v>511</v>
      </c>
      <c r="AD46" s="1">
        <v>618</v>
      </c>
      <c r="AE46" s="1">
        <v>1358</v>
      </c>
      <c r="AF46" s="1">
        <v>755</v>
      </c>
      <c r="AG46" s="1">
        <v>1283</v>
      </c>
      <c r="AH46" s="1">
        <v>147</v>
      </c>
      <c r="AI46" s="1">
        <v>858</v>
      </c>
      <c r="AJ46" s="1">
        <v>574</v>
      </c>
      <c r="AK46" s="1">
        <v>512</v>
      </c>
      <c r="AL46" s="1">
        <v>387</v>
      </c>
      <c r="AM46" s="1">
        <v>231</v>
      </c>
      <c r="AN46" s="1">
        <v>0</v>
      </c>
      <c r="AO46" s="1">
        <v>0</v>
      </c>
      <c r="AP46" s="1">
        <v>31</v>
      </c>
      <c r="AQ46" s="1">
        <v>0</v>
      </c>
      <c r="AR46" s="1">
        <v>1185</v>
      </c>
      <c r="AS46" s="1">
        <v>654</v>
      </c>
      <c r="AT46" s="1">
        <v>930</v>
      </c>
      <c r="AU46" s="1">
        <v>141</v>
      </c>
      <c r="AV46" s="1">
        <v>28</v>
      </c>
      <c r="AW46" s="1">
        <v>42</v>
      </c>
      <c r="AX46" s="1">
        <v>557</v>
      </c>
      <c r="AY46" s="1">
        <v>288</v>
      </c>
      <c r="AZ46" s="1">
        <v>315</v>
      </c>
      <c r="BA46" s="1">
        <v>478</v>
      </c>
      <c r="BB46" s="1">
        <v>1115</v>
      </c>
      <c r="BC46" s="1">
        <v>880</v>
      </c>
      <c r="BD46" s="1">
        <v>337</v>
      </c>
      <c r="BE46" s="1">
        <v>864</v>
      </c>
      <c r="BF46" s="1">
        <v>418</v>
      </c>
      <c r="BG46" s="1">
        <v>445</v>
      </c>
      <c r="BH46" s="1">
        <v>257</v>
      </c>
      <c r="BI46" s="1">
        <v>344</v>
      </c>
    </row>
    <row r="47" spans="1:68" ht="20" customHeight="1">
      <c r="B47" s="3" t="s">
        <v>93</v>
      </c>
      <c r="C47" s="24"/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18</v>
      </c>
      <c r="AQ47" s="1">
        <v>0</v>
      </c>
      <c r="AR47" s="1">
        <v>37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</row>
    <row r="48" spans="1:68" ht="20" customHeight="1">
      <c r="B48" s="3" t="s">
        <v>50</v>
      </c>
      <c r="C48" s="24"/>
      <c r="D48" s="1">
        <v>20</v>
      </c>
      <c r="E48" s="1">
        <v>18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37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16</v>
      </c>
      <c r="AL48" s="1">
        <v>0</v>
      </c>
      <c r="AM48" s="1">
        <v>37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68</v>
      </c>
      <c r="AT48" s="1">
        <v>35</v>
      </c>
      <c r="AU48" s="1">
        <v>27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</row>
    <row r="49" spans="1:61" ht="20" customHeight="1">
      <c r="B49" s="3" t="s">
        <v>94</v>
      </c>
      <c r="C49" s="24"/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2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</row>
    <row r="50" spans="1:61" ht="20" customHeight="1">
      <c r="B50" s="3" t="s">
        <v>7</v>
      </c>
      <c r="C50" s="24" t="s">
        <v>293</v>
      </c>
      <c r="D50" s="1">
        <v>4490</v>
      </c>
      <c r="E50" s="1">
        <v>4576</v>
      </c>
      <c r="F50" s="1">
        <v>2782</v>
      </c>
      <c r="G50" s="1">
        <v>4908</v>
      </c>
      <c r="H50" s="1">
        <v>4465</v>
      </c>
      <c r="I50" s="1">
        <v>4075</v>
      </c>
      <c r="J50" s="1">
        <v>5118</v>
      </c>
      <c r="K50" s="1">
        <v>5288</v>
      </c>
      <c r="L50" s="1">
        <v>4481</v>
      </c>
      <c r="M50" s="1">
        <v>3398</v>
      </c>
      <c r="N50" s="1">
        <v>4404</v>
      </c>
      <c r="O50" s="1">
        <v>5587</v>
      </c>
      <c r="P50" s="1">
        <v>4206</v>
      </c>
      <c r="Q50" s="1">
        <v>5805</v>
      </c>
      <c r="R50" s="1">
        <v>5559</v>
      </c>
      <c r="S50" s="1">
        <v>5420</v>
      </c>
      <c r="T50" s="1">
        <v>5835</v>
      </c>
      <c r="U50" s="1">
        <v>4813</v>
      </c>
      <c r="V50" s="1">
        <v>1855</v>
      </c>
      <c r="W50" s="1">
        <v>3544</v>
      </c>
      <c r="X50" s="1">
        <v>2724</v>
      </c>
      <c r="Y50" s="1">
        <v>6057</v>
      </c>
      <c r="Z50" s="1">
        <v>5398</v>
      </c>
      <c r="AA50" s="1">
        <v>5311</v>
      </c>
      <c r="AB50" s="1">
        <v>5590</v>
      </c>
      <c r="AC50" s="1">
        <v>4963</v>
      </c>
      <c r="AD50" s="1">
        <v>5429</v>
      </c>
      <c r="AE50" s="1">
        <v>6412</v>
      </c>
      <c r="AF50" s="1">
        <v>3775</v>
      </c>
      <c r="AG50" s="1">
        <v>5845</v>
      </c>
      <c r="AH50" s="1">
        <v>73</v>
      </c>
      <c r="AI50" s="1">
        <v>7541</v>
      </c>
      <c r="AJ50" s="1">
        <v>5236</v>
      </c>
      <c r="AK50" s="1">
        <v>3911</v>
      </c>
      <c r="AL50" s="1">
        <v>2375</v>
      </c>
      <c r="AM50" s="1">
        <v>3116</v>
      </c>
      <c r="AN50" s="1">
        <v>2577</v>
      </c>
      <c r="AO50" s="1">
        <v>5763</v>
      </c>
      <c r="AP50" s="1">
        <v>5494</v>
      </c>
      <c r="AQ50" s="1">
        <v>0</v>
      </c>
      <c r="AR50" s="1">
        <v>8072</v>
      </c>
      <c r="AS50" s="1">
        <v>6303</v>
      </c>
      <c r="AT50" s="1">
        <v>4159</v>
      </c>
      <c r="AU50" s="1">
        <v>1931</v>
      </c>
      <c r="AV50" s="1">
        <v>2394</v>
      </c>
      <c r="AW50" s="1">
        <v>1287</v>
      </c>
      <c r="AX50" s="1">
        <v>2276</v>
      </c>
      <c r="AY50" s="1">
        <v>2241</v>
      </c>
      <c r="AZ50" s="1">
        <v>1901</v>
      </c>
      <c r="BA50" s="1">
        <v>6177</v>
      </c>
      <c r="BB50" s="1">
        <v>5503</v>
      </c>
      <c r="BC50" s="1">
        <v>6625</v>
      </c>
      <c r="BD50" s="1">
        <v>2333</v>
      </c>
      <c r="BE50" s="1">
        <v>3616</v>
      </c>
      <c r="BF50" s="1">
        <v>1869</v>
      </c>
      <c r="BG50" s="1">
        <v>2366</v>
      </c>
      <c r="BH50" s="1">
        <v>1658</v>
      </c>
      <c r="BI50" s="1">
        <v>1747</v>
      </c>
    </row>
    <row r="51" spans="1:61" ht="20" customHeight="1">
      <c r="B51" s="3" t="s">
        <v>8</v>
      </c>
      <c r="C51" s="24" t="s">
        <v>293</v>
      </c>
      <c r="D51" s="1">
        <v>1660</v>
      </c>
      <c r="E51" s="1">
        <v>2036</v>
      </c>
      <c r="F51" s="1">
        <v>1196</v>
      </c>
      <c r="G51" s="1">
        <v>1705</v>
      </c>
      <c r="H51" s="1">
        <v>1645</v>
      </c>
      <c r="I51" s="1">
        <v>1721</v>
      </c>
      <c r="J51" s="1">
        <v>1761</v>
      </c>
      <c r="K51" s="1">
        <v>1688</v>
      </c>
      <c r="L51" s="1">
        <v>1346</v>
      </c>
      <c r="M51" s="1">
        <v>1097</v>
      </c>
      <c r="N51" s="1">
        <v>1346</v>
      </c>
      <c r="O51" s="1">
        <v>1500</v>
      </c>
      <c r="P51" s="1">
        <v>1719</v>
      </c>
      <c r="Q51" s="1">
        <v>1762</v>
      </c>
      <c r="R51" s="1">
        <v>1790</v>
      </c>
      <c r="S51" s="1">
        <v>1681</v>
      </c>
      <c r="T51" s="1">
        <v>1822</v>
      </c>
      <c r="U51" s="1">
        <v>1461</v>
      </c>
      <c r="V51" s="1">
        <v>596</v>
      </c>
      <c r="W51" s="1">
        <v>1046</v>
      </c>
      <c r="X51" s="1">
        <v>865</v>
      </c>
      <c r="Y51" s="1">
        <v>1793</v>
      </c>
      <c r="Z51" s="1">
        <v>2083</v>
      </c>
      <c r="AA51" s="1">
        <v>2213</v>
      </c>
      <c r="AB51" s="1">
        <v>1730</v>
      </c>
      <c r="AC51" s="1">
        <v>1596</v>
      </c>
      <c r="AD51" s="1">
        <v>1890</v>
      </c>
      <c r="AE51" s="1">
        <v>2135</v>
      </c>
      <c r="AF51" s="1">
        <v>1653</v>
      </c>
      <c r="AG51" s="1">
        <v>2507</v>
      </c>
      <c r="AH51" s="1">
        <v>319</v>
      </c>
      <c r="AI51" s="1">
        <v>3594</v>
      </c>
      <c r="AJ51" s="1">
        <v>2111</v>
      </c>
      <c r="AK51" s="1">
        <v>2243</v>
      </c>
      <c r="AL51" s="1">
        <v>1473</v>
      </c>
      <c r="AM51" s="1">
        <v>1510</v>
      </c>
      <c r="AN51" s="1">
        <v>1600</v>
      </c>
      <c r="AO51" s="1">
        <v>2270</v>
      </c>
      <c r="AP51" s="1">
        <v>4023</v>
      </c>
      <c r="AQ51" s="1">
        <v>0</v>
      </c>
      <c r="AR51" s="1">
        <v>3284</v>
      </c>
      <c r="AS51" s="1">
        <v>2058</v>
      </c>
      <c r="AT51" s="1">
        <v>1923</v>
      </c>
      <c r="AU51" s="1">
        <v>1136</v>
      </c>
      <c r="AV51" s="1">
        <v>1951</v>
      </c>
      <c r="AW51" s="1">
        <v>1382</v>
      </c>
      <c r="AX51" s="1">
        <v>1151</v>
      </c>
      <c r="AY51" s="1">
        <v>953</v>
      </c>
      <c r="AZ51" s="1">
        <v>1126</v>
      </c>
      <c r="BA51" s="1">
        <v>2525</v>
      </c>
      <c r="BB51" s="1">
        <v>3107</v>
      </c>
      <c r="BC51" s="1">
        <v>2343</v>
      </c>
      <c r="BD51" s="1">
        <v>1263</v>
      </c>
      <c r="BE51" s="1">
        <v>1296</v>
      </c>
      <c r="BF51" s="1">
        <v>987</v>
      </c>
      <c r="BG51" s="1">
        <v>2110</v>
      </c>
      <c r="BH51" s="1">
        <v>828</v>
      </c>
      <c r="BI51" s="1">
        <v>876</v>
      </c>
    </row>
    <row r="52" spans="1:61" ht="20" customHeight="1">
      <c r="B52" s="3" t="s">
        <v>9</v>
      </c>
      <c r="C52" s="24" t="s">
        <v>293</v>
      </c>
      <c r="D52" s="1">
        <v>145</v>
      </c>
      <c r="E52" s="1">
        <v>201</v>
      </c>
      <c r="F52" s="1">
        <v>124</v>
      </c>
      <c r="G52" s="1">
        <v>158</v>
      </c>
      <c r="H52" s="1">
        <v>474</v>
      </c>
      <c r="I52" s="1">
        <v>147</v>
      </c>
      <c r="J52" s="1">
        <v>204</v>
      </c>
      <c r="K52" s="1">
        <v>119</v>
      </c>
      <c r="L52" s="1">
        <v>109</v>
      </c>
      <c r="M52" s="1">
        <v>74</v>
      </c>
      <c r="N52" s="1">
        <v>121</v>
      </c>
      <c r="O52" s="1">
        <v>90</v>
      </c>
      <c r="P52" s="1">
        <v>96</v>
      </c>
      <c r="Q52" s="1">
        <v>87</v>
      </c>
      <c r="R52" s="1">
        <v>146</v>
      </c>
      <c r="S52" s="1">
        <v>113</v>
      </c>
      <c r="T52" s="1">
        <v>194</v>
      </c>
      <c r="U52" s="1">
        <v>110</v>
      </c>
      <c r="V52" s="1">
        <v>65</v>
      </c>
      <c r="W52" s="1">
        <v>156</v>
      </c>
      <c r="X52" s="1">
        <v>76</v>
      </c>
      <c r="Y52" s="1">
        <v>182</v>
      </c>
      <c r="Z52" s="1">
        <v>199</v>
      </c>
      <c r="AA52" s="1">
        <v>217</v>
      </c>
      <c r="AB52" s="1">
        <v>179</v>
      </c>
      <c r="AC52" s="1">
        <v>167</v>
      </c>
      <c r="AD52" s="1">
        <v>222</v>
      </c>
      <c r="AE52" s="1">
        <v>174</v>
      </c>
      <c r="AF52" s="1">
        <v>78</v>
      </c>
      <c r="AG52" s="1">
        <v>157</v>
      </c>
      <c r="AH52" s="1">
        <v>14</v>
      </c>
      <c r="AI52" s="1">
        <v>271</v>
      </c>
      <c r="AJ52" s="1">
        <v>156</v>
      </c>
      <c r="AK52" s="1">
        <v>107</v>
      </c>
      <c r="AL52" s="1">
        <v>127</v>
      </c>
      <c r="AM52" s="1">
        <v>90</v>
      </c>
      <c r="AN52" s="1">
        <v>109</v>
      </c>
      <c r="AO52" s="1">
        <v>210</v>
      </c>
      <c r="AP52" s="1">
        <v>231</v>
      </c>
      <c r="AQ52" s="1">
        <v>0</v>
      </c>
      <c r="AR52" s="1">
        <v>447</v>
      </c>
      <c r="AS52" s="1">
        <v>444</v>
      </c>
      <c r="AT52" s="1">
        <v>198</v>
      </c>
      <c r="AU52" s="1">
        <v>239</v>
      </c>
      <c r="AV52" s="1">
        <v>171</v>
      </c>
      <c r="AW52" s="1">
        <v>99</v>
      </c>
      <c r="AX52" s="1">
        <v>408</v>
      </c>
      <c r="AY52" s="1">
        <v>315</v>
      </c>
      <c r="AZ52" s="1">
        <v>218</v>
      </c>
      <c r="BA52" s="1">
        <v>384</v>
      </c>
      <c r="BB52" s="1">
        <v>514</v>
      </c>
      <c r="BC52" s="1">
        <v>330</v>
      </c>
      <c r="BD52" s="1">
        <v>383</v>
      </c>
      <c r="BE52" s="1">
        <v>472</v>
      </c>
      <c r="BF52" s="1">
        <v>222</v>
      </c>
      <c r="BG52" s="1">
        <v>165</v>
      </c>
      <c r="BH52" s="1">
        <v>184</v>
      </c>
      <c r="BI52" s="1">
        <v>166</v>
      </c>
    </row>
    <row r="53" spans="1:61" ht="20" customHeight="1">
      <c r="B53" s="3" t="s">
        <v>10</v>
      </c>
      <c r="C53" s="24"/>
      <c r="D53" s="1">
        <v>0</v>
      </c>
      <c r="E53" s="1">
        <v>29</v>
      </c>
      <c r="F53" s="1">
        <v>11</v>
      </c>
      <c r="G53" s="1">
        <v>18</v>
      </c>
      <c r="H53" s="1">
        <v>54</v>
      </c>
      <c r="I53" s="1">
        <v>0</v>
      </c>
      <c r="J53" s="1">
        <v>27</v>
      </c>
      <c r="K53" s="1">
        <v>0</v>
      </c>
      <c r="L53" s="1">
        <v>0</v>
      </c>
      <c r="M53" s="1">
        <v>18</v>
      </c>
      <c r="N53" s="1">
        <v>13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28</v>
      </c>
      <c r="U53" s="1">
        <v>21</v>
      </c>
      <c r="V53" s="1">
        <v>0</v>
      </c>
      <c r="W53" s="1">
        <v>0</v>
      </c>
      <c r="X53" s="1">
        <v>0</v>
      </c>
      <c r="Y53" s="1">
        <v>37</v>
      </c>
      <c r="Z53" s="1">
        <v>0</v>
      </c>
      <c r="AA53" s="1">
        <v>0</v>
      </c>
      <c r="AB53" s="1">
        <v>29</v>
      </c>
      <c r="AC53" s="1">
        <v>12</v>
      </c>
      <c r="AD53" s="1">
        <v>0</v>
      </c>
      <c r="AE53" s="1">
        <v>22</v>
      </c>
      <c r="AF53" s="1">
        <v>12</v>
      </c>
      <c r="AG53" s="1">
        <v>0</v>
      </c>
      <c r="AH53" s="1">
        <v>0</v>
      </c>
      <c r="AI53" s="1">
        <v>21</v>
      </c>
      <c r="AJ53" s="1">
        <v>15</v>
      </c>
      <c r="AK53" s="1">
        <v>12</v>
      </c>
      <c r="AL53" s="1">
        <v>11</v>
      </c>
      <c r="AM53" s="1">
        <v>20</v>
      </c>
      <c r="AN53" s="1">
        <v>0</v>
      </c>
      <c r="AO53" s="1">
        <v>0</v>
      </c>
      <c r="AP53" s="1">
        <v>37</v>
      </c>
      <c r="AQ53" s="1">
        <v>0</v>
      </c>
      <c r="AR53" s="1">
        <v>0</v>
      </c>
      <c r="AS53" s="1">
        <v>0</v>
      </c>
      <c r="AT53" s="1">
        <v>20</v>
      </c>
      <c r="AU53" s="1">
        <v>0</v>
      </c>
      <c r="AV53" s="1">
        <v>42</v>
      </c>
      <c r="AW53" s="1">
        <v>0</v>
      </c>
      <c r="AX53" s="1">
        <v>13</v>
      </c>
      <c r="AY53" s="1">
        <v>0</v>
      </c>
      <c r="AZ53" s="1">
        <v>0</v>
      </c>
      <c r="BA53" s="1">
        <v>23</v>
      </c>
      <c r="BB53" s="1">
        <v>0</v>
      </c>
      <c r="BC53" s="1">
        <v>97</v>
      </c>
      <c r="BD53" s="1">
        <v>17</v>
      </c>
      <c r="BE53" s="1">
        <v>92</v>
      </c>
      <c r="BF53" s="1">
        <v>0</v>
      </c>
      <c r="BG53" s="1">
        <v>53</v>
      </c>
      <c r="BH53" s="1">
        <v>18</v>
      </c>
      <c r="BI53" s="1">
        <v>0</v>
      </c>
    </row>
    <row r="54" spans="1:61" ht="20" customHeight="1">
      <c r="B54" s="3" t="s">
        <v>11</v>
      </c>
      <c r="C54" s="24" t="s">
        <v>293</v>
      </c>
      <c r="D54" s="1">
        <v>1234</v>
      </c>
      <c r="E54" s="1">
        <v>1236</v>
      </c>
      <c r="F54" s="1">
        <v>877</v>
      </c>
      <c r="G54" s="1">
        <v>1293</v>
      </c>
      <c r="H54" s="1">
        <v>1142</v>
      </c>
      <c r="I54" s="1">
        <v>1089</v>
      </c>
      <c r="J54" s="1">
        <v>4391</v>
      </c>
      <c r="K54" s="1">
        <v>1356</v>
      </c>
      <c r="L54" s="1">
        <v>3222</v>
      </c>
      <c r="M54" s="1">
        <v>1195</v>
      </c>
      <c r="N54" s="1">
        <v>1683</v>
      </c>
      <c r="O54" s="1">
        <v>1733</v>
      </c>
      <c r="P54" s="1">
        <v>1288</v>
      </c>
      <c r="Q54" s="1">
        <v>1246</v>
      </c>
      <c r="R54" s="1">
        <v>1489</v>
      </c>
      <c r="S54" s="1">
        <v>1788</v>
      </c>
      <c r="T54" s="1">
        <v>1780</v>
      </c>
      <c r="U54" s="1">
        <v>1580</v>
      </c>
      <c r="V54" s="1">
        <v>570</v>
      </c>
      <c r="W54" s="1">
        <v>894</v>
      </c>
      <c r="X54" s="1">
        <v>993</v>
      </c>
      <c r="Y54" s="1">
        <v>1865</v>
      </c>
      <c r="Z54" s="1">
        <v>1916</v>
      </c>
      <c r="AA54" s="1">
        <v>1488</v>
      </c>
      <c r="AB54" s="1">
        <v>1874</v>
      </c>
      <c r="AC54" s="1">
        <v>1467</v>
      </c>
      <c r="AD54" s="1">
        <v>1675</v>
      </c>
      <c r="AE54" s="1">
        <v>1932</v>
      </c>
      <c r="AF54" s="1">
        <v>1176</v>
      </c>
      <c r="AG54" s="1">
        <v>1828</v>
      </c>
      <c r="AH54" s="1">
        <v>208</v>
      </c>
      <c r="AI54" s="1">
        <v>2507</v>
      </c>
      <c r="AJ54" s="1">
        <v>1914</v>
      </c>
      <c r="AK54" s="1">
        <v>1578</v>
      </c>
      <c r="AL54" s="1">
        <v>1120</v>
      </c>
      <c r="AM54" s="1">
        <v>1516</v>
      </c>
      <c r="AN54" s="1">
        <v>1374</v>
      </c>
      <c r="AO54" s="1">
        <v>2051</v>
      </c>
      <c r="AP54" s="1">
        <v>2517</v>
      </c>
      <c r="AQ54" s="1">
        <v>0</v>
      </c>
      <c r="AR54" s="1">
        <v>4027</v>
      </c>
      <c r="AS54" s="1">
        <v>2823</v>
      </c>
      <c r="AT54" s="1">
        <v>2036</v>
      </c>
      <c r="AU54" s="1">
        <v>1762</v>
      </c>
      <c r="AV54" s="1">
        <v>1882</v>
      </c>
      <c r="AW54" s="1">
        <v>1348</v>
      </c>
      <c r="AX54" s="1">
        <v>1502</v>
      </c>
      <c r="AY54" s="1">
        <v>2100</v>
      </c>
      <c r="AZ54" s="1">
        <v>1632</v>
      </c>
      <c r="BA54" s="1">
        <v>3289</v>
      </c>
      <c r="BB54" s="1">
        <v>4032</v>
      </c>
      <c r="BC54" s="1">
        <v>4348</v>
      </c>
      <c r="BD54" s="1">
        <v>1832</v>
      </c>
      <c r="BE54" s="1">
        <v>2587</v>
      </c>
      <c r="BF54" s="1">
        <v>1400</v>
      </c>
      <c r="BG54" s="1">
        <v>1895</v>
      </c>
      <c r="BH54" s="1">
        <v>1588</v>
      </c>
      <c r="BI54" s="1">
        <v>1648</v>
      </c>
    </row>
    <row r="55" spans="1:61" ht="20" customHeight="1">
      <c r="B55" s="3" t="s">
        <v>82</v>
      </c>
      <c r="C55" s="24"/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11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14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48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</row>
    <row r="56" spans="1:61" ht="20" customHeight="1">
      <c r="B56" s="3" t="s">
        <v>12</v>
      </c>
      <c r="C56" s="24" t="s">
        <v>293</v>
      </c>
      <c r="D56" s="1">
        <v>80</v>
      </c>
      <c r="E56" s="1">
        <v>120</v>
      </c>
      <c r="F56" s="1">
        <v>82</v>
      </c>
      <c r="G56" s="1">
        <v>102</v>
      </c>
      <c r="H56" s="1">
        <v>98</v>
      </c>
      <c r="I56" s="1">
        <v>71</v>
      </c>
      <c r="J56" s="1">
        <v>63</v>
      </c>
      <c r="K56" s="1">
        <v>116</v>
      </c>
      <c r="L56" s="1">
        <v>65</v>
      </c>
      <c r="M56" s="1">
        <v>98</v>
      </c>
      <c r="N56" s="1">
        <v>94</v>
      </c>
      <c r="O56" s="1">
        <v>110</v>
      </c>
      <c r="P56" s="1">
        <v>68</v>
      </c>
      <c r="Q56" s="1">
        <v>136</v>
      </c>
      <c r="R56" s="1">
        <v>117</v>
      </c>
      <c r="S56" s="1">
        <v>83</v>
      </c>
      <c r="T56" s="1">
        <v>191</v>
      </c>
      <c r="U56" s="1">
        <v>114</v>
      </c>
      <c r="V56" s="1">
        <v>34</v>
      </c>
      <c r="W56" s="1">
        <v>34</v>
      </c>
      <c r="X56" s="1">
        <v>74</v>
      </c>
      <c r="Y56" s="1">
        <v>171</v>
      </c>
      <c r="Z56" s="1">
        <v>177</v>
      </c>
      <c r="AA56" s="1">
        <v>175</v>
      </c>
      <c r="AB56" s="1">
        <v>115</v>
      </c>
      <c r="AC56" s="1">
        <v>102</v>
      </c>
      <c r="AD56" s="1">
        <v>146</v>
      </c>
      <c r="AE56" s="1">
        <v>123</v>
      </c>
      <c r="AF56" s="1">
        <v>115</v>
      </c>
      <c r="AG56" s="1">
        <v>145</v>
      </c>
      <c r="AH56" s="1">
        <v>16</v>
      </c>
      <c r="AI56" s="1">
        <v>192</v>
      </c>
      <c r="AJ56" s="1">
        <v>134</v>
      </c>
      <c r="AK56" s="1">
        <v>118</v>
      </c>
      <c r="AL56" s="1">
        <v>46</v>
      </c>
      <c r="AM56" s="1">
        <v>49</v>
      </c>
      <c r="AN56" s="1">
        <v>31</v>
      </c>
      <c r="AO56" s="1">
        <v>132</v>
      </c>
      <c r="AP56" s="1">
        <v>189</v>
      </c>
      <c r="AQ56" s="1">
        <v>0</v>
      </c>
      <c r="AR56" s="1">
        <v>425</v>
      </c>
      <c r="AS56" s="1">
        <v>152</v>
      </c>
      <c r="AT56" s="1">
        <v>265</v>
      </c>
      <c r="AU56" s="1">
        <v>103</v>
      </c>
      <c r="AV56" s="1">
        <v>179</v>
      </c>
      <c r="AW56" s="1">
        <v>114</v>
      </c>
      <c r="AX56" s="1">
        <v>157</v>
      </c>
      <c r="AY56" s="1">
        <v>126</v>
      </c>
      <c r="AZ56" s="1">
        <v>52</v>
      </c>
      <c r="BA56" s="1">
        <v>67</v>
      </c>
      <c r="BB56" s="1">
        <v>417</v>
      </c>
      <c r="BC56" s="1">
        <v>338</v>
      </c>
      <c r="BD56" s="1">
        <v>166</v>
      </c>
      <c r="BE56" s="1">
        <v>169</v>
      </c>
      <c r="BF56" s="1">
        <v>87</v>
      </c>
      <c r="BG56" s="1">
        <v>100</v>
      </c>
      <c r="BH56" s="1">
        <v>213</v>
      </c>
      <c r="BI56" s="1">
        <v>139</v>
      </c>
    </row>
    <row r="57" spans="1:61" ht="20" customHeight="1">
      <c r="B57" s="3" t="s">
        <v>167</v>
      </c>
      <c r="C57" s="24"/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45</v>
      </c>
      <c r="AS57" s="1">
        <v>32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21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</row>
    <row r="58" spans="1:61" ht="20" customHeight="1">
      <c r="B58" s="3" t="s">
        <v>13</v>
      </c>
      <c r="C58" s="24" t="s">
        <v>293</v>
      </c>
      <c r="D58" s="1">
        <v>55</v>
      </c>
      <c r="E58" s="1">
        <v>22</v>
      </c>
      <c r="F58" s="1">
        <v>36</v>
      </c>
      <c r="G58" s="1">
        <v>65</v>
      </c>
      <c r="H58" s="1">
        <v>63</v>
      </c>
      <c r="I58" s="1">
        <v>77</v>
      </c>
      <c r="J58" s="1">
        <v>81</v>
      </c>
      <c r="K58" s="1">
        <v>105</v>
      </c>
      <c r="L58" s="1">
        <v>93</v>
      </c>
      <c r="M58" s="1">
        <v>37</v>
      </c>
      <c r="N58" s="1">
        <v>108</v>
      </c>
      <c r="O58" s="1">
        <v>36</v>
      </c>
      <c r="P58" s="1">
        <v>49</v>
      </c>
      <c r="Q58" s="1">
        <v>123</v>
      </c>
      <c r="R58" s="1">
        <v>124</v>
      </c>
      <c r="S58" s="1">
        <v>24</v>
      </c>
      <c r="T58" s="1">
        <v>122</v>
      </c>
      <c r="U58" s="1">
        <v>79</v>
      </c>
      <c r="V58" s="1">
        <v>32</v>
      </c>
      <c r="W58" s="1">
        <v>34</v>
      </c>
      <c r="X58" s="1">
        <v>42</v>
      </c>
      <c r="Y58" s="1">
        <v>232</v>
      </c>
      <c r="Z58" s="1">
        <v>150</v>
      </c>
      <c r="AA58" s="1">
        <v>121</v>
      </c>
      <c r="AB58" s="1">
        <v>71</v>
      </c>
      <c r="AC58" s="1">
        <v>44</v>
      </c>
      <c r="AD58" s="1">
        <v>40</v>
      </c>
      <c r="AE58" s="1">
        <v>157</v>
      </c>
      <c r="AF58" s="1">
        <v>57</v>
      </c>
      <c r="AG58" s="1">
        <v>107</v>
      </c>
      <c r="AH58" s="1">
        <v>0</v>
      </c>
      <c r="AI58" s="1">
        <v>95</v>
      </c>
      <c r="AJ58" s="1">
        <v>89</v>
      </c>
      <c r="AK58" s="1">
        <v>100</v>
      </c>
      <c r="AL58" s="1">
        <v>35</v>
      </c>
      <c r="AM58" s="1">
        <v>63</v>
      </c>
      <c r="AN58" s="1">
        <v>0</v>
      </c>
      <c r="AO58" s="1">
        <v>56</v>
      </c>
      <c r="AP58" s="1">
        <v>93</v>
      </c>
      <c r="AQ58" s="1">
        <v>0</v>
      </c>
      <c r="AR58" s="1">
        <v>200</v>
      </c>
      <c r="AS58" s="1">
        <v>114</v>
      </c>
      <c r="AT58" s="1">
        <v>172</v>
      </c>
      <c r="AU58" s="1">
        <v>68</v>
      </c>
      <c r="AV58" s="1">
        <v>128</v>
      </c>
      <c r="AW58" s="1">
        <v>103</v>
      </c>
      <c r="AX58" s="1">
        <v>88</v>
      </c>
      <c r="AY58" s="1">
        <v>33</v>
      </c>
      <c r="AZ58" s="1">
        <v>117</v>
      </c>
      <c r="BA58" s="1">
        <v>163</v>
      </c>
      <c r="BB58" s="1">
        <v>171</v>
      </c>
      <c r="BC58" s="1">
        <v>317</v>
      </c>
      <c r="BD58" s="1">
        <v>75</v>
      </c>
      <c r="BE58" s="1">
        <v>216</v>
      </c>
      <c r="BF58" s="1">
        <v>64</v>
      </c>
      <c r="BG58" s="1">
        <v>131</v>
      </c>
      <c r="BH58" s="1">
        <v>34</v>
      </c>
      <c r="BI58" s="1">
        <v>68</v>
      </c>
    </row>
    <row r="59" spans="1:61" ht="20" customHeight="1">
      <c r="B59" s="3" t="s">
        <v>168</v>
      </c>
      <c r="C59" s="24"/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</row>
    <row r="60" spans="1:61" ht="20" customHeight="1">
      <c r="B60" s="3" t="s">
        <v>14</v>
      </c>
      <c r="C60" s="24" t="s">
        <v>293</v>
      </c>
      <c r="D60" s="1">
        <v>514</v>
      </c>
      <c r="E60" s="1">
        <v>563</v>
      </c>
      <c r="F60" s="1">
        <v>334</v>
      </c>
      <c r="G60" s="1">
        <v>449</v>
      </c>
      <c r="H60" s="1">
        <v>429</v>
      </c>
      <c r="I60" s="1">
        <v>340</v>
      </c>
      <c r="J60" s="1">
        <v>576</v>
      </c>
      <c r="K60" s="1">
        <v>530</v>
      </c>
      <c r="L60" s="1">
        <v>369</v>
      </c>
      <c r="M60" s="1">
        <v>268</v>
      </c>
      <c r="N60" s="1">
        <v>403</v>
      </c>
      <c r="O60" s="1">
        <v>430</v>
      </c>
      <c r="P60" s="1">
        <v>261</v>
      </c>
      <c r="Q60" s="1">
        <v>416</v>
      </c>
      <c r="R60" s="1">
        <v>352</v>
      </c>
      <c r="S60" s="1">
        <v>623</v>
      </c>
      <c r="T60" s="1">
        <v>607</v>
      </c>
      <c r="U60" s="1">
        <v>675</v>
      </c>
      <c r="V60" s="1">
        <v>239</v>
      </c>
      <c r="W60" s="1">
        <v>357</v>
      </c>
      <c r="X60" s="1">
        <v>336</v>
      </c>
      <c r="Y60" s="1">
        <v>718</v>
      </c>
      <c r="Z60" s="1">
        <v>503</v>
      </c>
      <c r="AA60" s="1">
        <v>573</v>
      </c>
      <c r="AB60" s="1">
        <v>655</v>
      </c>
      <c r="AC60" s="1">
        <v>719</v>
      </c>
      <c r="AD60" s="1">
        <v>574</v>
      </c>
      <c r="AE60" s="1">
        <v>727</v>
      </c>
      <c r="AF60" s="1">
        <v>435</v>
      </c>
      <c r="AG60" s="1">
        <v>685</v>
      </c>
      <c r="AH60" s="1">
        <v>93</v>
      </c>
      <c r="AI60" s="1">
        <v>793</v>
      </c>
      <c r="AJ60" s="1">
        <v>483</v>
      </c>
      <c r="AK60" s="1">
        <v>400</v>
      </c>
      <c r="AL60" s="1">
        <v>434</v>
      </c>
      <c r="AM60" s="1">
        <v>486</v>
      </c>
      <c r="AN60" s="1">
        <v>321</v>
      </c>
      <c r="AO60" s="1">
        <v>372</v>
      </c>
      <c r="AP60" s="1">
        <v>648</v>
      </c>
      <c r="AQ60" s="1">
        <v>0</v>
      </c>
      <c r="AR60" s="1">
        <v>1042</v>
      </c>
      <c r="AS60" s="1">
        <v>478</v>
      </c>
      <c r="AT60" s="1">
        <v>834</v>
      </c>
      <c r="AU60" s="1">
        <v>405</v>
      </c>
      <c r="AV60" s="1">
        <v>461</v>
      </c>
      <c r="AW60" s="1">
        <v>328</v>
      </c>
      <c r="AX60" s="1">
        <v>298</v>
      </c>
      <c r="AY60" s="1">
        <v>293</v>
      </c>
      <c r="AZ60" s="1">
        <v>330</v>
      </c>
      <c r="BA60" s="1">
        <v>904</v>
      </c>
      <c r="BB60" s="1">
        <v>746</v>
      </c>
      <c r="BC60" s="1">
        <v>934</v>
      </c>
      <c r="BD60" s="1">
        <v>394</v>
      </c>
      <c r="BE60" s="1">
        <v>697</v>
      </c>
      <c r="BF60" s="1">
        <v>562</v>
      </c>
      <c r="BG60" s="1">
        <v>325</v>
      </c>
      <c r="BH60" s="1">
        <v>254</v>
      </c>
      <c r="BI60" s="1">
        <v>211</v>
      </c>
    </row>
    <row r="61" spans="1:61" ht="20" customHeight="1">
      <c r="B61" s="3" t="s">
        <v>15</v>
      </c>
      <c r="C61" s="24" t="s">
        <v>293</v>
      </c>
      <c r="D61" s="1">
        <v>311</v>
      </c>
      <c r="E61" s="1">
        <v>296</v>
      </c>
      <c r="F61" s="1">
        <v>153</v>
      </c>
      <c r="G61" s="1">
        <v>168</v>
      </c>
      <c r="H61" s="1">
        <v>258</v>
      </c>
      <c r="I61" s="1">
        <v>92</v>
      </c>
      <c r="J61" s="1">
        <v>195</v>
      </c>
      <c r="K61" s="1">
        <v>267</v>
      </c>
      <c r="L61" s="1">
        <v>182</v>
      </c>
      <c r="M61" s="1">
        <v>142</v>
      </c>
      <c r="N61" s="1">
        <v>195</v>
      </c>
      <c r="O61" s="1">
        <v>214</v>
      </c>
      <c r="P61" s="1">
        <v>234</v>
      </c>
      <c r="Q61" s="1">
        <v>288</v>
      </c>
      <c r="R61" s="1">
        <v>251</v>
      </c>
      <c r="S61" s="1">
        <v>275</v>
      </c>
      <c r="T61" s="1">
        <v>318</v>
      </c>
      <c r="U61" s="1">
        <v>233</v>
      </c>
      <c r="V61" s="1">
        <v>168</v>
      </c>
      <c r="W61" s="1">
        <v>318</v>
      </c>
      <c r="X61" s="1">
        <v>217</v>
      </c>
      <c r="Y61" s="1">
        <v>612</v>
      </c>
      <c r="Z61" s="1">
        <v>367</v>
      </c>
      <c r="AA61" s="1">
        <v>353</v>
      </c>
      <c r="AB61" s="1">
        <v>477</v>
      </c>
      <c r="AC61" s="1">
        <v>506</v>
      </c>
      <c r="AD61" s="1">
        <v>412</v>
      </c>
      <c r="AE61" s="1">
        <v>581</v>
      </c>
      <c r="AF61" s="1">
        <v>318</v>
      </c>
      <c r="AG61" s="1">
        <v>709</v>
      </c>
      <c r="AH61" s="1">
        <v>50</v>
      </c>
      <c r="AI61" s="1">
        <v>546</v>
      </c>
      <c r="AJ61" s="1">
        <v>448</v>
      </c>
      <c r="AK61" s="1">
        <v>272</v>
      </c>
      <c r="AL61" s="1">
        <v>220</v>
      </c>
      <c r="AM61" s="1">
        <v>294</v>
      </c>
      <c r="AN61" s="1">
        <v>212</v>
      </c>
      <c r="AO61" s="1">
        <v>354</v>
      </c>
      <c r="AP61" s="1">
        <v>230</v>
      </c>
      <c r="AQ61" s="1">
        <v>0</v>
      </c>
      <c r="AR61" s="1">
        <v>2155</v>
      </c>
      <c r="AS61" s="1">
        <v>1750</v>
      </c>
      <c r="AT61" s="1">
        <v>1014</v>
      </c>
      <c r="AU61" s="1">
        <v>976</v>
      </c>
      <c r="AV61" s="1">
        <v>612</v>
      </c>
      <c r="AW61" s="1">
        <v>603</v>
      </c>
      <c r="AX61" s="1">
        <v>443</v>
      </c>
      <c r="AY61" s="1">
        <v>472</v>
      </c>
      <c r="AZ61" s="1">
        <v>823</v>
      </c>
      <c r="BA61" s="1">
        <v>1313</v>
      </c>
      <c r="BB61" s="1">
        <v>971</v>
      </c>
      <c r="BC61" s="1">
        <v>1786</v>
      </c>
      <c r="BD61" s="1">
        <v>465</v>
      </c>
      <c r="BE61" s="1">
        <v>929</v>
      </c>
      <c r="BF61" s="1">
        <v>494</v>
      </c>
      <c r="BG61" s="1">
        <v>781</v>
      </c>
      <c r="BH61" s="1">
        <v>393</v>
      </c>
      <c r="BI61" s="1">
        <v>561</v>
      </c>
    </row>
    <row r="62" spans="1:61" ht="20" customHeight="1">
      <c r="A62" s="1" t="s">
        <v>17</v>
      </c>
      <c r="B62" s="3" t="s">
        <v>18</v>
      </c>
      <c r="C62" s="24"/>
      <c r="D62" s="1">
        <v>122</v>
      </c>
      <c r="E62" s="1">
        <v>177</v>
      </c>
      <c r="F62" s="1">
        <v>90</v>
      </c>
      <c r="G62" s="1">
        <v>101</v>
      </c>
      <c r="H62" s="1">
        <v>186</v>
      </c>
      <c r="I62" s="1">
        <v>58</v>
      </c>
      <c r="J62" s="1">
        <v>91</v>
      </c>
      <c r="K62" s="1">
        <v>57</v>
      </c>
      <c r="L62" s="1">
        <v>89</v>
      </c>
      <c r="M62" s="1">
        <v>174</v>
      </c>
      <c r="N62" s="1">
        <v>141</v>
      </c>
      <c r="O62" s="1">
        <v>136</v>
      </c>
      <c r="P62" s="1">
        <v>131</v>
      </c>
      <c r="Q62" s="1">
        <v>191</v>
      </c>
      <c r="R62" s="1">
        <v>176</v>
      </c>
      <c r="S62" s="1">
        <v>105</v>
      </c>
      <c r="T62" s="1">
        <v>216</v>
      </c>
      <c r="U62" s="1">
        <v>193</v>
      </c>
      <c r="V62" s="1">
        <v>77</v>
      </c>
      <c r="W62" s="1">
        <v>116</v>
      </c>
      <c r="X62" s="1">
        <v>84</v>
      </c>
      <c r="Y62" s="1">
        <v>386</v>
      </c>
      <c r="Z62" s="1">
        <v>332</v>
      </c>
      <c r="AA62" s="1">
        <v>331</v>
      </c>
      <c r="AB62" s="1">
        <v>227</v>
      </c>
      <c r="AC62" s="1">
        <v>323</v>
      </c>
      <c r="AD62" s="1">
        <v>276</v>
      </c>
      <c r="AE62" s="1">
        <v>314</v>
      </c>
      <c r="AF62" s="1">
        <v>159</v>
      </c>
      <c r="AG62" s="1">
        <v>227</v>
      </c>
      <c r="AH62" s="1">
        <v>14</v>
      </c>
      <c r="AI62" s="1">
        <v>228</v>
      </c>
      <c r="AJ62" s="1">
        <v>112</v>
      </c>
      <c r="AK62" s="1">
        <v>142</v>
      </c>
      <c r="AL62" s="1">
        <v>75</v>
      </c>
      <c r="AM62" s="1">
        <v>107</v>
      </c>
      <c r="AN62" s="1">
        <v>74</v>
      </c>
      <c r="AO62" s="1">
        <v>115</v>
      </c>
      <c r="AP62" s="1">
        <v>87</v>
      </c>
      <c r="AQ62" s="1">
        <v>0</v>
      </c>
      <c r="AR62" s="1">
        <v>182</v>
      </c>
      <c r="AS62" s="1">
        <v>351</v>
      </c>
      <c r="AT62" s="1">
        <v>179</v>
      </c>
      <c r="AU62" s="1">
        <v>131</v>
      </c>
      <c r="AV62" s="1">
        <v>90</v>
      </c>
      <c r="AW62" s="1">
        <v>80</v>
      </c>
      <c r="AX62" s="1">
        <v>66</v>
      </c>
      <c r="AY62" s="1">
        <v>70</v>
      </c>
      <c r="AZ62" s="1">
        <v>90</v>
      </c>
      <c r="BA62" s="1">
        <v>262</v>
      </c>
      <c r="BB62" s="1">
        <v>479</v>
      </c>
      <c r="BC62" s="1">
        <v>140</v>
      </c>
      <c r="BD62" s="1">
        <v>210</v>
      </c>
      <c r="BE62" s="1">
        <v>225</v>
      </c>
      <c r="BF62" s="1">
        <v>183</v>
      </c>
      <c r="BG62" s="1">
        <v>237</v>
      </c>
      <c r="BH62" s="1">
        <v>146</v>
      </c>
      <c r="BI62" s="1">
        <v>44</v>
      </c>
    </row>
    <row r="63" spans="1:61" ht="20" customHeight="1">
      <c r="B63" s="3" t="s">
        <v>19</v>
      </c>
      <c r="C63" s="24" t="s">
        <v>293</v>
      </c>
      <c r="D63" s="1">
        <v>61</v>
      </c>
      <c r="E63" s="1">
        <v>92</v>
      </c>
      <c r="F63" s="1">
        <v>19</v>
      </c>
      <c r="G63" s="1">
        <v>46</v>
      </c>
      <c r="H63" s="1">
        <v>41</v>
      </c>
      <c r="I63" s="1">
        <v>29</v>
      </c>
      <c r="J63" s="1">
        <v>55</v>
      </c>
      <c r="K63" s="1">
        <v>17</v>
      </c>
      <c r="L63" s="1">
        <v>35</v>
      </c>
      <c r="M63" s="1">
        <v>38</v>
      </c>
      <c r="N63" s="1">
        <v>48</v>
      </c>
      <c r="O63" s="1">
        <v>52</v>
      </c>
      <c r="P63" s="1">
        <v>24</v>
      </c>
      <c r="Q63" s="1">
        <v>58</v>
      </c>
      <c r="R63" s="1">
        <v>69</v>
      </c>
      <c r="S63" s="1">
        <v>72</v>
      </c>
      <c r="T63" s="1">
        <v>42</v>
      </c>
      <c r="U63" s="1">
        <v>63</v>
      </c>
      <c r="V63" s="1">
        <v>19</v>
      </c>
      <c r="W63" s="1">
        <v>44</v>
      </c>
      <c r="X63" s="1">
        <v>19</v>
      </c>
      <c r="Y63" s="1">
        <v>172</v>
      </c>
      <c r="Z63" s="1">
        <v>35</v>
      </c>
      <c r="AA63" s="1">
        <v>78</v>
      </c>
      <c r="AB63" s="1">
        <v>71</v>
      </c>
      <c r="AC63" s="1">
        <v>50</v>
      </c>
      <c r="AD63" s="1">
        <v>81</v>
      </c>
      <c r="AE63" s="1">
        <v>80</v>
      </c>
      <c r="AF63" s="1">
        <v>49</v>
      </c>
      <c r="AG63" s="1">
        <v>56</v>
      </c>
      <c r="AH63" s="1">
        <v>0</v>
      </c>
      <c r="AI63" s="1">
        <v>113</v>
      </c>
      <c r="AJ63" s="1">
        <v>127</v>
      </c>
      <c r="AK63" s="1">
        <v>65</v>
      </c>
      <c r="AL63" s="1">
        <v>45</v>
      </c>
      <c r="AM63" s="1">
        <v>32</v>
      </c>
      <c r="AN63" s="1">
        <v>0</v>
      </c>
      <c r="AO63" s="1">
        <v>25</v>
      </c>
      <c r="AP63" s="1">
        <v>50</v>
      </c>
      <c r="AQ63" s="1">
        <v>0</v>
      </c>
      <c r="AR63" s="1">
        <v>111</v>
      </c>
      <c r="AS63" s="1">
        <v>224</v>
      </c>
      <c r="AT63" s="1">
        <v>75</v>
      </c>
      <c r="AU63" s="1">
        <v>110</v>
      </c>
      <c r="AV63" s="1">
        <v>84</v>
      </c>
      <c r="AW63" s="1">
        <v>63</v>
      </c>
      <c r="AX63" s="1">
        <v>19</v>
      </c>
      <c r="AY63" s="1">
        <v>0</v>
      </c>
      <c r="AZ63" s="1">
        <v>91</v>
      </c>
      <c r="BA63" s="1">
        <v>93</v>
      </c>
      <c r="BB63" s="1">
        <v>96</v>
      </c>
      <c r="BC63" s="1">
        <v>0</v>
      </c>
      <c r="BD63" s="1">
        <v>46</v>
      </c>
      <c r="BE63" s="1">
        <v>12</v>
      </c>
      <c r="BF63" s="1">
        <v>129</v>
      </c>
      <c r="BG63" s="1">
        <v>100</v>
      </c>
      <c r="BH63" s="1">
        <v>0</v>
      </c>
      <c r="BI63" s="1">
        <v>0</v>
      </c>
    </row>
    <row r="64" spans="1:61" ht="20" customHeight="1">
      <c r="A64" s="1" t="s">
        <v>20</v>
      </c>
      <c r="B64" s="3" t="s">
        <v>21</v>
      </c>
      <c r="C64" s="24" t="s">
        <v>293</v>
      </c>
      <c r="D64" s="1">
        <v>35</v>
      </c>
      <c r="E64" s="1">
        <v>30</v>
      </c>
      <c r="F64" s="1">
        <v>34</v>
      </c>
      <c r="G64" s="1">
        <v>47</v>
      </c>
      <c r="H64" s="1">
        <v>59</v>
      </c>
      <c r="I64" s="1">
        <v>17</v>
      </c>
      <c r="J64" s="1">
        <v>66</v>
      </c>
      <c r="K64" s="1">
        <v>70</v>
      </c>
      <c r="L64" s="1">
        <v>42</v>
      </c>
      <c r="M64" s="1">
        <v>37</v>
      </c>
      <c r="N64" s="1">
        <v>58</v>
      </c>
      <c r="O64" s="1">
        <v>58</v>
      </c>
      <c r="P64" s="1">
        <v>51</v>
      </c>
      <c r="Q64" s="1">
        <v>65</v>
      </c>
      <c r="R64" s="1">
        <v>86</v>
      </c>
      <c r="S64" s="1">
        <v>50</v>
      </c>
      <c r="T64" s="1">
        <v>73</v>
      </c>
      <c r="U64" s="1">
        <v>50</v>
      </c>
      <c r="V64" s="1">
        <v>19</v>
      </c>
      <c r="W64" s="1">
        <v>30</v>
      </c>
      <c r="X64" s="1">
        <v>22</v>
      </c>
      <c r="Y64" s="1">
        <v>45</v>
      </c>
      <c r="Z64" s="1">
        <v>57</v>
      </c>
      <c r="AA64" s="1">
        <v>58</v>
      </c>
      <c r="AB64" s="1">
        <v>52</v>
      </c>
      <c r="AC64" s="1">
        <v>45</v>
      </c>
      <c r="AD64" s="1">
        <v>54</v>
      </c>
      <c r="AE64" s="1">
        <v>73</v>
      </c>
      <c r="AF64" s="1">
        <v>35</v>
      </c>
      <c r="AG64" s="1">
        <v>72</v>
      </c>
      <c r="AH64" s="1">
        <v>0</v>
      </c>
      <c r="AI64" s="1">
        <v>78</v>
      </c>
      <c r="AJ64" s="1">
        <v>92</v>
      </c>
      <c r="AK64" s="1">
        <v>66</v>
      </c>
      <c r="AL64" s="1">
        <v>30</v>
      </c>
      <c r="AM64" s="1">
        <v>32</v>
      </c>
      <c r="AN64" s="1">
        <v>42</v>
      </c>
      <c r="AO64" s="1">
        <v>22</v>
      </c>
      <c r="AP64" s="1">
        <v>83</v>
      </c>
      <c r="AQ64" s="1">
        <v>0</v>
      </c>
      <c r="AR64" s="1">
        <v>167</v>
      </c>
      <c r="AS64" s="1">
        <v>48</v>
      </c>
      <c r="AT64" s="1">
        <v>64</v>
      </c>
      <c r="AU64" s="1">
        <v>124</v>
      </c>
      <c r="AV64" s="1">
        <v>45</v>
      </c>
      <c r="AW64" s="1">
        <v>16</v>
      </c>
      <c r="AX64" s="1">
        <v>28</v>
      </c>
      <c r="AY64" s="1">
        <v>0</v>
      </c>
      <c r="AZ64" s="1">
        <v>61</v>
      </c>
      <c r="BA64" s="1">
        <v>146</v>
      </c>
      <c r="BB64" s="1">
        <v>72</v>
      </c>
      <c r="BC64" s="1">
        <v>155</v>
      </c>
      <c r="BD64" s="1">
        <v>37</v>
      </c>
      <c r="BE64" s="1">
        <v>58</v>
      </c>
      <c r="BF64" s="1">
        <v>80</v>
      </c>
      <c r="BG64" s="1">
        <v>20</v>
      </c>
      <c r="BH64" s="1">
        <v>16</v>
      </c>
      <c r="BI64" s="1">
        <v>18</v>
      </c>
    </row>
    <row r="65" spans="1:61" ht="20" customHeight="1">
      <c r="A65" s="1" t="s">
        <v>22</v>
      </c>
      <c r="B65" s="3" t="s">
        <v>95</v>
      </c>
      <c r="C65" s="24" t="s">
        <v>293</v>
      </c>
      <c r="D65" s="1">
        <v>0</v>
      </c>
      <c r="E65" s="1">
        <v>0</v>
      </c>
      <c r="F65" s="1">
        <v>15</v>
      </c>
      <c r="G65" s="1">
        <v>0</v>
      </c>
      <c r="H65" s="1">
        <v>0</v>
      </c>
      <c r="I65" s="1">
        <v>11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12</v>
      </c>
      <c r="P65" s="1">
        <v>0</v>
      </c>
      <c r="Q65" s="1">
        <v>24</v>
      </c>
      <c r="R65" s="1">
        <v>12</v>
      </c>
      <c r="S65" s="1">
        <v>0</v>
      </c>
      <c r="T65" s="1">
        <v>30</v>
      </c>
      <c r="U65" s="1">
        <v>0</v>
      </c>
      <c r="V65" s="1">
        <v>0</v>
      </c>
      <c r="W65" s="1">
        <v>0</v>
      </c>
      <c r="X65" s="1">
        <v>0</v>
      </c>
      <c r="Y65" s="1">
        <v>13</v>
      </c>
      <c r="Z65" s="1">
        <v>18</v>
      </c>
      <c r="AA65" s="1">
        <v>27</v>
      </c>
      <c r="AB65" s="1">
        <v>27</v>
      </c>
      <c r="AC65" s="1">
        <v>31</v>
      </c>
      <c r="AD65" s="1">
        <v>0</v>
      </c>
      <c r="AE65" s="1">
        <v>16</v>
      </c>
      <c r="AF65" s="1">
        <v>30</v>
      </c>
      <c r="AG65" s="1">
        <v>0</v>
      </c>
      <c r="AH65" s="1">
        <v>0</v>
      </c>
      <c r="AI65" s="1">
        <v>14</v>
      </c>
      <c r="AJ65" s="1">
        <v>14</v>
      </c>
      <c r="AK65" s="1">
        <v>0</v>
      </c>
      <c r="AL65" s="1">
        <v>19</v>
      </c>
      <c r="AM65" s="1">
        <v>0</v>
      </c>
      <c r="AN65" s="1">
        <v>26</v>
      </c>
      <c r="AO65" s="1">
        <v>0</v>
      </c>
      <c r="AP65" s="1">
        <v>0</v>
      </c>
      <c r="AQ65" s="1">
        <v>0</v>
      </c>
      <c r="AR65" s="1">
        <v>52</v>
      </c>
      <c r="AS65" s="1">
        <v>44</v>
      </c>
      <c r="AT65" s="1">
        <v>78</v>
      </c>
      <c r="AU65" s="1">
        <v>30</v>
      </c>
      <c r="AV65" s="1">
        <v>11</v>
      </c>
      <c r="AW65" s="1">
        <v>0</v>
      </c>
      <c r="AX65" s="1">
        <v>23</v>
      </c>
      <c r="AY65" s="1">
        <v>17</v>
      </c>
      <c r="AZ65" s="1">
        <v>0</v>
      </c>
      <c r="BA65" s="1">
        <v>98</v>
      </c>
      <c r="BB65" s="1">
        <v>14</v>
      </c>
      <c r="BC65" s="1">
        <v>0</v>
      </c>
      <c r="BD65" s="1">
        <v>0</v>
      </c>
      <c r="BE65" s="1">
        <v>50</v>
      </c>
      <c r="BF65" s="1">
        <v>0</v>
      </c>
      <c r="BG65" s="1">
        <v>0</v>
      </c>
      <c r="BH65" s="1">
        <v>20</v>
      </c>
      <c r="BI65" s="1">
        <v>13</v>
      </c>
    </row>
    <row r="66" spans="1:61" ht="20" customHeight="1">
      <c r="A66" s="1" t="s">
        <v>24</v>
      </c>
      <c r="B66" s="3" t="s">
        <v>25</v>
      </c>
      <c r="C66" s="24"/>
      <c r="D66" s="1">
        <v>40</v>
      </c>
      <c r="E66" s="1">
        <v>81</v>
      </c>
      <c r="F66" s="1">
        <v>40</v>
      </c>
      <c r="G66" s="1">
        <v>59</v>
      </c>
      <c r="H66" s="1">
        <v>56</v>
      </c>
      <c r="I66" s="1">
        <v>40</v>
      </c>
      <c r="J66" s="1">
        <v>106</v>
      </c>
      <c r="K66" s="1">
        <v>118</v>
      </c>
      <c r="L66" s="1">
        <v>69</v>
      </c>
      <c r="M66" s="1">
        <v>47</v>
      </c>
      <c r="N66" s="1">
        <v>24</v>
      </c>
      <c r="O66" s="1">
        <v>50</v>
      </c>
      <c r="P66" s="1">
        <v>47</v>
      </c>
      <c r="Q66" s="1">
        <v>77</v>
      </c>
      <c r="R66" s="1">
        <v>72</v>
      </c>
      <c r="S66" s="1">
        <v>47</v>
      </c>
      <c r="T66" s="1">
        <v>60</v>
      </c>
      <c r="U66" s="1">
        <v>44</v>
      </c>
      <c r="V66" s="1">
        <v>19</v>
      </c>
      <c r="W66" s="1">
        <v>20</v>
      </c>
      <c r="X66" s="1">
        <v>34</v>
      </c>
      <c r="Y66" s="1">
        <v>62</v>
      </c>
      <c r="Z66" s="1">
        <v>67</v>
      </c>
      <c r="AA66" s="1">
        <v>67</v>
      </c>
      <c r="AB66" s="1">
        <v>46</v>
      </c>
      <c r="AC66" s="1">
        <v>27</v>
      </c>
      <c r="AD66" s="1">
        <v>41</v>
      </c>
      <c r="AE66" s="1">
        <v>125</v>
      </c>
      <c r="AF66" s="1">
        <v>37</v>
      </c>
      <c r="AG66" s="1">
        <v>91</v>
      </c>
      <c r="AH66" s="1">
        <v>0</v>
      </c>
      <c r="AI66" s="1">
        <v>47</v>
      </c>
      <c r="AJ66" s="1">
        <v>71</v>
      </c>
      <c r="AK66" s="1">
        <v>16</v>
      </c>
      <c r="AL66" s="1">
        <v>26</v>
      </c>
      <c r="AM66" s="1">
        <v>39</v>
      </c>
      <c r="AN66" s="1">
        <v>64</v>
      </c>
      <c r="AO66" s="1">
        <v>69</v>
      </c>
      <c r="AP66" s="1">
        <v>58</v>
      </c>
      <c r="AQ66" s="1">
        <v>0</v>
      </c>
      <c r="AR66" s="1">
        <v>264</v>
      </c>
      <c r="AS66" s="1">
        <v>63</v>
      </c>
      <c r="AT66" s="1">
        <v>30</v>
      </c>
      <c r="AU66" s="1">
        <v>32</v>
      </c>
      <c r="AV66" s="1">
        <v>52</v>
      </c>
      <c r="AW66" s="1">
        <v>25</v>
      </c>
      <c r="AX66" s="1">
        <v>70</v>
      </c>
      <c r="AY66" s="1">
        <v>19</v>
      </c>
      <c r="AZ66" s="1">
        <v>0</v>
      </c>
      <c r="BA66" s="1">
        <v>66</v>
      </c>
      <c r="BB66" s="1">
        <v>144</v>
      </c>
      <c r="BC66" s="1">
        <v>73</v>
      </c>
      <c r="BD66" s="1">
        <v>32</v>
      </c>
      <c r="BE66" s="1">
        <v>22</v>
      </c>
      <c r="BF66" s="1">
        <v>27</v>
      </c>
      <c r="BG66" s="1">
        <v>22</v>
      </c>
      <c r="BH66" s="1">
        <v>54</v>
      </c>
      <c r="BI66" s="1">
        <v>18</v>
      </c>
    </row>
    <row r="67" spans="1:61" ht="20" customHeight="1">
      <c r="A67" s="1" t="s">
        <v>26</v>
      </c>
      <c r="B67" s="3" t="s">
        <v>27</v>
      </c>
      <c r="C67" s="24" t="s">
        <v>293</v>
      </c>
      <c r="D67" s="1">
        <v>19845</v>
      </c>
      <c r="E67" s="1">
        <v>19664</v>
      </c>
      <c r="F67" s="1">
        <v>12525</v>
      </c>
      <c r="G67" s="1">
        <v>25786</v>
      </c>
      <c r="H67" s="1">
        <v>21020</v>
      </c>
      <c r="I67" s="1">
        <v>21477</v>
      </c>
      <c r="J67" s="1">
        <v>31218</v>
      </c>
      <c r="K67" s="1">
        <v>26092</v>
      </c>
      <c r="L67" s="1">
        <v>23202</v>
      </c>
      <c r="M67" s="1">
        <v>14725</v>
      </c>
      <c r="N67" s="1">
        <v>18643</v>
      </c>
      <c r="O67" s="1">
        <v>21200</v>
      </c>
      <c r="P67" s="1">
        <v>14539</v>
      </c>
      <c r="Q67" s="1">
        <v>17927</v>
      </c>
      <c r="R67" s="1">
        <v>19085</v>
      </c>
      <c r="S67" s="1">
        <v>14776</v>
      </c>
      <c r="T67" s="1">
        <v>15922</v>
      </c>
      <c r="U67" s="1">
        <v>14846</v>
      </c>
      <c r="V67" s="1">
        <v>5628</v>
      </c>
      <c r="W67" s="1">
        <v>9297</v>
      </c>
      <c r="X67" s="1">
        <v>7933</v>
      </c>
      <c r="Y67" s="1">
        <v>13994</v>
      </c>
      <c r="Z67" s="1">
        <v>12757</v>
      </c>
      <c r="AA67" s="1">
        <v>12847</v>
      </c>
      <c r="AB67" s="1">
        <v>13715</v>
      </c>
      <c r="AC67" s="1">
        <v>13292</v>
      </c>
      <c r="AD67" s="1">
        <v>13250</v>
      </c>
      <c r="AE67" s="1">
        <v>18381</v>
      </c>
      <c r="AF67" s="1">
        <v>12206</v>
      </c>
      <c r="AG67" s="1">
        <v>18610</v>
      </c>
      <c r="AH67" s="1">
        <v>1947</v>
      </c>
      <c r="AI67" s="1">
        <v>23374</v>
      </c>
      <c r="AJ67" s="1">
        <v>15580</v>
      </c>
      <c r="AK67" s="1">
        <v>25768</v>
      </c>
      <c r="AL67" s="1">
        <v>16146</v>
      </c>
      <c r="AM67" s="1">
        <v>25541</v>
      </c>
      <c r="AN67" s="1">
        <v>14304</v>
      </c>
      <c r="AO67" s="1">
        <v>25969</v>
      </c>
      <c r="AP67" s="1">
        <v>30665</v>
      </c>
      <c r="AQ67" s="1">
        <v>43</v>
      </c>
      <c r="AR67" s="1">
        <v>91889</v>
      </c>
      <c r="AS67" s="1">
        <v>57019</v>
      </c>
      <c r="AT67" s="1">
        <v>50517</v>
      </c>
      <c r="AU67" s="1">
        <v>34415</v>
      </c>
      <c r="AV67" s="1">
        <v>30570</v>
      </c>
      <c r="AW67" s="1">
        <v>20932</v>
      </c>
      <c r="AX67" s="1">
        <v>32779</v>
      </c>
      <c r="AY67" s="1">
        <v>22272</v>
      </c>
      <c r="AZ67" s="1">
        <v>28160</v>
      </c>
      <c r="BA67" s="1">
        <v>54453</v>
      </c>
      <c r="BB67" s="1">
        <v>55518</v>
      </c>
      <c r="BC67" s="1">
        <v>69684</v>
      </c>
      <c r="BD67" s="1">
        <v>27011</v>
      </c>
      <c r="BE67" s="1">
        <v>38197</v>
      </c>
      <c r="BF67" s="1">
        <v>27498</v>
      </c>
      <c r="BG67" s="1">
        <v>40214</v>
      </c>
      <c r="BH67" s="1">
        <v>28045</v>
      </c>
      <c r="BI67" s="1">
        <v>26208</v>
      </c>
    </row>
    <row r="68" spans="1:61" ht="20" customHeight="1">
      <c r="A68" s="1" t="s">
        <v>28</v>
      </c>
      <c r="B68" s="3" t="s">
        <v>83</v>
      </c>
      <c r="C68" s="24"/>
      <c r="D68" s="1">
        <v>0</v>
      </c>
      <c r="E68" s="1">
        <v>0</v>
      </c>
      <c r="F68" s="1">
        <v>0</v>
      </c>
      <c r="G68" s="1">
        <v>0</v>
      </c>
      <c r="H68" s="1">
        <v>14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38</v>
      </c>
    </row>
    <row r="69" spans="1:61" ht="20" customHeight="1">
      <c r="B69" s="3" t="s">
        <v>169</v>
      </c>
      <c r="C69" s="24"/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39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</row>
    <row r="70" spans="1:61" ht="20" customHeight="1">
      <c r="A70" s="1" t="s">
        <v>96</v>
      </c>
      <c r="B70" s="3" t="s">
        <v>97</v>
      </c>
      <c r="C70" s="24" t="s">
        <v>293</v>
      </c>
      <c r="D70" s="1">
        <v>0</v>
      </c>
      <c r="E70" s="1">
        <v>12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24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11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3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</row>
    <row r="71" spans="1:61" ht="20" customHeight="1">
      <c r="A71" s="1" t="s">
        <v>29</v>
      </c>
      <c r="B71" s="3" t="s">
        <v>30</v>
      </c>
      <c r="C71" s="24" t="s">
        <v>293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292</v>
      </c>
      <c r="N71" s="1">
        <v>412</v>
      </c>
      <c r="O71" s="1">
        <v>622</v>
      </c>
      <c r="P71" s="1">
        <v>334</v>
      </c>
      <c r="Q71" s="1">
        <v>726</v>
      </c>
      <c r="R71" s="1">
        <v>381</v>
      </c>
      <c r="S71" s="1">
        <v>524</v>
      </c>
      <c r="T71" s="1">
        <v>462</v>
      </c>
      <c r="U71" s="1">
        <v>605</v>
      </c>
      <c r="V71" s="1">
        <v>172</v>
      </c>
      <c r="W71" s="1">
        <v>422</v>
      </c>
      <c r="X71" s="1">
        <v>323</v>
      </c>
      <c r="Y71" s="1">
        <v>657</v>
      </c>
      <c r="Z71" s="1">
        <v>758</v>
      </c>
      <c r="AA71" s="1">
        <v>568</v>
      </c>
      <c r="AB71" s="1">
        <v>605</v>
      </c>
      <c r="AC71" s="1">
        <v>610</v>
      </c>
      <c r="AD71" s="1">
        <v>520</v>
      </c>
      <c r="AE71" s="1">
        <v>985</v>
      </c>
      <c r="AF71" s="1">
        <v>470</v>
      </c>
      <c r="AG71" s="1">
        <v>511</v>
      </c>
      <c r="AH71" s="1">
        <v>81</v>
      </c>
      <c r="AI71" s="1">
        <v>711</v>
      </c>
      <c r="AJ71" s="1">
        <v>710</v>
      </c>
      <c r="AK71" s="1">
        <v>439</v>
      </c>
      <c r="AL71" s="1">
        <v>424</v>
      </c>
      <c r="AM71" s="1">
        <v>1027</v>
      </c>
      <c r="AN71" s="1">
        <v>358</v>
      </c>
      <c r="AO71" s="1">
        <v>465</v>
      </c>
      <c r="AP71" s="1">
        <v>329</v>
      </c>
      <c r="AQ71" s="1">
        <v>0</v>
      </c>
      <c r="AR71" s="1">
        <v>799</v>
      </c>
      <c r="AS71" s="1">
        <v>901</v>
      </c>
      <c r="AT71" s="1">
        <v>749</v>
      </c>
      <c r="AU71" s="1">
        <v>487</v>
      </c>
      <c r="AV71" s="1">
        <v>790</v>
      </c>
      <c r="AW71" s="1">
        <v>522</v>
      </c>
      <c r="AX71" s="1">
        <v>485</v>
      </c>
      <c r="AY71" s="1">
        <v>484</v>
      </c>
      <c r="AZ71" s="1">
        <v>280</v>
      </c>
      <c r="BA71" s="1">
        <v>1015</v>
      </c>
      <c r="BB71" s="1">
        <v>854</v>
      </c>
      <c r="BC71" s="1">
        <v>432</v>
      </c>
      <c r="BD71" s="1">
        <v>695</v>
      </c>
      <c r="BE71" s="1">
        <v>662</v>
      </c>
      <c r="BF71" s="1">
        <v>362</v>
      </c>
      <c r="BG71" s="1">
        <v>446</v>
      </c>
      <c r="BH71" s="1">
        <v>202</v>
      </c>
      <c r="BI71" s="1">
        <v>290</v>
      </c>
    </row>
    <row r="72" spans="1:61" ht="20" customHeight="1">
      <c r="A72" s="1" t="s">
        <v>98</v>
      </c>
      <c r="B72" s="3" t="s">
        <v>99</v>
      </c>
      <c r="C72" s="3"/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</row>
    <row r="73" spans="1:61" ht="20" customHeight="1">
      <c r="A73" s="1" t="s">
        <v>51</v>
      </c>
      <c r="B73" s="3" t="s">
        <v>31</v>
      </c>
      <c r="C73" s="24" t="s">
        <v>293</v>
      </c>
      <c r="D73" s="1">
        <v>782</v>
      </c>
      <c r="E73" s="1">
        <v>1012</v>
      </c>
      <c r="F73" s="1">
        <v>486</v>
      </c>
      <c r="G73" s="1">
        <v>505</v>
      </c>
      <c r="H73" s="1">
        <v>1021</v>
      </c>
      <c r="I73" s="1">
        <v>596</v>
      </c>
      <c r="J73" s="1">
        <v>534</v>
      </c>
      <c r="K73" s="1">
        <v>778</v>
      </c>
      <c r="L73" s="1">
        <v>601</v>
      </c>
      <c r="M73" s="1">
        <v>776</v>
      </c>
      <c r="N73" s="1">
        <v>752</v>
      </c>
      <c r="O73" s="1">
        <v>1108</v>
      </c>
      <c r="P73" s="1">
        <v>594</v>
      </c>
      <c r="Q73" s="1">
        <v>818</v>
      </c>
      <c r="R73" s="1">
        <v>1136</v>
      </c>
      <c r="S73" s="1">
        <v>900</v>
      </c>
      <c r="T73" s="1">
        <v>511</v>
      </c>
      <c r="U73" s="1">
        <v>742</v>
      </c>
      <c r="V73" s="1">
        <v>273</v>
      </c>
      <c r="W73" s="1">
        <v>382</v>
      </c>
      <c r="X73" s="1">
        <v>341</v>
      </c>
      <c r="Y73" s="1">
        <v>1216</v>
      </c>
      <c r="Z73" s="1">
        <v>1128</v>
      </c>
      <c r="AA73" s="1">
        <v>962</v>
      </c>
      <c r="AB73" s="1">
        <v>862</v>
      </c>
      <c r="AC73" s="1">
        <v>818</v>
      </c>
      <c r="AD73" s="1">
        <v>838</v>
      </c>
      <c r="AE73" s="1">
        <v>1368</v>
      </c>
      <c r="AF73" s="1">
        <v>774</v>
      </c>
      <c r="AG73" s="1">
        <v>1325</v>
      </c>
      <c r="AH73" s="1">
        <v>129</v>
      </c>
      <c r="AI73" s="1">
        <v>1812</v>
      </c>
      <c r="AJ73" s="1">
        <v>953</v>
      </c>
      <c r="AK73" s="1">
        <v>619</v>
      </c>
      <c r="AL73" s="1">
        <v>383</v>
      </c>
      <c r="AM73" s="1">
        <v>511</v>
      </c>
      <c r="AN73" s="1">
        <v>559</v>
      </c>
      <c r="AO73" s="1">
        <v>710</v>
      </c>
      <c r="AP73" s="1">
        <v>888</v>
      </c>
      <c r="AQ73" s="1">
        <v>0</v>
      </c>
      <c r="AR73" s="1">
        <v>1331</v>
      </c>
      <c r="AS73" s="1">
        <v>1413</v>
      </c>
      <c r="AT73" s="1">
        <v>1261</v>
      </c>
      <c r="AU73" s="1">
        <v>841</v>
      </c>
      <c r="AV73" s="1">
        <v>489</v>
      </c>
      <c r="AW73" s="1">
        <v>443</v>
      </c>
      <c r="AX73" s="1">
        <v>539</v>
      </c>
      <c r="AY73" s="1">
        <v>297</v>
      </c>
      <c r="AZ73" s="1">
        <v>835</v>
      </c>
      <c r="BA73" s="1">
        <v>949</v>
      </c>
      <c r="BB73" s="1">
        <v>991</v>
      </c>
      <c r="BC73" s="1">
        <v>2576</v>
      </c>
      <c r="BD73" s="1">
        <v>1734</v>
      </c>
      <c r="BE73" s="1">
        <v>975</v>
      </c>
      <c r="BF73" s="1">
        <v>353</v>
      </c>
      <c r="BG73" s="1">
        <v>699</v>
      </c>
      <c r="BH73" s="1">
        <v>535</v>
      </c>
      <c r="BI73" s="1">
        <v>470</v>
      </c>
    </row>
    <row r="74" spans="1:61" ht="20" customHeight="1">
      <c r="A74" s="1" t="s">
        <v>32</v>
      </c>
      <c r="B74" s="3" t="s">
        <v>85</v>
      </c>
      <c r="C74" s="24" t="s">
        <v>293</v>
      </c>
      <c r="D74" s="1">
        <v>13075</v>
      </c>
      <c r="E74" s="1">
        <v>13897</v>
      </c>
      <c r="F74" s="1">
        <v>8138</v>
      </c>
      <c r="G74" s="1">
        <v>12488</v>
      </c>
      <c r="H74" s="1">
        <v>12709</v>
      </c>
      <c r="I74" s="1">
        <v>10493</v>
      </c>
      <c r="J74" s="1">
        <v>14540</v>
      </c>
      <c r="K74" s="1">
        <v>12277</v>
      </c>
      <c r="L74" s="1">
        <v>10820</v>
      </c>
      <c r="M74" s="1">
        <v>8628</v>
      </c>
      <c r="N74" s="1">
        <v>10616</v>
      </c>
      <c r="O74" s="1">
        <v>11908</v>
      </c>
      <c r="P74" s="1">
        <v>9951</v>
      </c>
      <c r="Q74" s="1">
        <v>12791</v>
      </c>
      <c r="R74" s="1">
        <v>13425</v>
      </c>
      <c r="S74" s="1">
        <v>12153</v>
      </c>
      <c r="T74" s="1">
        <v>14375</v>
      </c>
      <c r="U74" s="1">
        <v>12078</v>
      </c>
      <c r="V74" s="1">
        <v>4377</v>
      </c>
      <c r="W74" s="1">
        <v>7929</v>
      </c>
      <c r="X74" s="1">
        <v>6471</v>
      </c>
      <c r="Y74" s="1">
        <v>16145</v>
      </c>
      <c r="Z74" s="1">
        <v>13723</v>
      </c>
      <c r="AA74" s="1">
        <v>13762</v>
      </c>
      <c r="AB74" s="1">
        <v>12900</v>
      </c>
      <c r="AC74" s="1">
        <v>13191</v>
      </c>
      <c r="AD74" s="1">
        <v>12425</v>
      </c>
      <c r="AE74" s="1">
        <v>15732</v>
      </c>
      <c r="AF74" s="1">
        <v>9421</v>
      </c>
      <c r="AG74" s="1">
        <v>16304</v>
      </c>
      <c r="AH74" s="1">
        <v>1760</v>
      </c>
      <c r="AI74" s="1">
        <v>20189</v>
      </c>
      <c r="AJ74" s="1">
        <v>14840</v>
      </c>
      <c r="AK74" s="1">
        <v>12359</v>
      </c>
      <c r="AL74" s="1">
        <v>7743</v>
      </c>
      <c r="AM74" s="1">
        <v>11919</v>
      </c>
      <c r="AN74" s="1">
        <v>8825</v>
      </c>
      <c r="AO74" s="1">
        <v>12575</v>
      </c>
      <c r="AP74" s="1">
        <v>18046</v>
      </c>
      <c r="AQ74" s="1">
        <v>0</v>
      </c>
      <c r="AR74" s="1">
        <v>27907</v>
      </c>
      <c r="AS74" s="1">
        <v>16073</v>
      </c>
      <c r="AT74" s="1">
        <v>15371</v>
      </c>
      <c r="AU74" s="1">
        <v>10791</v>
      </c>
      <c r="AV74" s="1">
        <v>11049</v>
      </c>
      <c r="AW74" s="1">
        <v>7849</v>
      </c>
      <c r="AX74" s="1">
        <v>11520</v>
      </c>
      <c r="AY74" s="1">
        <v>9478</v>
      </c>
      <c r="AZ74" s="1">
        <v>11222</v>
      </c>
      <c r="BA74" s="1">
        <v>17429</v>
      </c>
      <c r="BB74" s="1">
        <v>17934</v>
      </c>
      <c r="BC74" s="1">
        <v>21371</v>
      </c>
      <c r="BD74" s="1">
        <v>9081</v>
      </c>
      <c r="BE74" s="1">
        <v>13356</v>
      </c>
      <c r="BF74" s="1">
        <v>6525</v>
      </c>
      <c r="BG74" s="1">
        <v>9632</v>
      </c>
      <c r="BH74" s="1">
        <v>6845</v>
      </c>
      <c r="BI74" s="1">
        <v>6835</v>
      </c>
    </row>
    <row r="75" spans="1:61" ht="20" customHeight="1">
      <c r="B75" s="1" t="s">
        <v>100</v>
      </c>
      <c r="C75" s="24" t="s">
        <v>293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82</v>
      </c>
      <c r="W75" s="1">
        <v>91</v>
      </c>
      <c r="X75" s="1">
        <v>66</v>
      </c>
      <c r="Y75" s="1">
        <v>113</v>
      </c>
      <c r="Z75" s="1">
        <v>219</v>
      </c>
      <c r="AA75" s="1">
        <v>59</v>
      </c>
      <c r="AB75" s="1">
        <v>89</v>
      </c>
      <c r="AC75" s="1">
        <v>87</v>
      </c>
      <c r="AD75" s="1">
        <v>119</v>
      </c>
      <c r="AE75" s="1">
        <v>129</v>
      </c>
      <c r="AF75" s="1">
        <v>29</v>
      </c>
      <c r="AG75" s="1">
        <v>120</v>
      </c>
      <c r="AH75" s="1">
        <v>0</v>
      </c>
      <c r="AI75" s="1">
        <v>335</v>
      </c>
      <c r="AJ75" s="1">
        <v>272</v>
      </c>
      <c r="AK75" s="1">
        <v>192</v>
      </c>
      <c r="AL75" s="1">
        <v>287</v>
      </c>
      <c r="AM75" s="1">
        <v>247</v>
      </c>
      <c r="AN75" s="1">
        <v>279</v>
      </c>
      <c r="AO75" s="1">
        <v>455</v>
      </c>
      <c r="AP75" s="1">
        <v>539</v>
      </c>
      <c r="AQ75" s="1">
        <v>0</v>
      </c>
      <c r="AR75" s="1">
        <v>721</v>
      </c>
      <c r="AS75" s="1">
        <v>999</v>
      </c>
      <c r="AT75" s="1">
        <v>785</v>
      </c>
      <c r="AU75" s="1">
        <v>1197</v>
      </c>
      <c r="AV75" s="1">
        <v>621</v>
      </c>
      <c r="AW75" s="1">
        <v>484</v>
      </c>
      <c r="AX75" s="1">
        <v>438</v>
      </c>
      <c r="AY75" s="1">
        <v>430</v>
      </c>
      <c r="AZ75" s="1">
        <v>522</v>
      </c>
      <c r="BA75" s="1">
        <v>801</v>
      </c>
      <c r="BB75" s="1">
        <v>879</v>
      </c>
      <c r="BC75" s="1">
        <v>990</v>
      </c>
      <c r="BD75" s="1">
        <v>219</v>
      </c>
      <c r="BE75" s="1">
        <v>510</v>
      </c>
      <c r="BF75" s="1">
        <v>331</v>
      </c>
      <c r="BG75" s="1">
        <v>625</v>
      </c>
      <c r="BH75" s="1">
        <v>478</v>
      </c>
      <c r="BI75" s="1">
        <v>383</v>
      </c>
    </row>
    <row r="76" spans="1:61" ht="20" customHeight="1">
      <c r="B76" s="1" t="s">
        <v>33</v>
      </c>
      <c r="D76" s="1">
        <v>276</v>
      </c>
      <c r="E76" s="1">
        <v>276</v>
      </c>
      <c r="F76" s="1">
        <v>37</v>
      </c>
      <c r="G76" s="1">
        <v>194</v>
      </c>
      <c r="H76" s="1">
        <v>88</v>
      </c>
      <c r="I76" s="1">
        <v>203</v>
      </c>
      <c r="J76" s="1">
        <v>231</v>
      </c>
      <c r="K76" s="1">
        <v>145</v>
      </c>
      <c r="L76" s="1">
        <v>107</v>
      </c>
      <c r="M76" s="1">
        <v>78</v>
      </c>
      <c r="N76" s="1">
        <v>70</v>
      </c>
      <c r="O76" s="1">
        <v>97</v>
      </c>
      <c r="P76" s="1">
        <v>44</v>
      </c>
      <c r="Q76" s="1">
        <v>55</v>
      </c>
      <c r="R76" s="1">
        <v>88</v>
      </c>
      <c r="S76" s="1">
        <v>69</v>
      </c>
      <c r="T76" s="1">
        <v>91</v>
      </c>
      <c r="U76" s="1">
        <v>128</v>
      </c>
      <c r="V76" s="1">
        <v>33</v>
      </c>
      <c r="W76" s="1">
        <v>54</v>
      </c>
      <c r="X76" s="1">
        <v>20</v>
      </c>
      <c r="Y76" s="1">
        <v>108</v>
      </c>
      <c r="Z76" s="1">
        <v>131</v>
      </c>
      <c r="AA76" s="1">
        <v>77</v>
      </c>
      <c r="AB76" s="1">
        <v>34</v>
      </c>
      <c r="AC76" s="1">
        <v>75</v>
      </c>
      <c r="AD76" s="1">
        <v>83</v>
      </c>
      <c r="AE76" s="1">
        <v>122</v>
      </c>
      <c r="AF76" s="1">
        <v>39</v>
      </c>
      <c r="AG76" s="1">
        <v>119</v>
      </c>
      <c r="AH76" s="1">
        <v>13</v>
      </c>
      <c r="AI76" s="1">
        <v>72</v>
      </c>
      <c r="AJ76" s="1">
        <v>81</v>
      </c>
      <c r="AK76" s="1">
        <v>148</v>
      </c>
      <c r="AL76" s="1">
        <v>129</v>
      </c>
      <c r="AM76" s="1">
        <v>181</v>
      </c>
      <c r="AN76" s="1">
        <v>170</v>
      </c>
      <c r="AO76" s="1">
        <v>252</v>
      </c>
      <c r="AP76" s="1">
        <v>622</v>
      </c>
      <c r="AQ76" s="1">
        <v>2429</v>
      </c>
      <c r="AR76" s="1">
        <v>1370</v>
      </c>
      <c r="AS76" s="1">
        <v>1053</v>
      </c>
      <c r="AT76" s="1">
        <v>576</v>
      </c>
      <c r="AU76" s="1">
        <v>499</v>
      </c>
      <c r="AV76" s="1">
        <v>283</v>
      </c>
      <c r="AW76" s="1">
        <v>215</v>
      </c>
      <c r="AX76" s="1">
        <v>443</v>
      </c>
      <c r="AY76" s="1">
        <v>218</v>
      </c>
      <c r="AZ76" s="1">
        <v>479</v>
      </c>
      <c r="BA76" s="1">
        <v>748</v>
      </c>
      <c r="BB76" s="1">
        <v>915</v>
      </c>
      <c r="BC76" s="1">
        <v>1301</v>
      </c>
      <c r="BD76" s="1">
        <v>317</v>
      </c>
      <c r="BE76" s="1">
        <v>907</v>
      </c>
      <c r="BF76" s="1">
        <v>720</v>
      </c>
      <c r="BG76" s="1">
        <v>556</v>
      </c>
      <c r="BH76" s="1">
        <v>412</v>
      </c>
      <c r="BI76" s="1">
        <v>613</v>
      </c>
    </row>
    <row r="77" spans="1:61" ht="20" customHeight="1">
      <c r="B77" s="1" t="s">
        <v>34</v>
      </c>
      <c r="D77" s="1">
        <v>974</v>
      </c>
      <c r="E77" s="1">
        <v>1022</v>
      </c>
      <c r="F77" s="1">
        <v>572</v>
      </c>
      <c r="G77" s="1">
        <v>662</v>
      </c>
      <c r="H77" s="1">
        <v>887</v>
      </c>
      <c r="I77" s="1">
        <v>1072</v>
      </c>
      <c r="J77" s="1">
        <v>863</v>
      </c>
      <c r="K77" s="1">
        <v>996</v>
      </c>
      <c r="L77" s="1">
        <v>799</v>
      </c>
      <c r="M77" s="1">
        <v>515</v>
      </c>
      <c r="N77" s="1">
        <v>503</v>
      </c>
      <c r="O77" s="1">
        <v>588</v>
      </c>
      <c r="P77" s="1">
        <v>436</v>
      </c>
      <c r="Q77" s="1">
        <v>648</v>
      </c>
      <c r="R77" s="1">
        <v>419</v>
      </c>
      <c r="S77" s="1">
        <v>511</v>
      </c>
      <c r="T77" s="1">
        <v>596</v>
      </c>
      <c r="U77" s="1">
        <v>495</v>
      </c>
      <c r="V77" s="1">
        <v>107</v>
      </c>
      <c r="W77" s="1">
        <v>170</v>
      </c>
      <c r="X77" s="1">
        <v>207</v>
      </c>
      <c r="Y77" s="1">
        <v>581</v>
      </c>
      <c r="Z77" s="1">
        <v>946</v>
      </c>
      <c r="AA77" s="1">
        <v>481</v>
      </c>
      <c r="AB77" s="1">
        <v>368</v>
      </c>
      <c r="AC77" s="1">
        <v>357</v>
      </c>
      <c r="AD77" s="1">
        <v>444</v>
      </c>
      <c r="AE77" s="1">
        <v>578</v>
      </c>
      <c r="AF77" s="1">
        <v>255</v>
      </c>
      <c r="AG77" s="1">
        <v>485</v>
      </c>
      <c r="AH77" s="1">
        <v>65</v>
      </c>
      <c r="AI77" s="1">
        <v>666</v>
      </c>
      <c r="AJ77" s="1">
        <v>600</v>
      </c>
      <c r="AK77" s="1">
        <v>614</v>
      </c>
      <c r="AL77" s="1">
        <v>518</v>
      </c>
      <c r="AM77" s="1">
        <v>899</v>
      </c>
      <c r="AN77" s="1">
        <v>967</v>
      </c>
      <c r="AO77" s="1">
        <v>1061</v>
      </c>
      <c r="AP77" s="1">
        <v>2765</v>
      </c>
      <c r="AQ77" s="1">
        <v>13120</v>
      </c>
      <c r="AR77" s="1">
        <v>5313</v>
      </c>
      <c r="AS77" s="1">
        <v>3252</v>
      </c>
      <c r="AT77" s="1">
        <v>3404</v>
      </c>
      <c r="AU77" s="1">
        <v>2280</v>
      </c>
      <c r="AV77" s="1">
        <v>1836</v>
      </c>
      <c r="AW77" s="1">
        <v>1567</v>
      </c>
      <c r="AX77" s="1">
        <v>2365</v>
      </c>
      <c r="AY77" s="1">
        <v>1524</v>
      </c>
      <c r="AZ77" s="1">
        <v>2713</v>
      </c>
      <c r="BA77" s="1">
        <v>3001</v>
      </c>
      <c r="BB77" s="1">
        <v>5933</v>
      </c>
      <c r="BC77" s="1">
        <v>8881</v>
      </c>
      <c r="BD77" s="1">
        <v>2437</v>
      </c>
      <c r="BE77" s="1">
        <v>4388</v>
      </c>
      <c r="BF77" s="1">
        <v>2466</v>
      </c>
      <c r="BG77" s="1">
        <v>3267</v>
      </c>
      <c r="BH77" s="1">
        <v>2781</v>
      </c>
      <c r="BI77" s="1">
        <v>2802</v>
      </c>
    </row>
    <row r="78" spans="1:61" ht="20" customHeight="1">
      <c r="A78" s="4"/>
      <c r="B78" s="4" t="s">
        <v>35</v>
      </c>
      <c r="C78" s="4"/>
      <c r="D78" s="4">
        <v>2023</v>
      </c>
      <c r="E78" s="4">
        <v>2407</v>
      </c>
      <c r="F78" s="4">
        <v>1113</v>
      </c>
      <c r="G78" s="4">
        <v>1511</v>
      </c>
      <c r="H78" s="4">
        <v>1372</v>
      </c>
      <c r="I78" s="4">
        <v>1952</v>
      </c>
      <c r="J78" s="4">
        <v>1612</v>
      </c>
      <c r="K78" s="4">
        <v>1855</v>
      </c>
      <c r="L78" s="4">
        <v>1347</v>
      </c>
      <c r="M78" s="4">
        <v>726</v>
      </c>
      <c r="N78" s="4">
        <v>1143</v>
      </c>
      <c r="O78" s="4">
        <v>944</v>
      </c>
      <c r="P78" s="4">
        <v>757</v>
      </c>
      <c r="Q78" s="4">
        <v>963</v>
      </c>
      <c r="R78" s="4">
        <v>812</v>
      </c>
      <c r="S78" s="4">
        <v>838</v>
      </c>
      <c r="T78" s="4">
        <v>1083</v>
      </c>
      <c r="U78" s="4">
        <v>951</v>
      </c>
      <c r="V78" s="4">
        <v>255</v>
      </c>
      <c r="W78" s="4">
        <v>402</v>
      </c>
      <c r="X78" s="4">
        <v>419</v>
      </c>
      <c r="Y78" s="4">
        <v>848</v>
      </c>
      <c r="Z78" s="4">
        <v>1244</v>
      </c>
      <c r="AA78" s="4">
        <v>829</v>
      </c>
      <c r="AB78" s="4">
        <v>679</v>
      </c>
      <c r="AC78" s="4">
        <v>669</v>
      </c>
      <c r="AD78" s="4">
        <v>782</v>
      </c>
      <c r="AE78" s="4">
        <v>980</v>
      </c>
      <c r="AF78" s="4">
        <v>771</v>
      </c>
      <c r="AG78" s="4">
        <v>799</v>
      </c>
      <c r="AH78" s="4">
        <v>201</v>
      </c>
      <c r="AI78" s="4">
        <v>868</v>
      </c>
      <c r="AJ78" s="4">
        <v>934</v>
      </c>
      <c r="AK78" s="4">
        <v>1574</v>
      </c>
      <c r="AL78" s="4">
        <v>945</v>
      </c>
      <c r="AM78" s="4">
        <v>1417</v>
      </c>
      <c r="AN78" s="4">
        <v>1865</v>
      </c>
      <c r="AO78" s="4">
        <v>2521</v>
      </c>
      <c r="AP78" s="4">
        <v>4973</v>
      </c>
      <c r="AQ78" s="4">
        <v>25206</v>
      </c>
      <c r="AR78" s="4">
        <v>9302</v>
      </c>
      <c r="AS78" s="4">
        <v>6402</v>
      </c>
      <c r="AT78" s="4">
        <v>5995</v>
      </c>
      <c r="AU78" s="4">
        <v>4036</v>
      </c>
      <c r="AV78" s="4">
        <v>3579</v>
      </c>
      <c r="AW78" s="4">
        <v>2785</v>
      </c>
      <c r="AX78" s="4">
        <v>3404</v>
      </c>
      <c r="AY78" s="4">
        <v>2349</v>
      </c>
      <c r="AZ78" s="4">
        <v>3797</v>
      </c>
      <c r="BA78" s="4">
        <v>7830</v>
      </c>
      <c r="BB78" s="4">
        <v>9972</v>
      </c>
      <c r="BC78" s="4">
        <v>12630</v>
      </c>
      <c r="BD78" s="4">
        <v>5169</v>
      </c>
      <c r="BE78" s="4">
        <v>7562</v>
      </c>
      <c r="BF78" s="4">
        <v>5063</v>
      </c>
      <c r="BG78" s="4">
        <v>5138</v>
      </c>
      <c r="BH78" s="4">
        <v>4128</v>
      </c>
      <c r="BI78" s="4">
        <v>5344</v>
      </c>
    </row>
    <row r="82" spans="1:60" ht="20" customHeight="1">
      <c r="A82" s="1" t="s">
        <v>101</v>
      </c>
    </row>
    <row r="83" spans="1:60" ht="20" customHeight="1" thickBot="1">
      <c r="A83" s="2" t="s">
        <v>0</v>
      </c>
      <c r="B83" s="2" t="s">
        <v>1</v>
      </c>
      <c r="C83" s="2" t="s">
        <v>291</v>
      </c>
      <c r="D83" s="2" t="s">
        <v>104</v>
      </c>
      <c r="E83" s="2" t="s">
        <v>105</v>
      </c>
      <c r="F83" s="2" t="s">
        <v>106</v>
      </c>
      <c r="G83" s="2" t="s">
        <v>107</v>
      </c>
      <c r="H83" s="2" t="s">
        <v>108</v>
      </c>
      <c r="I83" s="2" t="s">
        <v>109</v>
      </c>
      <c r="J83" s="2" t="s">
        <v>110</v>
      </c>
      <c r="K83" s="2" t="s">
        <v>111</v>
      </c>
      <c r="L83" s="2" t="s">
        <v>112</v>
      </c>
      <c r="M83" s="2" t="s">
        <v>113</v>
      </c>
      <c r="N83" s="2" t="s">
        <v>114</v>
      </c>
      <c r="O83" s="2" t="s">
        <v>115</v>
      </c>
      <c r="P83" s="2" t="s">
        <v>116</v>
      </c>
      <c r="Q83" s="2" t="s">
        <v>117</v>
      </c>
      <c r="R83" s="2" t="s">
        <v>118</v>
      </c>
      <c r="S83" s="2" t="s">
        <v>119</v>
      </c>
      <c r="T83" s="2" t="s">
        <v>120</v>
      </c>
      <c r="U83" s="2" t="s">
        <v>121</v>
      </c>
      <c r="V83" s="2" t="s">
        <v>122</v>
      </c>
      <c r="W83" s="2" t="s">
        <v>123</v>
      </c>
      <c r="X83" s="2" t="s">
        <v>124</v>
      </c>
      <c r="Y83" s="2" t="s">
        <v>125</v>
      </c>
      <c r="Z83" s="2" t="s">
        <v>126</v>
      </c>
      <c r="AA83" s="2" t="s">
        <v>127</v>
      </c>
      <c r="AB83" s="2" t="s">
        <v>128</v>
      </c>
      <c r="AC83" s="2" t="s">
        <v>129</v>
      </c>
      <c r="AD83" s="2" t="s">
        <v>130</v>
      </c>
      <c r="AE83" s="2" t="s">
        <v>131</v>
      </c>
      <c r="AF83" s="2" t="s">
        <v>132</v>
      </c>
      <c r="AG83" s="2" t="s">
        <v>133</v>
      </c>
      <c r="AH83" s="2" t="s">
        <v>134</v>
      </c>
      <c r="AI83" s="2" t="s">
        <v>135</v>
      </c>
      <c r="AJ83" s="2" t="s">
        <v>136</v>
      </c>
      <c r="AK83" s="2" t="s">
        <v>137</v>
      </c>
      <c r="AL83" s="2" t="s">
        <v>138</v>
      </c>
      <c r="AM83" s="2" t="s">
        <v>139</v>
      </c>
      <c r="AN83" s="2" t="s">
        <v>140</v>
      </c>
      <c r="AO83" s="2" t="s">
        <v>141</v>
      </c>
      <c r="AP83" s="2" t="s">
        <v>142</v>
      </c>
      <c r="AQ83" s="2" t="s">
        <v>149</v>
      </c>
      <c r="AR83" s="2" t="s">
        <v>150</v>
      </c>
      <c r="AS83" s="2" t="s">
        <v>151</v>
      </c>
      <c r="AT83" s="2" t="s">
        <v>152</v>
      </c>
      <c r="AU83" s="2" t="s">
        <v>153</v>
      </c>
      <c r="AV83" s="2" t="s">
        <v>154</v>
      </c>
      <c r="AW83" s="2" t="s">
        <v>155</v>
      </c>
      <c r="AX83" s="2" t="s">
        <v>156</v>
      </c>
      <c r="AY83" s="2" t="s">
        <v>160</v>
      </c>
      <c r="AZ83" s="2" t="s">
        <v>157</v>
      </c>
      <c r="BA83" s="2" t="s">
        <v>158</v>
      </c>
      <c r="BB83" s="2" t="s">
        <v>159</v>
      </c>
      <c r="BC83" s="2" t="s">
        <v>173</v>
      </c>
      <c r="BD83" s="2" t="s">
        <v>174</v>
      </c>
      <c r="BE83" s="2" t="s">
        <v>175</v>
      </c>
      <c r="BF83" s="2" t="s">
        <v>164</v>
      </c>
      <c r="BG83" s="2" t="s">
        <v>165</v>
      </c>
      <c r="BH83" s="2" t="s">
        <v>166</v>
      </c>
    </row>
    <row r="84" spans="1:60" ht="20" customHeight="1" thickTop="1">
      <c r="A84" s="1" t="s">
        <v>2</v>
      </c>
      <c r="B84" s="3" t="s">
        <v>92</v>
      </c>
      <c r="C84" s="3"/>
      <c r="D84" s="5">
        <v>0</v>
      </c>
      <c r="E84" s="5">
        <v>32.081749049429696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0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  <c r="AI84" s="5">
        <v>0</v>
      </c>
      <c r="AJ84" s="5">
        <v>0</v>
      </c>
      <c r="AK84" s="5">
        <v>0</v>
      </c>
      <c r="AL84" s="5">
        <v>0</v>
      </c>
      <c r="AM84" s="5">
        <v>46.800382043935102</v>
      </c>
      <c r="AN84" s="5">
        <v>0</v>
      </c>
      <c r="AO84" s="5">
        <v>0</v>
      </c>
      <c r="AP84" s="5">
        <v>0</v>
      </c>
      <c r="AQ84" s="5">
        <v>0</v>
      </c>
      <c r="AR84" s="5">
        <v>9.2951200619674399</v>
      </c>
      <c r="AS84" s="5">
        <v>7.7992417403863525</v>
      </c>
      <c r="AT84" s="5">
        <v>0</v>
      </c>
      <c r="AU84" s="5">
        <v>13.364859788301359</v>
      </c>
      <c r="AV84" s="5">
        <v>0</v>
      </c>
      <c r="AW84" s="5">
        <v>0</v>
      </c>
      <c r="AX84" s="5">
        <v>0</v>
      </c>
      <c r="AY84" s="5">
        <v>0</v>
      </c>
      <c r="AZ84" s="5">
        <v>0</v>
      </c>
      <c r="BA84" s="5">
        <v>0</v>
      </c>
      <c r="BB84" s="5">
        <v>0</v>
      </c>
      <c r="BC84" s="5">
        <v>14.132602193419761</v>
      </c>
      <c r="BD84" s="5">
        <v>0</v>
      </c>
      <c r="BE84" s="5">
        <v>0</v>
      </c>
      <c r="BF84" s="5">
        <v>0</v>
      </c>
      <c r="BG84" s="5">
        <v>0</v>
      </c>
      <c r="BH84" s="5">
        <v>0</v>
      </c>
    </row>
    <row r="85" spans="1:60" ht="20" customHeight="1">
      <c r="A85" s="1" t="s">
        <v>3</v>
      </c>
      <c r="B85" s="3" t="s">
        <v>4</v>
      </c>
      <c r="C85" s="3"/>
      <c r="D85" s="5">
        <v>824.24337957124897</v>
      </c>
      <c r="E85" s="5">
        <v>573.19391634981002</v>
      </c>
      <c r="F85" s="5">
        <v>615.31332430313</v>
      </c>
      <c r="G85" s="5">
        <v>277.53303964757697</v>
      </c>
      <c r="H85" s="5">
        <v>552.54070054267402</v>
      </c>
      <c r="I85" s="5">
        <v>487.26228919985698</v>
      </c>
      <c r="J85" s="5">
        <v>283.50914545630502</v>
      </c>
      <c r="K85" s="5">
        <v>388.511087645195</v>
      </c>
      <c r="L85" s="5">
        <v>297.57568859549298</v>
      </c>
      <c r="M85" s="5">
        <v>616.46323010188598</v>
      </c>
      <c r="N85" s="5">
        <v>521.44131287905805</v>
      </c>
      <c r="O85" s="5">
        <v>494.830488098101</v>
      </c>
      <c r="P85" s="5">
        <v>1170.7167653665501</v>
      </c>
      <c r="Q85" s="5">
        <v>843.24951644100599</v>
      </c>
      <c r="R85" s="5">
        <v>1015.0441618945899</v>
      </c>
      <c r="S85" s="5">
        <v>1459.9236641221401</v>
      </c>
      <c r="T85" s="5">
        <v>920.00575498165597</v>
      </c>
      <c r="U85" s="5">
        <v>1622.7193923883401</v>
      </c>
      <c r="V85" s="5">
        <v>1454.7787042976299</v>
      </c>
      <c r="W85" s="5">
        <v>2443.7449228269697</v>
      </c>
      <c r="X85" s="5">
        <v>2017.9218303145899</v>
      </c>
      <c r="Y85" s="5">
        <v>2225.52858261551</v>
      </c>
      <c r="Z85" s="5">
        <v>1176.1747875845299</v>
      </c>
      <c r="AA85" s="5">
        <v>2742.94467137022</v>
      </c>
      <c r="AB85" s="5">
        <v>5439.0581717451496</v>
      </c>
      <c r="AC85" s="5">
        <v>3382.10526315789</v>
      </c>
      <c r="AD85" s="5">
        <v>1835.9182060654</v>
      </c>
      <c r="AE85" s="5">
        <v>3107.7115204495799</v>
      </c>
      <c r="AF85" s="5">
        <v>1675.5319148936198</v>
      </c>
      <c r="AG85" s="5">
        <v>2775.0142396050901</v>
      </c>
      <c r="AH85" s="5">
        <v>1502.55536626917</v>
      </c>
      <c r="AI85" s="5">
        <v>2581.1123986095004</v>
      </c>
      <c r="AJ85" s="5">
        <v>1983.1736575154998</v>
      </c>
      <c r="AK85" s="5">
        <v>837.43010866125212</v>
      </c>
      <c r="AL85" s="5">
        <v>1377.1057605390699</v>
      </c>
      <c r="AM85" s="5">
        <v>605.06208213944603</v>
      </c>
      <c r="AN85" s="5">
        <v>135.827520608751</v>
      </c>
      <c r="AO85" s="5">
        <v>503.72151981018601</v>
      </c>
      <c r="AP85" s="5">
        <v>466.288545740686</v>
      </c>
      <c r="AQ85" s="5">
        <v>148.33946509032319</v>
      </c>
      <c r="AR85" s="5">
        <v>304.26026336173521</v>
      </c>
      <c r="AS85" s="5">
        <v>144.93590900884641</v>
      </c>
      <c r="AT85" s="5">
        <v>235.32023192177439</v>
      </c>
      <c r="AU85" s="5">
        <v>711.67878372704558</v>
      </c>
      <c r="AV85" s="5">
        <v>523.65459610027847</v>
      </c>
      <c r="AW85" s="5">
        <v>293.85851256802317</v>
      </c>
      <c r="AX85" s="5">
        <v>320.14811031664965</v>
      </c>
      <c r="AY85" s="5">
        <v>427.31572269004482</v>
      </c>
      <c r="AZ85" s="5">
        <v>294.191572836592</v>
      </c>
      <c r="BA85" s="5">
        <v>203.84343821949361</v>
      </c>
      <c r="BB85" s="5">
        <v>254.6283269188288</v>
      </c>
      <c r="BC85" s="5">
        <v>201.7821535393816</v>
      </c>
      <c r="BD85" s="5">
        <v>186.3121654970704</v>
      </c>
      <c r="BE85" s="5">
        <v>180.45226130653279</v>
      </c>
      <c r="BF85" s="5">
        <v>250.99969240233762</v>
      </c>
      <c r="BG85" s="5">
        <v>92.465420796086391</v>
      </c>
      <c r="BH85" s="5">
        <v>279.16489135066081</v>
      </c>
    </row>
    <row r="86" spans="1:60" ht="20" customHeight="1">
      <c r="A86" s="1" t="s">
        <v>5</v>
      </c>
      <c r="B86" s="3" t="s">
        <v>6</v>
      </c>
      <c r="C86" s="24" t="s">
        <v>293</v>
      </c>
      <c r="D86" s="5">
        <v>3858.0548549810801</v>
      </c>
      <c r="E86" s="5">
        <v>6112.6425855513298</v>
      </c>
      <c r="F86" s="5">
        <v>5241.3916019106</v>
      </c>
      <c r="G86" s="5">
        <v>4762.0608144407497</v>
      </c>
      <c r="H86" s="5">
        <v>3443.0192402565403</v>
      </c>
      <c r="I86" s="5">
        <v>3538.9307499102997</v>
      </c>
      <c r="J86" s="5">
        <v>4057.5341140036799</v>
      </c>
      <c r="K86" s="5">
        <v>8345.0052798310498</v>
      </c>
      <c r="L86" s="5">
        <v>3413.1572956977002</v>
      </c>
      <c r="M86" s="5">
        <v>6336.2251588822801</v>
      </c>
      <c r="N86" s="5">
        <v>5106.5287192293999</v>
      </c>
      <c r="O86" s="5">
        <v>5766.2899735513301</v>
      </c>
      <c r="P86" s="5">
        <v>6728.4051460077608</v>
      </c>
      <c r="Q86" s="5">
        <v>5873.5009671179905</v>
      </c>
      <c r="R86" s="5">
        <v>10450.063088420799</v>
      </c>
      <c r="S86" s="5">
        <v>6755.7251908396911</v>
      </c>
      <c r="T86" s="5">
        <v>5832.7458456226204</v>
      </c>
      <c r="U86" s="5">
        <v>4093.2056468257201</v>
      </c>
      <c r="V86" s="5">
        <v>9152.9826812059</v>
      </c>
      <c r="W86" s="5">
        <v>11591.7952883834</v>
      </c>
      <c r="X86" s="5">
        <v>7351.0009532888507</v>
      </c>
      <c r="Y86" s="5">
        <v>8863.74314800313</v>
      </c>
      <c r="Z86" s="5">
        <v>5367.4354083579001</v>
      </c>
      <c r="AA86" s="5">
        <v>7310.6201262532495</v>
      </c>
      <c r="AB86" s="5">
        <v>12346.9529085873</v>
      </c>
      <c r="AC86" s="5">
        <v>15304.210526315799</v>
      </c>
      <c r="AD86" s="5">
        <v>10312.2592116961</v>
      </c>
      <c r="AE86" s="5">
        <v>11319.544177333801</v>
      </c>
      <c r="AF86" s="5">
        <v>6737.0345744680808</v>
      </c>
      <c r="AG86" s="5">
        <v>12373.9320296184</v>
      </c>
      <c r="AH86" s="5">
        <v>6815.1618398637102</v>
      </c>
      <c r="AI86" s="5">
        <v>14767.0915411356</v>
      </c>
      <c r="AJ86" s="5">
        <v>10889.70292247</v>
      </c>
      <c r="AK86" s="5">
        <v>5519.7278193902303</v>
      </c>
      <c r="AL86" s="5">
        <v>6492.0700139699211</v>
      </c>
      <c r="AM86" s="5">
        <v>6525.3104106972305</v>
      </c>
      <c r="AN86" s="5">
        <v>2900.3170577045003</v>
      </c>
      <c r="AO86" s="5">
        <v>2756.1348197744301</v>
      </c>
      <c r="AP86" s="5">
        <v>1640.3540209109199</v>
      </c>
      <c r="AQ86" s="5">
        <v>2412.18304328056</v>
      </c>
      <c r="AR86" s="5">
        <v>1877.6142525174319</v>
      </c>
      <c r="AS86" s="5">
        <v>1525.401697057232</v>
      </c>
      <c r="AT86" s="5">
        <v>1811.1942440536561</v>
      </c>
      <c r="AU86" s="5">
        <v>1629.3991558570722</v>
      </c>
      <c r="AV86" s="5">
        <v>1650.9860724233999</v>
      </c>
      <c r="AW86" s="5">
        <v>2525.006478362272</v>
      </c>
      <c r="AX86" s="5">
        <v>1729.4433094994881</v>
      </c>
      <c r="AY86" s="5">
        <v>1615.2728111662238</v>
      </c>
      <c r="AZ86" s="5">
        <v>1615.1063761921441</v>
      </c>
      <c r="BA86" s="5">
        <v>1296.9393706830399</v>
      </c>
      <c r="BB86" s="5">
        <v>1424.6293733939522</v>
      </c>
      <c r="BC86" s="5">
        <v>1344.9526420737761</v>
      </c>
      <c r="BD86" s="5">
        <v>1424.9809580874798</v>
      </c>
      <c r="BE86" s="5">
        <v>1032.060301507536</v>
      </c>
      <c r="BF86" s="5">
        <v>1618.209781605656</v>
      </c>
      <c r="BG86" s="5">
        <v>1533.8381567350721</v>
      </c>
      <c r="BH86" s="5">
        <v>1406.9318131730881</v>
      </c>
    </row>
    <row r="87" spans="1:60" ht="20" customHeight="1">
      <c r="B87" s="3" t="s">
        <v>81</v>
      </c>
      <c r="C87" s="24" t="s">
        <v>293</v>
      </c>
      <c r="D87" s="5">
        <v>849.06998738966001</v>
      </c>
      <c r="E87" s="5">
        <v>737.88022813688201</v>
      </c>
      <c r="F87" s="5">
        <v>1190.2046054038599</v>
      </c>
      <c r="G87" s="5">
        <v>1062.74846889438</v>
      </c>
      <c r="H87" s="5">
        <v>1460.77947705969</v>
      </c>
      <c r="I87" s="5">
        <v>2293.1467527807699</v>
      </c>
      <c r="J87" s="5">
        <v>1063.9214168199001</v>
      </c>
      <c r="K87" s="5">
        <v>702.51319957761393</v>
      </c>
      <c r="L87" s="5">
        <v>889.1418165262919</v>
      </c>
      <c r="M87" s="5">
        <v>673.66084938968993</v>
      </c>
      <c r="N87" s="5">
        <v>1487.905815198</v>
      </c>
      <c r="O87" s="5">
        <v>802.83722048569393</v>
      </c>
      <c r="P87" s="5">
        <v>1183.5817847661801</v>
      </c>
      <c r="Q87" s="5">
        <v>950.4835589941971</v>
      </c>
      <c r="R87" s="5">
        <v>1241.2889449674899</v>
      </c>
      <c r="S87" s="5">
        <v>1883.5877862595401</v>
      </c>
      <c r="T87" s="5">
        <v>987.98647579310796</v>
      </c>
      <c r="U87" s="5">
        <v>1731.9408899529399</v>
      </c>
      <c r="V87" s="5">
        <v>3556.1257216164199</v>
      </c>
      <c r="W87" s="5">
        <v>2635.6620633631201</v>
      </c>
      <c r="X87" s="5">
        <v>1681.6015252621601</v>
      </c>
      <c r="Y87" s="5">
        <v>2839.4675019577098</v>
      </c>
      <c r="Z87" s="5">
        <v>1420.14912432807</v>
      </c>
      <c r="AA87" s="5">
        <v>3035.3694764203501</v>
      </c>
      <c r="AB87" s="5">
        <v>3781.1634349030501</v>
      </c>
      <c r="AC87" s="5">
        <v>3765.2631578947398</v>
      </c>
      <c r="AD87" s="5">
        <v>3846.0930554183597</v>
      </c>
      <c r="AE87" s="5">
        <v>6677.6459569153903</v>
      </c>
      <c r="AF87" s="5">
        <v>5270.9441489361698</v>
      </c>
      <c r="AG87" s="5">
        <v>7673.1535978735492</v>
      </c>
      <c r="AH87" s="5">
        <v>3944.2078364565605</v>
      </c>
      <c r="AI87" s="5">
        <v>4473.9281575897994</v>
      </c>
      <c r="AJ87" s="5">
        <v>2911.3597938974303</v>
      </c>
      <c r="AK87" s="5">
        <v>1701.4453001371501</v>
      </c>
      <c r="AL87" s="5">
        <v>2003.5335689045901</v>
      </c>
      <c r="AM87" s="5">
        <v>772.20630372492792</v>
      </c>
      <c r="AN87" s="5">
        <v>0</v>
      </c>
      <c r="AO87" s="5">
        <v>0</v>
      </c>
      <c r="AP87" s="5">
        <v>30.4314629851816</v>
      </c>
      <c r="AQ87" s="5">
        <v>493.77041048323758</v>
      </c>
      <c r="AR87" s="5">
        <v>405.2672347017816</v>
      </c>
      <c r="AS87" s="5">
        <v>604.44123487994239</v>
      </c>
      <c r="AT87" s="5">
        <v>135.98423238102561</v>
      </c>
      <c r="AU87" s="5">
        <v>31.18467283936976</v>
      </c>
      <c r="AV87" s="5">
        <v>58.963788300835674</v>
      </c>
      <c r="AW87" s="5">
        <v>606.21922777921759</v>
      </c>
      <c r="AX87" s="5">
        <v>463.32992849846801</v>
      </c>
      <c r="AY87" s="5">
        <v>305.22551620717519</v>
      </c>
      <c r="AZ87" s="5">
        <v>256.14493955535681</v>
      </c>
      <c r="BA87" s="5">
        <v>431.2816577129704</v>
      </c>
      <c r="BB87" s="5">
        <v>257.85147029754802</v>
      </c>
      <c r="BC87" s="5">
        <v>264.59371884346962</v>
      </c>
      <c r="BD87" s="5">
        <v>442.23546975128721</v>
      </c>
      <c r="BE87" s="5">
        <v>330.8291457286432</v>
      </c>
      <c r="BF87" s="5">
        <v>328.51430329129522</v>
      </c>
      <c r="BG87" s="5">
        <v>232.97659945680562</v>
      </c>
      <c r="BH87" s="5">
        <v>254.72870722712798</v>
      </c>
    </row>
    <row r="88" spans="1:60" ht="20" customHeight="1">
      <c r="B88" s="3" t="s">
        <v>93</v>
      </c>
      <c r="C88" s="24"/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0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  <c r="AA88" s="5">
        <v>0</v>
      </c>
      <c r="AB88" s="5">
        <v>0</v>
      </c>
      <c r="AC88" s="5">
        <v>0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  <c r="AI88" s="5">
        <v>0</v>
      </c>
      <c r="AJ88" s="5">
        <v>0</v>
      </c>
      <c r="AK88" s="5">
        <v>0</v>
      </c>
      <c r="AL88" s="5">
        <v>0</v>
      </c>
      <c r="AM88" s="5">
        <v>0</v>
      </c>
      <c r="AN88" s="5">
        <v>0</v>
      </c>
      <c r="AO88" s="5">
        <v>0</v>
      </c>
      <c r="AP88" s="5">
        <v>17.669881733331298</v>
      </c>
      <c r="AQ88" s="5">
        <v>15.417303956016719</v>
      </c>
      <c r="AR88" s="5">
        <v>0</v>
      </c>
      <c r="AS88" s="5">
        <v>0</v>
      </c>
      <c r="AT88" s="5">
        <v>0</v>
      </c>
      <c r="AU88" s="5">
        <v>0</v>
      </c>
      <c r="AV88" s="5">
        <v>0</v>
      </c>
      <c r="AW88" s="5">
        <v>0</v>
      </c>
      <c r="AX88" s="5">
        <v>0</v>
      </c>
      <c r="AY88" s="5">
        <v>0</v>
      </c>
      <c r="AZ88" s="5">
        <v>0</v>
      </c>
      <c r="BA88" s="5">
        <v>0</v>
      </c>
      <c r="BB88" s="5">
        <v>0</v>
      </c>
      <c r="BC88" s="5">
        <v>0</v>
      </c>
      <c r="BD88" s="5">
        <v>0</v>
      </c>
      <c r="BE88" s="5">
        <v>0</v>
      </c>
      <c r="BF88" s="5">
        <v>0</v>
      </c>
      <c r="BG88" s="5">
        <v>0</v>
      </c>
      <c r="BH88" s="5">
        <v>0</v>
      </c>
    </row>
    <row r="89" spans="1:60" ht="20" customHeight="1">
      <c r="B89" s="3" t="s">
        <v>50</v>
      </c>
      <c r="C89" s="24"/>
      <c r="D89" s="5">
        <v>49.653215636822203</v>
      </c>
      <c r="E89" s="5">
        <v>38.498098859315597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  <c r="R89" s="5">
        <v>0</v>
      </c>
      <c r="S89" s="5">
        <v>0</v>
      </c>
      <c r="T89" s="5">
        <v>167.685778001583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  <c r="AA89" s="5">
        <v>0</v>
      </c>
      <c r="AB89" s="5">
        <v>0</v>
      </c>
      <c r="AC89" s="5">
        <v>0</v>
      </c>
      <c r="AD89" s="5">
        <v>0</v>
      </c>
      <c r="AE89" s="5">
        <v>0</v>
      </c>
      <c r="AF89" s="5">
        <v>0</v>
      </c>
      <c r="AG89" s="5">
        <v>0</v>
      </c>
      <c r="AH89" s="5">
        <v>0</v>
      </c>
      <c r="AI89" s="5">
        <v>0</v>
      </c>
      <c r="AJ89" s="5">
        <v>0</v>
      </c>
      <c r="AK89" s="5">
        <v>53.170165629285805</v>
      </c>
      <c r="AL89" s="5">
        <v>0</v>
      </c>
      <c r="AM89" s="5">
        <v>123.68672397325699</v>
      </c>
      <c r="AN89" s="5">
        <v>0</v>
      </c>
      <c r="AO89" s="5">
        <v>0</v>
      </c>
      <c r="AP89" s="5">
        <v>0</v>
      </c>
      <c r="AQ89" s="5">
        <v>0</v>
      </c>
      <c r="AR89" s="5">
        <v>42.13787761425256</v>
      </c>
      <c r="AS89" s="5">
        <v>22.74778840946016</v>
      </c>
      <c r="AT89" s="5">
        <v>26.039533860196322</v>
      </c>
      <c r="AU89" s="5">
        <v>0</v>
      </c>
      <c r="AV89" s="5">
        <v>0</v>
      </c>
      <c r="AW89" s="5">
        <v>0</v>
      </c>
      <c r="AX89" s="5">
        <v>0</v>
      </c>
      <c r="AY89" s="5">
        <v>0</v>
      </c>
      <c r="AZ89" s="5">
        <v>0</v>
      </c>
      <c r="BA89" s="5">
        <v>0</v>
      </c>
      <c r="BB89" s="5">
        <v>0</v>
      </c>
      <c r="BC89" s="5">
        <v>0</v>
      </c>
      <c r="BD89" s="5">
        <v>0</v>
      </c>
      <c r="BE89" s="5">
        <v>0</v>
      </c>
      <c r="BF89" s="5">
        <v>0</v>
      </c>
      <c r="BG89" s="5">
        <v>0</v>
      </c>
      <c r="BH89" s="5">
        <v>0</v>
      </c>
    </row>
    <row r="90" spans="1:60" ht="20" customHeight="1">
      <c r="B90" s="3" t="s">
        <v>94</v>
      </c>
      <c r="C90" s="24"/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  <c r="AA90" s="5">
        <v>0</v>
      </c>
      <c r="AB90" s="5">
        <v>0</v>
      </c>
      <c r="AC90" s="5">
        <v>0</v>
      </c>
      <c r="AD90" s="5">
        <v>0</v>
      </c>
      <c r="AE90" s="5">
        <v>0</v>
      </c>
      <c r="AF90" s="5">
        <v>0</v>
      </c>
      <c r="AG90" s="5">
        <v>0</v>
      </c>
      <c r="AH90" s="5">
        <v>0</v>
      </c>
      <c r="AI90" s="5">
        <v>0</v>
      </c>
      <c r="AJ90" s="5">
        <v>0</v>
      </c>
      <c r="AK90" s="5">
        <v>0</v>
      </c>
      <c r="AL90" s="5">
        <v>0</v>
      </c>
      <c r="AM90" s="5">
        <v>0</v>
      </c>
      <c r="AN90" s="5">
        <v>0</v>
      </c>
      <c r="AO90" s="5">
        <v>0</v>
      </c>
      <c r="AP90" s="5">
        <v>0</v>
      </c>
      <c r="AQ90" s="5">
        <v>0</v>
      </c>
      <c r="AR90" s="5">
        <v>0</v>
      </c>
      <c r="AS90" s="5">
        <v>0</v>
      </c>
      <c r="AT90" s="5">
        <v>0</v>
      </c>
      <c r="AU90" s="5">
        <v>0</v>
      </c>
      <c r="AV90" s="5">
        <v>0</v>
      </c>
      <c r="AW90" s="5">
        <v>0</v>
      </c>
      <c r="AX90" s="5">
        <v>0</v>
      </c>
      <c r="AY90" s="5">
        <v>0</v>
      </c>
      <c r="AZ90" s="5">
        <v>0</v>
      </c>
      <c r="BA90" s="5">
        <v>7.7359938603223357</v>
      </c>
      <c r="BB90" s="5">
        <v>0</v>
      </c>
      <c r="BC90" s="5">
        <v>0</v>
      </c>
      <c r="BD90" s="5">
        <v>0</v>
      </c>
      <c r="BE90" s="5">
        <v>0</v>
      </c>
      <c r="BF90" s="5">
        <v>0</v>
      </c>
      <c r="BG90" s="5">
        <v>0</v>
      </c>
      <c r="BH90" s="5">
        <v>0</v>
      </c>
    </row>
    <row r="91" spans="1:60" ht="20" customHeight="1">
      <c r="B91" s="3" t="s">
        <v>7</v>
      </c>
      <c r="C91" s="24" t="s">
        <v>293</v>
      </c>
      <c r="D91" s="5">
        <v>11147.146910466599</v>
      </c>
      <c r="E91" s="5">
        <v>9787.0722433460105</v>
      </c>
      <c r="F91" s="5">
        <v>12494.902687673801</v>
      </c>
      <c r="G91" s="5">
        <v>16611.3677876867</v>
      </c>
      <c r="H91" s="5">
        <v>15419.338924518999</v>
      </c>
      <c r="I91" s="5">
        <v>10235.019734481501</v>
      </c>
      <c r="J91" s="5">
        <v>15602.148456401801</v>
      </c>
      <c r="K91" s="5">
        <v>14071.552270327398</v>
      </c>
      <c r="L91" s="5">
        <v>16065.5019348964</v>
      </c>
      <c r="M91" s="5">
        <v>21595.278926661998</v>
      </c>
      <c r="N91" s="5">
        <v>19796.789154477301</v>
      </c>
      <c r="O91" s="5">
        <v>28210.3871122866</v>
      </c>
      <c r="P91" s="5">
        <v>27055.135797426999</v>
      </c>
      <c r="Q91" s="5">
        <v>28295.164410057998</v>
      </c>
      <c r="R91" s="5">
        <v>33991.749975735198</v>
      </c>
      <c r="S91" s="5">
        <v>31030.534351145001</v>
      </c>
      <c r="T91" s="5">
        <v>26444.500395655003</v>
      </c>
      <c r="U91" s="5">
        <v>25032.527037067601</v>
      </c>
      <c r="V91" s="5">
        <v>37480.756895445804</v>
      </c>
      <c r="W91" s="5">
        <v>45343.623070674301</v>
      </c>
      <c r="X91" s="5">
        <v>32719.161105815103</v>
      </c>
      <c r="Y91" s="5">
        <v>33202.036021926397</v>
      </c>
      <c r="Z91" s="5">
        <v>19656.320443904999</v>
      </c>
      <c r="AA91" s="5">
        <v>31061.362792424803</v>
      </c>
      <c r="AB91" s="5">
        <v>40647.506925207803</v>
      </c>
      <c r="AC91" s="5">
        <v>36569.473684210498</v>
      </c>
      <c r="AD91" s="5">
        <v>33787.118443149302</v>
      </c>
      <c r="AE91" s="5">
        <v>31529.503590384003</v>
      </c>
      <c r="AF91" s="5">
        <v>26354.720744680799</v>
      </c>
      <c r="AG91" s="5">
        <v>34956.8065312322</v>
      </c>
      <c r="AH91" s="5">
        <v>1958.68824531516</v>
      </c>
      <c r="AI91" s="5">
        <v>39321.552723059103</v>
      </c>
      <c r="AJ91" s="5">
        <v>26557.282022381496</v>
      </c>
      <c r="AK91" s="5">
        <v>12996.782361008598</v>
      </c>
      <c r="AL91" s="5">
        <v>12295.5871476703</v>
      </c>
      <c r="AM91" s="5">
        <v>10416.4278892073</v>
      </c>
      <c r="AN91" s="5">
        <v>6863.2847178186394</v>
      </c>
      <c r="AO91" s="5">
        <v>11800.598043358101</v>
      </c>
      <c r="AP91" s="5">
        <v>5393.2405690512196</v>
      </c>
      <c r="AQ91" s="5">
        <v>3363.4723657558561</v>
      </c>
      <c r="AR91" s="5">
        <v>3905.8094500387278</v>
      </c>
      <c r="AS91" s="5">
        <v>2703.0871998555681</v>
      </c>
      <c r="AT91" s="5">
        <v>1862.3088845940401</v>
      </c>
      <c r="AU91" s="5">
        <v>2666.2895277661119</v>
      </c>
      <c r="AV91" s="5">
        <v>1806.8189415041761</v>
      </c>
      <c r="AW91" s="5">
        <v>2477.1184244622959</v>
      </c>
      <c r="AX91" s="5">
        <v>3605.2860061287038</v>
      </c>
      <c r="AY91" s="5">
        <v>1842.011766062984</v>
      </c>
      <c r="AZ91" s="5">
        <v>3310.0570954674481</v>
      </c>
      <c r="BA91" s="5">
        <v>2128.558710667688</v>
      </c>
      <c r="BB91" s="5">
        <v>1941.2113530923361</v>
      </c>
      <c r="BC91" s="5">
        <v>1831.7422731804561</v>
      </c>
      <c r="BD91" s="5">
        <v>1850.8373363664962</v>
      </c>
      <c r="BE91" s="5">
        <v>1479.233668341712</v>
      </c>
      <c r="BF91" s="5">
        <v>1746.662565364504</v>
      </c>
      <c r="BG91" s="5">
        <v>1503.0163498030481</v>
      </c>
      <c r="BH91" s="5">
        <v>1293.6367776912559</v>
      </c>
    </row>
    <row r="92" spans="1:60" ht="20" customHeight="1">
      <c r="B92" s="3" t="s">
        <v>8</v>
      </c>
      <c r="C92" s="24" t="s">
        <v>293</v>
      </c>
      <c r="D92" s="5">
        <v>4121.2168978562404</v>
      </c>
      <c r="E92" s="5">
        <v>4354.56273764258</v>
      </c>
      <c r="F92" s="5">
        <v>5371.6404077849902</v>
      </c>
      <c r="G92" s="5">
        <v>5770.6564951112096</v>
      </c>
      <c r="H92" s="5">
        <v>5680.8090774543698</v>
      </c>
      <c r="I92" s="5">
        <v>4322.5690706853302</v>
      </c>
      <c r="J92" s="5">
        <v>5368.3828510597104</v>
      </c>
      <c r="K92" s="5">
        <v>4491.8268215417102</v>
      </c>
      <c r="L92" s="5">
        <v>4825.7455042112497</v>
      </c>
      <c r="M92" s="5">
        <v>6971.7542620800996</v>
      </c>
      <c r="N92" s="5">
        <v>6050.5173028897598</v>
      </c>
      <c r="O92" s="5">
        <v>7573.9360423178696</v>
      </c>
      <c r="P92" s="5">
        <v>11057.484173984101</v>
      </c>
      <c r="Q92" s="5">
        <v>8588.4719535783406</v>
      </c>
      <c r="R92" s="5">
        <v>10945.3557216345</v>
      </c>
      <c r="S92" s="5">
        <v>9624.0458015267195</v>
      </c>
      <c r="T92" s="5">
        <v>8257.3915545644195</v>
      </c>
      <c r="U92" s="5">
        <v>7598.6956162800298</v>
      </c>
      <c r="V92" s="5">
        <v>12042.334830019201</v>
      </c>
      <c r="W92" s="5">
        <v>13383.021933387499</v>
      </c>
      <c r="X92" s="5">
        <v>10389.895138226901</v>
      </c>
      <c r="Y92" s="5">
        <v>9828.5043069694602</v>
      </c>
      <c r="Z92" s="5">
        <v>7585.0528871163506</v>
      </c>
      <c r="AA92" s="5">
        <v>12942.721871518799</v>
      </c>
      <c r="AB92" s="5">
        <v>12579.6398891967</v>
      </c>
      <c r="AC92" s="5">
        <v>11760</v>
      </c>
      <c r="AD92" s="5">
        <v>11762.3234219105</v>
      </c>
      <c r="AE92" s="5">
        <v>10498.360911645299</v>
      </c>
      <c r="AF92" s="5">
        <v>11540.226063829799</v>
      </c>
      <c r="AG92" s="5">
        <v>14993.449781659399</v>
      </c>
      <c r="AH92" s="5">
        <v>8559.1993185689898</v>
      </c>
      <c r="AI92" s="5">
        <v>18740.440324449599</v>
      </c>
      <c r="AJ92" s="5">
        <v>10707.108928427699</v>
      </c>
      <c r="AK92" s="5">
        <v>7453.7925941555004</v>
      </c>
      <c r="AL92" s="5">
        <v>7625.8525762182599</v>
      </c>
      <c r="AM92" s="5">
        <v>5047.7554918815695</v>
      </c>
      <c r="AN92" s="5">
        <v>4261.2555485098301</v>
      </c>
      <c r="AO92" s="5">
        <v>4648.1619917444004</v>
      </c>
      <c r="AP92" s="5">
        <v>3949.21856739954</v>
      </c>
      <c r="AQ92" s="5">
        <v>1368.38989706916</v>
      </c>
      <c r="AR92" s="5">
        <v>1275.2904725019359</v>
      </c>
      <c r="AS92" s="5">
        <v>1249.8284888969119</v>
      </c>
      <c r="AT92" s="5">
        <v>1095.589276488264</v>
      </c>
      <c r="AU92" s="5">
        <v>2172.903453914656</v>
      </c>
      <c r="AV92" s="5">
        <v>1940.1894150417841</v>
      </c>
      <c r="AW92" s="5">
        <v>1252.7079554288641</v>
      </c>
      <c r="AX92" s="5">
        <v>1533.1716036772241</v>
      </c>
      <c r="AY92" s="5">
        <v>1091.060099204064</v>
      </c>
      <c r="AZ92" s="5">
        <v>1353.0668878185679</v>
      </c>
      <c r="BA92" s="5">
        <v>1201.786646201072</v>
      </c>
      <c r="BB92" s="5">
        <v>686.52953966722077</v>
      </c>
      <c r="BC92" s="5">
        <v>991.63758723828801</v>
      </c>
      <c r="BD92" s="5">
        <v>663.35320462693119</v>
      </c>
      <c r="BE92" s="5">
        <v>781.16834170854315</v>
      </c>
      <c r="BF92" s="5">
        <v>1557.6745616733278</v>
      </c>
      <c r="BG92" s="5">
        <v>750.60165116822884</v>
      </c>
      <c r="BH92" s="5">
        <v>648.66961491559368</v>
      </c>
    </row>
    <row r="93" spans="1:60" ht="20" customHeight="1">
      <c r="B93" s="3" t="s">
        <v>9</v>
      </c>
      <c r="C93" s="24" t="s">
        <v>293</v>
      </c>
      <c r="D93" s="5">
        <v>359.985813366961</v>
      </c>
      <c r="E93" s="5">
        <v>429.89543726235706</v>
      </c>
      <c r="F93" s="5">
        <v>556.92592856633598</v>
      </c>
      <c r="G93" s="5">
        <v>534.75878371118495</v>
      </c>
      <c r="H93" s="5">
        <v>1636.9018253576701</v>
      </c>
      <c r="I93" s="5">
        <v>369.21420882669497</v>
      </c>
      <c r="J93" s="5">
        <v>621.891028742863</v>
      </c>
      <c r="K93" s="5">
        <v>316.66314677930296</v>
      </c>
      <c r="L93" s="5">
        <v>390.79216936034601</v>
      </c>
      <c r="M93" s="5">
        <v>470.29153636638802</v>
      </c>
      <c r="N93" s="5">
        <v>543.91723153763803</v>
      </c>
      <c r="O93" s="5">
        <v>454.43616253907197</v>
      </c>
      <c r="P93" s="5">
        <v>617.520931182357</v>
      </c>
      <c r="Q93" s="5">
        <v>424.06189555125701</v>
      </c>
      <c r="R93" s="5">
        <v>892.74968455789599</v>
      </c>
      <c r="S93" s="5">
        <v>646.94656488549595</v>
      </c>
      <c r="T93" s="5">
        <v>879.21732249478509</v>
      </c>
      <c r="U93" s="5">
        <v>572.11260629076207</v>
      </c>
      <c r="V93" s="5">
        <v>1313.3418858242501</v>
      </c>
      <c r="W93" s="5">
        <v>1995.93826157596</v>
      </c>
      <c r="X93" s="5">
        <v>912.86939942802712</v>
      </c>
      <c r="Y93" s="5">
        <v>997.65074393108898</v>
      </c>
      <c r="Z93" s="5">
        <v>724.64019420842703</v>
      </c>
      <c r="AA93" s="5">
        <v>1269.12365391756</v>
      </c>
      <c r="AB93" s="5">
        <v>1301.5927977839301</v>
      </c>
      <c r="AC93" s="5">
        <v>1230.5263157894701</v>
      </c>
      <c r="AD93" s="5">
        <v>1381.60624320854</v>
      </c>
      <c r="AE93" s="5">
        <v>855.60412113643508</v>
      </c>
      <c r="AF93" s="5">
        <v>544.54787234042601</v>
      </c>
      <c r="AG93" s="5">
        <v>938.95955952154895</v>
      </c>
      <c r="AH93" s="5">
        <v>375.63884156729102</v>
      </c>
      <c r="AI93" s="5">
        <v>1413.0938586326802</v>
      </c>
      <c r="AJ93" s="5">
        <v>791.24064085017301</v>
      </c>
      <c r="AK93" s="5">
        <v>355.57548264584898</v>
      </c>
      <c r="AL93" s="5">
        <v>657.49034431752807</v>
      </c>
      <c r="AM93" s="5">
        <v>300.85959885386796</v>
      </c>
      <c r="AN93" s="5">
        <v>290.29803424223201</v>
      </c>
      <c r="AO93" s="5">
        <v>430.00617544772001</v>
      </c>
      <c r="AP93" s="5">
        <v>226.76348224441801</v>
      </c>
      <c r="AQ93" s="5">
        <v>186.25769914430961</v>
      </c>
      <c r="AR93" s="5">
        <v>275.13555383423682</v>
      </c>
      <c r="AS93" s="5">
        <v>128.68748871637519</v>
      </c>
      <c r="AT93" s="5">
        <v>230.49809602173758</v>
      </c>
      <c r="AU93" s="5">
        <v>190.44925198329361</v>
      </c>
      <c r="AV93" s="5">
        <v>138.98607242339841</v>
      </c>
      <c r="AW93" s="5">
        <v>444.05286343612318</v>
      </c>
      <c r="AX93" s="5">
        <v>506.76710929519919</v>
      </c>
      <c r="AY93" s="5">
        <v>211.23543661321921</v>
      </c>
      <c r="AZ93" s="5">
        <v>205.7733405632992</v>
      </c>
      <c r="BA93" s="5">
        <v>198.81504221028399</v>
      </c>
      <c r="BB93" s="5">
        <v>96.694301361580813</v>
      </c>
      <c r="BC93" s="5">
        <v>300.71036889331998</v>
      </c>
      <c r="BD93" s="5">
        <v>241.59159921598078</v>
      </c>
      <c r="BE93" s="5">
        <v>175.70351758794001</v>
      </c>
      <c r="BF93" s="5">
        <v>121.808674254076</v>
      </c>
      <c r="BG93" s="5">
        <v>166.8003669262728</v>
      </c>
      <c r="BH93" s="5">
        <v>122.9214110456488</v>
      </c>
    </row>
    <row r="94" spans="1:60" ht="20" customHeight="1">
      <c r="B94" s="3" t="s">
        <v>10</v>
      </c>
      <c r="C94" s="24"/>
      <c r="D94" s="5">
        <v>0</v>
      </c>
      <c r="E94" s="5">
        <v>62.024714828897295</v>
      </c>
      <c r="F94" s="5">
        <v>49.404719469594298</v>
      </c>
      <c r="G94" s="5">
        <v>60.921886751907195</v>
      </c>
      <c r="H94" s="5">
        <v>186.48248643315199</v>
      </c>
      <c r="I94" s="5">
        <v>0</v>
      </c>
      <c r="J94" s="5">
        <v>82.309106745378898</v>
      </c>
      <c r="K94" s="5">
        <v>0</v>
      </c>
      <c r="L94" s="5">
        <v>0</v>
      </c>
      <c r="M94" s="5">
        <v>114.395238575608</v>
      </c>
      <c r="N94" s="5">
        <v>58.437388512308196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126.89734551471099</v>
      </c>
      <c r="U94" s="5">
        <v>109.2214975646</v>
      </c>
      <c r="V94" s="5">
        <v>0</v>
      </c>
      <c r="W94" s="5">
        <v>0</v>
      </c>
      <c r="X94" s="5">
        <v>0</v>
      </c>
      <c r="Y94" s="5">
        <v>202.81910728269401</v>
      </c>
      <c r="Z94" s="5">
        <v>0</v>
      </c>
      <c r="AA94" s="5">
        <v>0</v>
      </c>
      <c r="AB94" s="5">
        <v>210.872576177285</v>
      </c>
      <c r="AC94" s="5">
        <v>88.421052631578902</v>
      </c>
      <c r="AD94" s="5">
        <v>0</v>
      </c>
      <c r="AE94" s="5">
        <v>108.17983140805501</v>
      </c>
      <c r="AF94" s="5">
        <v>83.776595744680805</v>
      </c>
      <c r="AG94" s="5">
        <v>0</v>
      </c>
      <c r="AH94" s="5">
        <v>0</v>
      </c>
      <c r="AI94" s="5">
        <v>109.50173812282699</v>
      </c>
      <c r="AJ94" s="5">
        <v>76.080830850978202</v>
      </c>
      <c r="AK94" s="5">
        <v>39.877624221964396</v>
      </c>
      <c r="AL94" s="5">
        <v>56.9479825786836</v>
      </c>
      <c r="AM94" s="5">
        <v>66.857688634192897</v>
      </c>
      <c r="AN94" s="5">
        <v>0</v>
      </c>
      <c r="AO94" s="5">
        <v>0</v>
      </c>
      <c r="AP94" s="5">
        <v>36.321423562958699</v>
      </c>
      <c r="AQ94" s="5">
        <v>0</v>
      </c>
      <c r="AR94" s="5">
        <v>0</v>
      </c>
      <c r="AS94" s="5">
        <v>12.998736233977279</v>
      </c>
      <c r="AT94" s="5">
        <v>0</v>
      </c>
      <c r="AU94" s="5">
        <v>46.777009259054637</v>
      </c>
      <c r="AV94" s="5">
        <v>0</v>
      </c>
      <c r="AW94" s="5">
        <v>14.1487431977196</v>
      </c>
      <c r="AX94" s="5">
        <v>0</v>
      </c>
      <c r="AY94" s="5">
        <v>0</v>
      </c>
      <c r="AZ94" s="5">
        <v>12.324965710822639</v>
      </c>
      <c r="BA94" s="5">
        <v>0</v>
      </c>
      <c r="BB94" s="5">
        <v>28.422264339616081</v>
      </c>
      <c r="BC94" s="5">
        <v>13.34745762711864</v>
      </c>
      <c r="BD94" s="5">
        <v>47.08988798277592</v>
      </c>
      <c r="BE94" s="5">
        <v>0</v>
      </c>
      <c r="BF94" s="5">
        <v>39.126422639187922</v>
      </c>
      <c r="BG94" s="5">
        <v>16.317427199309279</v>
      </c>
      <c r="BH94" s="5">
        <v>0</v>
      </c>
    </row>
    <row r="95" spans="1:60" ht="20" customHeight="1">
      <c r="B95" s="3" t="s">
        <v>11</v>
      </c>
      <c r="C95" s="24" t="s">
        <v>293</v>
      </c>
      <c r="D95" s="5">
        <v>3063.6034047919297</v>
      </c>
      <c r="E95" s="5">
        <v>2643.5361216730003</v>
      </c>
      <c r="F95" s="5">
        <v>3938.9035431667503</v>
      </c>
      <c r="G95" s="5">
        <v>4376.2221983453301</v>
      </c>
      <c r="H95" s="5">
        <v>3943.7592501233398</v>
      </c>
      <c r="I95" s="5">
        <v>2735.19913885899</v>
      </c>
      <c r="J95" s="5">
        <v>13385.8995451466</v>
      </c>
      <c r="K95" s="5">
        <v>3608.3632523759197</v>
      </c>
      <c r="L95" s="5">
        <v>11551.673116321401</v>
      </c>
      <c r="M95" s="5">
        <v>7594.5727832139601</v>
      </c>
      <c r="N95" s="5">
        <v>7565.3942204780606</v>
      </c>
      <c r="O95" s="5">
        <v>8750.420774224569</v>
      </c>
      <c r="P95" s="5">
        <v>8285.072493363281</v>
      </c>
      <c r="Q95" s="5">
        <v>6073.3462282398496</v>
      </c>
      <c r="R95" s="5">
        <v>9104.8238377171692</v>
      </c>
      <c r="S95" s="5">
        <v>10236.641221374</v>
      </c>
      <c r="T95" s="5">
        <v>8067.0455362923503</v>
      </c>
      <c r="U95" s="5">
        <v>8217.6174358127591</v>
      </c>
      <c r="V95" s="5">
        <v>11516.9980756895</v>
      </c>
      <c r="W95" s="5">
        <v>11438.261575954501</v>
      </c>
      <c r="X95" s="5">
        <v>11927.3593898951</v>
      </c>
      <c r="Y95" s="5">
        <v>10223.1793265466</v>
      </c>
      <c r="Z95" s="5">
        <v>6976.9377492630501</v>
      </c>
      <c r="AA95" s="5">
        <v>8702.5621982918692</v>
      </c>
      <c r="AB95" s="5">
        <v>13626.7313019391</v>
      </c>
      <c r="AC95" s="5">
        <v>10809.473684210499</v>
      </c>
      <c r="AD95" s="5">
        <v>10424.281339523899</v>
      </c>
      <c r="AE95" s="5">
        <v>9500.1561036528292</v>
      </c>
      <c r="AF95" s="5">
        <v>8210.1063829787199</v>
      </c>
      <c r="AG95" s="5">
        <v>10932.5992025821</v>
      </c>
      <c r="AH95" s="5">
        <v>5580.9199318568999</v>
      </c>
      <c r="AI95" s="5">
        <v>13072.421784472801</v>
      </c>
      <c r="AJ95" s="5">
        <v>9707.9140165848203</v>
      </c>
      <c r="AK95" s="5">
        <v>5243.9075851883099</v>
      </c>
      <c r="AL95" s="5">
        <v>5798.3400443750497</v>
      </c>
      <c r="AM95" s="5">
        <v>5067.8127984718203</v>
      </c>
      <c r="AN95" s="5">
        <v>3659.3532022828199</v>
      </c>
      <c r="AO95" s="5">
        <v>4199.72698020607</v>
      </c>
      <c r="AP95" s="5">
        <v>2470.83846237749</v>
      </c>
      <c r="AQ95" s="5">
        <v>1677.9860278616</v>
      </c>
      <c r="AR95" s="5">
        <v>1749.34159566228</v>
      </c>
      <c r="AS95" s="5">
        <v>1323.2713486188879</v>
      </c>
      <c r="AT95" s="5">
        <v>1699.3206911728159</v>
      </c>
      <c r="AU95" s="5">
        <v>2096.0555101319283</v>
      </c>
      <c r="AV95" s="5">
        <v>1892.4568245125361</v>
      </c>
      <c r="AW95" s="5">
        <v>1634.7240217672959</v>
      </c>
      <c r="AX95" s="5">
        <v>3378.447395301328</v>
      </c>
      <c r="AY95" s="5">
        <v>1581.3588649209839</v>
      </c>
      <c r="AZ95" s="5">
        <v>1762.4700966476321</v>
      </c>
      <c r="BA95" s="5">
        <v>1559.5763622409841</v>
      </c>
      <c r="BB95" s="5">
        <v>1274.0206736974319</v>
      </c>
      <c r="BC95" s="5">
        <v>1438.3848454636081</v>
      </c>
      <c r="BD95" s="5">
        <v>1324.1471762113201</v>
      </c>
      <c r="BE95" s="5">
        <v>1108.0402010050241</v>
      </c>
      <c r="BF95" s="5">
        <v>1398.95416794832</v>
      </c>
      <c r="BG95" s="5">
        <v>1439.5596884724</v>
      </c>
      <c r="BH95" s="5">
        <v>1220.328225320656</v>
      </c>
    </row>
    <row r="96" spans="1:60" ht="20" customHeight="1">
      <c r="B96" s="3" t="s">
        <v>82</v>
      </c>
      <c r="C96" s="24"/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27.628274129888801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0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  <c r="AA96" s="5">
        <v>0</v>
      </c>
      <c r="AB96" s="5">
        <v>0</v>
      </c>
      <c r="AC96" s="5">
        <v>0</v>
      </c>
      <c r="AD96" s="5">
        <v>0</v>
      </c>
      <c r="AE96" s="5">
        <v>0</v>
      </c>
      <c r="AF96" s="5">
        <v>0</v>
      </c>
      <c r="AG96" s="5">
        <v>0</v>
      </c>
      <c r="AH96" s="5">
        <v>0</v>
      </c>
      <c r="AI96" s="5">
        <v>73.001158748551603</v>
      </c>
      <c r="AJ96" s="5">
        <v>0</v>
      </c>
      <c r="AK96" s="5">
        <v>0</v>
      </c>
      <c r="AL96" s="5">
        <v>0</v>
      </c>
      <c r="AM96" s="5">
        <v>0</v>
      </c>
      <c r="AN96" s="5">
        <v>0</v>
      </c>
      <c r="AO96" s="5">
        <v>0</v>
      </c>
      <c r="AP96" s="5">
        <v>0</v>
      </c>
      <c r="AQ96" s="5">
        <v>0</v>
      </c>
      <c r="AR96" s="5">
        <v>29.744384198295922</v>
      </c>
      <c r="AS96" s="5">
        <v>0</v>
      </c>
      <c r="AT96" s="5">
        <v>0</v>
      </c>
      <c r="AU96" s="5">
        <v>0</v>
      </c>
      <c r="AV96" s="5">
        <v>0</v>
      </c>
      <c r="AW96" s="5">
        <v>0</v>
      </c>
      <c r="AX96" s="5">
        <v>0</v>
      </c>
      <c r="AY96" s="5">
        <v>0</v>
      </c>
      <c r="AZ96" s="5">
        <v>0</v>
      </c>
      <c r="BA96" s="5">
        <v>0</v>
      </c>
      <c r="BB96" s="5">
        <v>0</v>
      </c>
      <c r="BC96" s="5">
        <v>0</v>
      </c>
      <c r="BD96" s="5">
        <v>0</v>
      </c>
      <c r="BE96" s="5">
        <v>0</v>
      </c>
      <c r="BF96" s="5">
        <v>0</v>
      </c>
      <c r="BG96" s="5">
        <v>0</v>
      </c>
      <c r="BH96" s="5">
        <v>0</v>
      </c>
    </row>
    <row r="97" spans="1:60" ht="20" customHeight="1">
      <c r="B97" s="3" t="s">
        <v>12</v>
      </c>
      <c r="C97" s="24" t="s">
        <v>293</v>
      </c>
      <c r="D97" s="5">
        <v>198.61286254728901</v>
      </c>
      <c r="E97" s="5">
        <v>256.653992395437</v>
      </c>
      <c r="F97" s="5">
        <v>368.28972695515796</v>
      </c>
      <c r="G97" s="5">
        <v>345.22402492747403</v>
      </c>
      <c r="H97" s="5">
        <v>338.43117908238798</v>
      </c>
      <c r="I97" s="5">
        <v>178.32795120200899</v>
      </c>
      <c r="J97" s="5">
        <v>192.05458240588399</v>
      </c>
      <c r="K97" s="5">
        <v>308.68004223864796</v>
      </c>
      <c r="L97" s="5">
        <v>233.04120191213298</v>
      </c>
      <c r="M97" s="5">
        <v>622.81852113386503</v>
      </c>
      <c r="N97" s="5">
        <v>422.54727078130594</v>
      </c>
      <c r="O97" s="5">
        <v>555.42197643664304</v>
      </c>
      <c r="P97" s="5">
        <v>437.41065958750295</v>
      </c>
      <c r="Q97" s="5">
        <v>662.90135396518406</v>
      </c>
      <c r="R97" s="5">
        <v>715.42269241968404</v>
      </c>
      <c r="S97" s="5">
        <v>475.19083969465601</v>
      </c>
      <c r="T97" s="5">
        <v>865.62117833249397</v>
      </c>
      <c r="U97" s="5">
        <v>592.91670106497099</v>
      </c>
      <c r="V97" s="5">
        <v>686.97883258498996</v>
      </c>
      <c r="W97" s="5">
        <v>435.01218521527198</v>
      </c>
      <c r="X97" s="5">
        <v>888.84652049571093</v>
      </c>
      <c r="Y97" s="5">
        <v>937.35317149569312</v>
      </c>
      <c r="Z97" s="5">
        <v>644.52921796428006</v>
      </c>
      <c r="AA97" s="5">
        <v>1023.48681767545</v>
      </c>
      <c r="AB97" s="5">
        <v>836.21883656509704</v>
      </c>
      <c r="AC97" s="5">
        <v>751.57894736842104</v>
      </c>
      <c r="AD97" s="5">
        <v>908.62392571372209</v>
      </c>
      <c r="AE97" s="5">
        <v>604.82360287230699</v>
      </c>
      <c r="AF97" s="5">
        <v>802.85904255319099</v>
      </c>
      <c r="AG97" s="5">
        <v>867.19194987659</v>
      </c>
      <c r="AH97" s="5">
        <v>429.30153321976104</v>
      </c>
      <c r="AI97" s="5">
        <v>1001.1587485515599</v>
      </c>
      <c r="AJ97" s="5">
        <v>679.65542226873799</v>
      </c>
      <c r="AK97" s="5">
        <v>392.12997151598302</v>
      </c>
      <c r="AL97" s="5">
        <v>238.14610896540401</v>
      </c>
      <c r="AM97" s="5">
        <v>163.80133715377301</v>
      </c>
      <c r="AN97" s="5">
        <v>82.561826252377898</v>
      </c>
      <c r="AO97" s="5">
        <v>270.28959599570999</v>
      </c>
      <c r="AP97" s="5">
        <v>185.533758199978</v>
      </c>
      <c r="AQ97" s="5">
        <v>177.09065354884078</v>
      </c>
      <c r="AR97" s="5">
        <v>94.190549961270392</v>
      </c>
      <c r="AS97" s="5">
        <v>172.23325510019839</v>
      </c>
      <c r="AT97" s="5">
        <v>99.335999540748801</v>
      </c>
      <c r="AU97" s="5">
        <v>199.35915850882799</v>
      </c>
      <c r="AV97" s="5">
        <v>160.04456824512559</v>
      </c>
      <c r="AW97" s="5">
        <v>170.87328323399842</v>
      </c>
      <c r="AX97" s="5">
        <v>202.70684371807999</v>
      </c>
      <c r="AY97" s="5">
        <v>50.386434421501924</v>
      </c>
      <c r="AZ97" s="5">
        <v>35.903160983700722</v>
      </c>
      <c r="BA97" s="5">
        <v>161.29547198772082</v>
      </c>
      <c r="BB97" s="5">
        <v>99.038405637012801</v>
      </c>
      <c r="BC97" s="5">
        <v>130.33399800598238</v>
      </c>
      <c r="BD97" s="5">
        <v>86.5020768379256</v>
      </c>
      <c r="BE97" s="5">
        <v>68.856783919598001</v>
      </c>
      <c r="BF97" s="5">
        <v>73.823438941864083</v>
      </c>
      <c r="BG97" s="5">
        <v>193.0895551918272</v>
      </c>
      <c r="BH97" s="5">
        <v>102.92816949003119</v>
      </c>
    </row>
    <row r="98" spans="1:60" ht="20" customHeight="1">
      <c r="B98" s="3" t="s">
        <v>167</v>
      </c>
      <c r="C98" s="24"/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  <c r="AA98" s="5">
        <v>0</v>
      </c>
      <c r="AB98" s="5">
        <v>0</v>
      </c>
      <c r="AC98" s="5">
        <v>0</v>
      </c>
      <c r="AD98" s="5">
        <v>0</v>
      </c>
      <c r="AE98" s="5">
        <v>0</v>
      </c>
      <c r="AF98" s="5">
        <v>0</v>
      </c>
      <c r="AG98" s="5">
        <v>0</v>
      </c>
      <c r="AH98" s="5">
        <v>0</v>
      </c>
      <c r="AI98" s="5">
        <v>0</v>
      </c>
      <c r="AJ98" s="5">
        <v>0</v>
      </c>
      <c r="AK98" s="5">
        <v>0</v>
      </c>
      <c r="AL98" s="5">
        <v>0</v>
      </c>
      <c r="AM98" s="5">
        <v>0</v>
      </c>
      <c r="AN98" s="5">
        <v>0</v>
      </c>
      <c r="AO98" s="5">
        <v>0</v>
      </c>
      <c r="AP98" s="5">
        <v>0</v>
      </c>
      <c r="AQ98" s="5">
        <v>18.750775081641919</v>
      </c>
      <c r="AR98" s="5">
        <v>19.829589465530638</v>
      </c>
      <c r="AS98" s="5">
        <v>0</v>
      </c>
      <c r="AT98" s="5">
        <v>0</v>
      </c>
      <c r="AU98" s="5">
        <v>0</v>
      </c>
      <c r="AV98" s="5">
        <v>0</v>
      </c>
      <c r="AW98" s="5">
        <v>0</v>
      </c>
      <c r="AX98" s="5">
        <v>0</v>
      </c>
      <c r="AY98" s="5">
        <v>20.348367747145041</v>
      </c>
      <c r="AZ98" s="5">
        <v>0</v>
      </c>
      <c r="BA98" s="5">
        <v>0</v>
      </c>
      <c r="BB98" s="5">
        <v>0</v>
      </c>
      <c r="BC98" s="5">
        <v>0</v>
      </c>
      <c r="BD98" s="5">
        <v>0</v>
      </c>
      <c r="BE98" s="5">
        <v>0</v>
      </c>
      <c r="BF98" s="5">
        <v>0</v>
      </c>
      <c r="BG98" s="5">
        <v>0</v>
      </c>
      <c r="BH98" s="5">
        <v>0</v>
      </c>
    </row>
    <row r="99" spans="1:60" ht="20" customHeight="1">
      <c r="B99" s="3" t="s">
        <v>13</v>
      </c>
      <c r="C99" s="24" t="s">
        <v>293</v>
      </c>
      <c r="D99" s="5">
        <v>136.54634300126099</v>
      </c>
      <c r="E99" s="5">
        <v>47.053231939163496</v>
      </c>
      <c r="F99" s="5">
        <v>161.688172809581</v>
      </c>
      <c r="G99" s="5">
        <v>219.99570215966503</v>
      </c>
      <c r="H99" s="5">
        <v>217.56290083867799</v>
      </c>
      <c r="I99" s="5">
        <v>193.397918909221</v>
      </c>
      <c r="J99" s="5">
        <v>246.92732023613701</v>
      </c>
      <c r="K99" s="5">
        <v>279.40865892291498</v>
      </c>
      <c r="L99" s="5">
        <v>333.42818119735898</v>
      </c>
      <c r="M99" s="5">
        <v>235.14576818319401</v>
      </c>
      <c r="N99" s="5">
        <v>485.47984302533001</v>
      </c>
      <c r="O99" s="5">
        <v>181.774465015629</v>
      </c>
      <c r="P99" s="5">
        <v>315.19297529099498</v>
      </c>
      <c r="Q99" s="5">
        <v>599.53578336557098</v>
      </c>
      <c r="R99" s="5">
        <v>758.22575948752797</v>
      </c>
      <c r="S99" s="5">
        <v>137.404580152672</v>
      </c>
      <c r="T99" s="5">
        <v>552.90986259981298</v>
      </c>
      <c r="U99" s="5">
        <v>410.88087179063803</v>
      </c>
      <c r="V99" s="5">
        <v>646.568313021167</v>
      </c>
      <c r="W99" s="5">
        <v>435.01218521527198</v>
      </c>
      <c r="X99" s="5">
        <v>504.48045757864605</v>
      </c>
      <c r="Y99" s="5">
        <v>1271.7306186374299</v>
      </c>
      <c r="Z99" s="5">
        <v>546.21120166464402</v>
      </c>
      <c r="AA99" s="5">
        <v>707.66802822131399</v>
      </c>
      <c r="AB99" s="5">
        <v>516.27423822714707</v>
      </c>
      <c r="AC99" s="5">
        <v>324.21052631578902</v>
      </c>
      <c r="AD99" s="5">
        <v>248.93806183937599</v>
      </c>
      <c r="AE99" s="5">
        <v>772.01061504839197</v>
      </c>
      <c r="AF99" s="5">
        <v>397.938829787234</v>
      </c>
      <c r="AG99" s="5">
        <v>639.927852667553</v>
      </c>
      <c r="AH99" s="5">
        <v>0</v>
      </c>
      <c r="AI99" s="5">
        <v>495.36500579374297</v>
      </c>
      <c r="AJ99" s="5">
        <v>451.41292971580401</v>
      </c>
      <c r="AK99" s="5">
        <v>332.31353518303604</v>
      </c>
      <c r="AL99" s="5">
        <v>181.19812638671999</v>
      </c>
      <c r="AM99" s="5">
        <v>210.60171919770801</v>
      </c>
      <c r="AN99" s="5">
        <v>0</v>
      </c>
      <c r="AO99" s="5">
        <v>114.66831345272499</v>
      </c>
      <c r="AP99" s="5">
        <v>91.294388955544804</v>
      </c>
      <c r="AQ99" s="5">
        <v>83.33677814063121</v>
      </c>
      <c r="AR99" s="5">
        <v>70.642912470952808</v>
      </c>
      <c r="AS99" s="5">
        <v>111.789131612204</v>
      </c>
      <c r="AT99" s="5">
        <v>65.581048240494482</v>
      </c>
      <c r="AU99" s="5">
        <v>142.55850440854721</v>
      </c>
      <c r="AV99" s="5">
        <v>144.601671309192</v>
      </c>
      <c r="AW99" s="5">
        <v>95.776107799947994</v>
      </c>
      <c r="AX99" s="5">
        <v>53.08988764044944</v>
      </c>
      <c r="AY99" s="5">
        <v>113.3694774483792</v>
      </c>
      <c r="AZ99" s="5">
        <v>87.346496124525601</v>
      </c>
      <c r="BA99" s="5">
        <v>66.142747505756006</v>
      </c>
      <c r="BB99" s="5">
        <v>92.885131914003196</v>
      </c>
      <c r="BC99" s="5">
        <v>58.88584247258224</v>
      </c>
      <c r="BD99" s="5">
        <v>110.5588674378216</v>
      </c>
      <c r="BE99" s="5">
        <v>50.653266331658322</v>
      </c>
      <c r="BF99" s="5">
        <v>96.708705013841595</v>
      </c>
      <c r="BG99" s="5">
        <v>30.821806932028721</v>
      </c>
      <c r="BH99" s="5">
        <v>50.353349103036884</v>
      </c>
    </row>
    <row r="100" spans="1:60" ht="20" customHeight="1">
      <c r="B100" s="3" t="s">
        <v>168</v>
      </c>
      <c r="C100" s="24"/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  <c r="O100" s="5">
        <v>0</v>
      </c>
      <c r="P100" s="5">
        <v>0</v>
      </c>
      <c r="Q100" s="5">
        <v>0</v>
      </c>
      <c r="R100" s="5">
        <v>0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0</v>
      </c>
      <c r="Z100" s="5">
        <v>0</v>
      </c>
      <c r="AA100" s="5">
        <v>0</v>
      </c>
      <c r="AB100" s="5">
        <v>0</v>
      </c>
      <c r="AC100" s="5">
        <v>0</v>
      </c>
      <c r="AD100" s="5">
        <v>0</v>
      </c>
      <c r="AE100" s="5">
        <v>0</v>
      </c>
      <c r="AF100" s="5">
        <v>0</v>
      </c>
      <c r="AG100" s="5">
        <v>0</v>
      </c>
      <c r="AH100" s="5">
        <v>0</v>
      </c>
      <c r="AI100" s="5">
        <v>0</v>
      </c>
      <c r="AJ100" s="5">
        <v>0</v>
      </c>
      <c r="AK100" s="5">
        <v>0</v>
      </c>
      <c r="AL100" s="5">
        <v>0</v>
      </c>
      <c r="AM100" s="5">
        <v>0</v>
      </c>
      <c r="AN100" s="5">
        <v>0</v>
      </c>
      <c r="AO100" s="5">
        <v>0</v>
      </c>
      <c r="AP100" s="5">
        <v>0</v>
      </c>
      <c r="AQ100" s="5">
        <v>0</v>
      </c>
      <c r="AR100" s="5">
        <v>0</v>
      </c>
      <c r="AS100" s="5">
        <v>0</v>
      </c>
      <c r="AT100" s="5">
        <v>0</v>
      </c>
      <c r="AU100" s="5">
        <v>0</v>
      </c>
      <c r="AV100" s="5">
        <v>0</v>
      </c>
      <c r="AW100" s="5">
        <v>0</v>
      </c>
      <c r="AX100" s="5">
        <v>0</v>
      </c>
      <c r="AY100" s="5">
        <v>0</v>
      </c>
      <c r="AZ100" s="5">
        <v>0</v>
      </c>
      <c r="BA100" s="5">
        <v>0</v>
      </c>
      <c r="BB100" s="5">
        <v>0</v>
      </c>
      <c r="BC100" s="5">
        <v>0</v>
      </c>
      <c r="BD100" s="5">
        <v>0</v>
      </c>
      <c r="BE100" s="5">
        <v>0</v>
      </c>
      <c r="BF100" s="5">
        <v>0</v>
      </c>
      <c r="BG100" s="5">
        <v>0</v>
      </c>
      <c r="BH100" s="5">
        <v>0</v>
      </c>
    </row>
    <row r="101" spans="1:60" ht="20" customHeight="1">
      <c r="B101" s="3" t="s">
        <v>14</v>
      </c>
      <c r="C101" s="24" t="s">
        <v>293</v>
      </c>
      <c r="D101" s="5">
        <v>1276.0876418663299</v>
      </c>
      <c r="E101" s="5">
        <v>1204.1349809885901</v>
      </c>
      <c r="F101" s="5">
        <v>1500.10693662223</v>
      </c>
      <c r="G101" s="5">
        <v>1519.6626195336798</v>
      </c>
      <c r="H101" s="5">
        <v>1481.49975333004</v>
      </c>
      <c r="I101" s="5">
        <v>853.96483674201704</v>
      </c>
      <c r="J101" s="5">
        <v>1755.9276105680801</v>
      </c>
      <c r="K101" s="5">
        <v>1410.3484688489998</v>
      </c>
      <c r="L101" s="5">
        <v>1322.9569770088799</v>
      </c>
      <c r="M101" s="5">
        <v>1703.2179965701603</v>
      </c>
      <c r="N101" s="5">
        <v>1811.5590438815602</v>
      </c>
      <c r="O101" s="5">
        <v>2171.19499879779</v>
      </c>
      <c r="P101" s="5">
        <v>1678.88503165203</v>
      </c>
      <c r="Q101" s="5">
        <v>2027.6982591876201</v>
      </c>
      <c r="R101" s="5">
        <v>2152.3828011258902</v>
      </c>
      <c r="S101" s="5">
        <v>3566.7938931297699</v>
      </c>
      <c r="T101" s="5">
        <v>2750.9531688367701</v>
      </c>
      <c r="U101" s="5">
        <v>3510.6909931478599</v>
      </c>
      <c r="V101" s="5">
        <v>4829.0570878768403</v>
      </c>
      <c r="W101" s="5">
        <v>4567.6279447603602</v>
      </c>
      <c r="X101" s="5">
        <v>4035.8436606291698</v>
      </c>
      <c r="Y101" s="5">
        <v>3935.7870007830898</v>
      </c>
      <c r="Z101" s="5">
        <v>1831.62822958211</v>
      </c>
      <c r="AA101" s="5">
        <v>3351.1882658744903</v>
      </c>
      <c r="AB101" s="5">
        <v>4762.8116343490301</v>
      </c>
      <c r="AC101" s="5">
        <v>5297.8947368420995</v>
      </c>
      <c r="AD101" s="5">
        <v>3572.26118739504</v>
      </c>
      <c r="AE101" s="5">
        <v>3574.8517015298198</v>
      </c>
      <c r="AF101" s="5">
        <v>3036.90159574468</v>
      </c>
      <c r="AG101" s="5">
        <v>4096.7343838997504</v>
      </c>
      <c r="AH101" s="5">
        <v>2495.3151618398601</v>
      </c>
      <c r="AI101" s="5">
        <v>4134.99420625724</v>
      </c>
      <c r="AJ101" s="5">
        <v>2449.8027534015</v>
      </c>
      <c r="AK101" s="5">
        <v>1329.2541407321498</v>
      </c>
      <c r="AL101" s="5">
        <v>2246.8567671953297</v>
      </c>
      <c r="AM101" s="5">
        <v>1624.6418338108899</v>
      </c>
      <c r="AN101" s="5">
        <v>854.91439441978412</v>
      </c>
      <c r="AO101" s="5">
        <v>761.72522507881797</v>
      </c>
      <c r="AP101" s="5">
        <v>636.11574239992501</v>
      </c>
      <c r="AQ101" s="5">
        <v>434.1846141126864</v>
      </c>
      <c r="AR101" s="5">
        <v>296.20449264136317</v>
      </c>
      <c r="AS101" s="5">
        <v>542.04730095685125</v>
      </c>
      <c r="AT101" s="5">
        <v>390.59300790294481</v>
      </c>
      <c r="AU101" s="5">
        <v>513.43336353390964</v>
      </c>
      <c r="AV101" s="5">
        <v>460.47910863509765</v>
      </c>
      <c r="AW101" s="5">
        <v>324.33272868618803</v>
      </c>
      <c r="AX101" s="5">
        <v>471.37385086823281</v>
      </c>
      <c r="AY101" s="5">
        <v>319.76006459799282</v>
      </c>
      <c r="AZ101" s="5">
        <v>484.4247392427672</v>
      </c>
      <c r="BA101" s="5">
        <v>288.55257099002318</v>
      </c>
      <c r="BB101" s="5">
        <v>273.6741741567152</v>
      </c>
      <c r="BC101" s="5">
        <v>309.34695912263203</v>
      </c>
      <c r="BD101" s="5">
        <v>356.75708613037841</v>
      </c>
      <c r="BE101" s="5">
        <v>444.7989949748744</v>
      </c>
      <c r="BF101" s="5">
        <v>239.92617656105838</v>
      </c>
      <c r="BG101" s="5">
        <v>230.25702825692002</v>
      </c>
      <c r="BH101" s="5">
        <v>156.24348030501199</v>
      </c>
    </row>
    <row r="102" spans="1:60" ht="20" customHeight="1">
      <c r="B102" s="3" t="s">
        <v>15</v>
      </c>
      <c r="C102" s="24" t="s">
        <v>293</v>
      </c>
      <c r="D102" s="5">
        <v>772.10750315258508</v>
      </c>
      <c r="E102" s="5">
        <v>633.07984790874502</v>
      </c>
      <c r="F102" s="5">
        <v>687.17473444072107</v>
      </c>
      <c r="G102" s="5">
        <v>568.60427635113399</v>
      </c>
      <c r="H102" s="5">
        <v>890.97187962506212</v>
      </c>
      <c r="I102" s="5">
        <v>231.07283817725198</v>
      </c>
      <c r="J102" s="5">
        <v>594.45465982773703</v>
      </c>
      <c r="K102" s="5">
        <v>710.49630411826797</v>
      </c>
      <c r="L102" s="5">
        <v>652.51536535397202</v>
      </c>
      <c r="M102" s="5">
        <v>902.45132654090605</v>
      </c>
      <c r="N102" s="5">
        <v>876.56082768462409</v>
      </c>
      <c r="O102" s="5">
        <v>1080.54820870402</v>
      </c>
      <c r="P102" s="5">
        <v>1505.2072697569899</v>
      </c>
      <c r="Q102" s="5">
        <v>1403.7911025145099</v>
      </c>
      <c r="R102" s="5">
        <v>1534.79569057556</v>
      </c>
      <c r="S102" s="5">
        <v>1574.4274809160299</v>
      </c>
      <c r="T102" s="5">
        <v>1441.1912812027899</v>
      </c>
      <c r="U102" s="5">
        <v>1211.8385205977002</v>
      </c>
      <c r="V102" s="5">
        <v>3394.4836433611299</v>
      </c>
      <c r="W102" s="5">
        <v>4068.6433793663705</v>
      </c>
      <c r="X102" s="5">
        <v>2606.4823641563398</v>
      </c>
      <c r="Y102" s="5">
        <v>3354.7376664056401</v>
      </c>
      <c r="Z102" s="5">
        <v>1336.39674007283</v>
      </c>
      <c r="AA102" s="5">
        <v>2064.5191236539199</v>
      </c>
      <c r="AB102" s="5">
        <v>3468.4903047091402</v>
      </c>
      <c r="AC102" s="5">
        <v>3728.4210526315801</v>
      </c>
      <c r="AD102" s="5">
        <v>2564.0620369455701</v>
      </c>
      <c r="AE102" s="5">
        <v>2856.9310021854499</v>
      </c>
      <c r="AF102" s="5">
        <v>2220.0797872340399</v>
      </c>
      <c r="AG102" s="5">
        <v>4240.2696031896703</v>
      </c>
      <c r="AH102" s="5">
        <v>1341.5672913117501</v>
      </c>
      <c r="AI102" s="5">
        <v>2847.0451911935102</v>
      </c>
      <c r="AJ102" s="5">
        <v>2272.2808147492196</v>
      </c>
      <c r="AK102" s="5">
        <v>903.89281569785908</v>
      </c>
      <c r="AL102" s="5">
        <v>1138.95965157367</v>
      </c>
      <c r="AM102" s="5">
        <v>982.80802292263604</v>
      </c>
      <c r="AN102" s="5">
        <v>564.616360177552</v>
      </c>
      <c r="AO102" s="5">
        <v>724.86755289758503</v>
      </c>
      <c r="AP102" s="5">
        <v>225.78182214812199</v>
      </c>
      <c r="AQ102" s="5">
        <v>897.95378446529594</v>
      </c>
      <c r="AR102" s="5">
        <v>1084.430673896208</v>
      </c>
      <c r="AS102" s="5">
        <v>659.03592706264646</v>
      </c>
      <c r="AT102" s="5">
        <v>941.2809276870961</v>
      </c>
      <c r="AU102" s="5">
        <v>681.607849203368</v>
      </c>
      <c r="AV102" s="5">
        <v>846.55153203342388</v>
      </c>
      <c r="AW102" s="5">
        <v>482.14563358383037</v>
      </c>
      <c r="AX102" s="5">
        <v>759.34627170582246</v>
      </c>
      <c r="AY102" s="5">
        <v>797.46222170954002</v>
      </c>
      <c r="AZ102" s="5">
        <v>703.5947816656568</v>
      </c>
      <c r="BA102" s="5">
        <v>375.58250191864954</v>
      </c>
      <c r="BB102" s="5">
        <v>523.32127949025039</v>
      </c>
      <c r="BC102" s="5">
        <v>365.09222333000963</v>
      </c>
      <c r="BD102" s="5">
        <v>475.50549930433522</v>
      </c>
      <c r="BE102" s="5">
        <v>390.97989949748722</v>
      </c>
      <c r="BF102" s="5">
        <v>576.56105813595843</v>
      </c>
      <c r="BG102" s="5">
        <v>356.26382718492005</v>
      </c>
      <c r="BH102" s="5">
        <v>415.4151301000544</v>
      </c>
    </row>
    <row r="103" spans="1:60" ht="20" customHeight="1">
      <c r="A103" s="1" t="s">
        <v>17</v>
      </c>
      <c r="B103" s="3" t="s">
        <v>18</v>
      </c>
      <c r="C103" s="24"/>
      <c r="D103" s="5">
        <v>302.88461538461502</v>
      </c>
      <c r="E103" s="5">
        <v>378.56463878327003</v>
      </c>
      <c r="F103" s="5">
        <v>404.22043202395395</v>
      </c>
      <c r="G103" s="5">
        <v>341.83947566347899</v>
      </c>
      <c r="H103" s="5">
        <v>642.32856438085798</v>
      </c>
      <c r="I103" s="5">
        <v>145.67635450305002</v>
      </c>
      <c r="J103" s="5">
        <v>277.41217458627699</v>
      </c>
      <c r="K103" s="5">
        <v>151.678986272439</v>
      </c>
      <c r="L103" s="5">
        <v>319.08718415661303</v>
      </c>
      <c r="M103" s="5">
        <v>1105.8206395642101</v>
      </c>
      <c r="N103" s="5">
        <v>633.820906171959</v>
      </c>
      <c r="O103" s="5">
        <v>686.70353450348603</v>
      </c>
      <c r="P103" s="5">
        <v>842.65877067592396</v>
      </c>
      <c r="Q103" s="5">
        <v>930.98646034816306</v>
      </c>
      <c r="R103" s="5">
        <v>1076.1914005629401</v>
      </c>
      <c r="S103" s="5">
        <v>601.14503816793899</v>
      </c>
      <c r="T103" s="5">
        <v>978.92237968491497</v>
      </c>
      <c r="U103" s="5">
        <v>1003.79757285561</v>
      </c>
      <c r="V103" s="5">
        <v>1555.8050032071799</v>
      </c>
      <c r="W103" s="5">
        <v>1484.1592201462199</v>
      </c>
      <c r="X103" s="5">
        <v>1008.9609151572899</v>
      </c>
      <c r="Y103" s="5">
        <v>2115.8966327329699</v>
      </c>
      <c r="Z103" s="5">
        <v>1208.94745968441</v>
      </c>
      <c r="AA103" s="5">
        <v>1935.85220943186</v>
      </c>
      <c r="AB103" s="5">
        <v>1650.62326869806</v>
      </c>
      <c r="AC103" s="5">
        <v>2380</v>
      </c>
      <c r="AD103" s="5">
        <v>1717.6726266916901</v>
      </c>
      <c r="AE103" s="5">
        <v>1544.0212300967801</v>
      </c>
      <c r="AF103" s="5">
        <v>1110.03989361702</v>
      </c>
      <c r="AG103" s="5">
        <v>1357.60394911714</v>
      </c>
      <c r="AH103" s="5">
        <v>375.63884156729102</v>
      </c>
      <c r="AI103" s="5">
        <v>1188.87601390498</v>
      </c>
      <c r="AJ103" s="5">
        <v>568.070203687304</v>
      </c>
      <c r="AK103" s="5">
        <v>471.88521995991204</v>
      </c>
      <c r="AL103" s="5">
        <v>388.28169940011497</v>
      </c>
      <c r="AM103" s="5">
        <v>357.688634192932</v>
      </c>
      <c r="AN103" s="5">
        <v>197.08306911858</v>
      </c>
      <c r="AO103" s="5">
        <v>235.47957226899001</v>
      </c>
      <c r="AP103" s="5">
        <v>85.404428377767701</v>
      </c>
      <c r="AQ103" s="5">
        <v>75.836468107974071</v>
      </c>
      <c r="AR103" s="5">
        <v>217.50580945003838</v>
      </c>
      <c r="AS103" s="5">
        <v>116.3386892940968</v>
      </c>
      <c r="AT103" s="5">
        <v>126.33996058095279</v>
      </c>
      <c r="AU103" s="5">
        <v>100.23644841226</v>
      </c>
      <c r="AV103" s="5">
        <v>112.3119777158776</v>
      </c>
      <c r="AW103" s="5">
        <v>71.832080849961116</v>
      </c>
      <c r="AX103" s="5">
        <v>112.61491317671121</v>
      </c>
      <c r="AY103" s="5">
        <v>87.207290344907193</v>
      </c>
      <c r="AZ103" s="5">
        <v>140.3974354885016</v>
      </c>
      <c r="BA103" s="5">
        <v>185.27705295472001</v>
      </c>
      <c r="BB103" s="5">
        <v>41.021824820064403</v>
      </c>
      <c r="BC103" s="5">
        <v>164.8803589232304</v>
      </c>
      <c r="BD103" s="5">
        <v>115.1654869143976</v>
      </c>
      <c r="BE103" s="5">
        <v>144.8366834170856</v>
      </c>
      <c r="BF103" s="5">
        <v>174.96155029221762</v>
      </c>
      <c r="BG103" s="5">
        <v>132.35246506106481</v>
      </c>
      <c r="BH103" s="5">
        <v>32.581578831376802</v>
      </c>
    </row>
    <row r="104" spans="1:60" ht="20" customHeight="1">
      <c r="B104" s="3" t="s">
        <v>19</v>
      </c>
      <c r="C104" s="24" t="s">
        <v>293</v>
      </c>
      <c r="D104" s="5">
        <v>151.44230769230799</v>
      </c>
      <c r="E104" s="5">
        <v>196.768060836502</v>
      </c>
      <c r="F104" s="5">
        <v>85.3354245383902</v>
      </c>
      <c r="G104" s="5">
        <v>155.68926614376301</v>
      </c>
      <c r="H104" s="5">
        <v>141.58855451406001</v>
      </c>
      <c r="I104" s="5">
        <v>72.838177251525011</v>
      </c>
      <c r="J104" s="5">
        <v>167.66669892577198</v>
      </c>
      <c r="K104" s="5">
        <v>45.237592397043301</v>
      </c>
      <c r="L104" s="5">
        <v>125.48372410653299</v>
      </c>
      <c r="M104" s="5">
        <v>241.50105921517201</v>
      </c>
      <c r="N104" s="5">
        <v>215.768819122369</v>
      </c>
      <c r="O104" s="5">
        <v>262.56311613368604</v>
      </c>
      <c r="P104" s="5">
        <v>154.380232795589</v>
      </c>
      <c r="Q104" s="5">
        <v>282.70793036750501</v>
      </c>
      <c r="R104" s="5">
        <v>421.91594681160797</v>
      </c>
      <c r="S104" s="5">
        <v>412.21374045801502</v>
      </c>
      <c r="T104" s="5">
        <v>190.346018272067</v>
      </c>
      <c r="U104" s="5">
        <v>327.66449269379996</v>
      </c>
      <c r="V104" s="5">
        <v>383.899935856318</v>
      </c>
      <c r="W104" s="5">
        <v>562.95694557270497</v>
      </c>
      <c r="X104" s="5">
        <v>228.21734985700698</v>
      </c>
      <c r="Y104" s="5">
        <v>942.83476898981996</v>
      </c>
      <c r="Z104" s="5">
        <v>127.44928038841701</v>
      </c>
      <c r="AA104" s="5">
        <v>456.18269587820299</v>
      </c>
      <c r="AB104" s="5">
        <v>516.27423822714707</v>
      </c>
      <c r="AC104" s="5">
        <v>368.42105263157896</v>
      </c>
      <c r="AD104" s="5">
        <v>504.09957522473599</v>
      </c>
      <c r="AE104" s="5">
        <v>393.38120512019998</v>
      </c>
      <c r="AF104" s="5">
        <v>342.087765957447</v>
      </c>
      <c r="AG104" s="5">
        <v>334.915511676476</v>
      </c>
      <c r="AH104" s="5">
        <v>0</v>
      </c>
      <c r="AI104" s="5">
        <v>589.22363847045199</v>
      </c>
      <c r="AJ104" s="5">
        <v>644.15103453828203</v>
      </c>
      <c r="AK104" s="5">
        <v>216.003797868974</v>
      </c>
      <c r="AL104" s="5">
        <v>232.96901964006901</v>
      </c>
      <c r="AM104" s="5">
        <v>106.972301814709</v>
      </c>
      <c r="AN104" s="5">
        <v>0</v>
      </c>
      <c r="AO104" s="5">
        <v>51.191211362823793</v>
      </c>
      <c r="AP104" s="5">
        <v>49.083004814809001</v>
      </c>
      <c r="AQ104" s="5">
        <v>46.25191186805008</v>
      </c>
      <c r="AR104" s="5">
        <v>138.80712625871442</v>
      </c>
      <c r="AS104" s="5">
        <v>48.745260877414722</v>
      </c>
      <c r="AT104" s="5">
        <v>106.0869898008</v>
      </c>
      <c r="AU104" s="5">
        <v>93.554018518109601</v>
      </c>
      <c r="AV104" s="5">
        <v>88.445682451253603</v>
      </c>
      <c r="AW104" s="5">
        <v>20.678932365897921</v>
      </c>
      <c r="AX104" s="5">
        <v>0</v>
      </c>
      <c r="AY104" s="5">
        <v>88.176260237628</v>
      </c>
      <c r="AZ104" s="5">
        <v>49.835730917674077</v>
      </c>
      <c r="BA104" s="5">
        <v>37.132770529547201</v>
      </c>
      <c r="BB104" s="5">
        <v>0</v>
      </c>
      <c r="BC104" s="5">
        <v>36.116650049850477</v>
      </c>
      <c r="BD104" s="5">
        <v>6.1421593021012075</v>
      </c>
      <c r="BE104" s="5">
        <v>102.09798994974881</v>
      </c>
      <c r="BF104" s="5">
        <v>73.823438941864083</v>
      </c>
      <c r="BG104" s="5">
        <v>0</v>
      </c>
      <c r="BH104" s="5">
        <v>0</v>
      </c>
    </row>
    <row r="105" spans="1:60" ht="20" customHeight="1">
      <c r="A105" s="1" t="s">
        <v>20</v>
      </c>
      <c r="B105" s="3" t="s">
        <v>21</v>
      </c>
      <c r="C105" s="24" t="s">
        <v>293</v>
      </c>
      <c r="D105" s="5">
        <v>86.893127364438911</v>
      </c>
      <c r="E105" s="5">
        <v>64.163498098859293</v>
      </c>
      <c r="F105" s="5">
        <v>152.705496542383</v>
      </c>
      <c r="G105" s="5">
        <v>159.07381540775799</v>
      </c>
      <c r="H105" s="5">
        <v>203.74938332511098</v>
      </c>
      <c r="I105" s="5">
        <v>42.698241837100795</v>
      </c>
      <c r="J105" s="5">
        <v>201.20003871092601</v>
      </c>
      <c r="K105" s="5">
        <v>186.27243928194298</v>
      </c>
      <c r="L105" s="5">
        <v>150.58046892784</v>
      </c>
      <c r="M105" s="5">
        <v>235.14576818319401</v>
      </c>
      <c r="N105" s="5">
        <v>260.72065643952902</v>
      </c>
      <c r="O105" s="5">
        <v>292.858860302957</v>
      </c>
      <c r="P105" s="5">
        <v>328.05799469062703</v>
      </c>
      <c r="Q105" s="5">
        <v>316.82785299806602</v>
      </c>
      <c r="R105" s="5">
        <v>525.86625254780199</v>
      </c>
      <c r="S105" s="5">
        <v>286.259541984733</v>
      </c>
      <c r="T105" s="5">
        <v>330.83950794906798</v>
      </c>
      <c r="U105" s="5">
        <v>260.05118467761901</v>
      </c>
      <c r="V105" s="5">
        <v>383.899935856318</v>
      </c>
      <c r="W105" s="5">
        <v>383.83428107229901</v>
      </c>
      <c r="X105" s="5">
        <v>264.25166825548104</v>
      </c>
      <c r="Y105" s="5">
        <v>246.67188723570899</v>
      </c>
      <c r="Z105" s="5">
        <v>207.560256632565</v>
      </c>
      <c r="AA105" s="5">
        <v>339.21277385815102</v>
      </c>
      <c r="AB105" s="5">
        <v>378.11634349030498</v>
      </c>
      <c r="AC105" s="5">
        <v>331.57894736842104</v>
      </c>
      <c r="AD105" s="5">
        <v>336.06638348315698</v>
      </c>
      <c r="AE105" s="5">
        <v>358.96034967218202</v>
      </c>
      <c r="AF105" s="5">
        <v>244.348404255319</v>
      </c>
      <c r="AG105" s="5">
        <v>430.60565786975502</v>
      </c>
      <c r="AH105" s="5">
        <v>0</v>
      </c>
      <c r="AI105" s="5">
        <v>406.72074159907299</v>
      </c>
      <c r="AJ105" s="5">
        <v>466.62909588600002</v>
      </c>
      <c r="AK105" s="5">
        <v>219.32693322080402</v>
      </c>
      <c r="AL105" s="5">
        <v>155.312679760046</v>
      </c>
      <c r="AM105" s="5">
        <v>106.972301814709</v>
      </c>
      <c r="AN105" s="5">
        <v>111.85795814838299</v>
      </c>
      <c r="AO105" s="5">
        <v>45.048265999285</v>
      </c>
      <c r="AP105" s="5">
        <v>81.477787992582989</v>
      </c>
      <c r="AQ105" s="5">
        <v>69.586209747426722</v>
      </c>
      <c r="AR105" s="5">
        <v>29.744384198295922</v>
      </c>
      <c r="AS105" s="5">
        <v>41.595955948727202</v>
      </c>
      <c r="AT105" s="5">
        <v>119.58897032090161</v>
      </c>
      <c r="AU105" s="5">
        <v>50.118224206130002</v>
      </c>
      <c r="AV105" s="5">
        <v>22.462395543175518</v>
      </c>
      <c r="AW105" s="5">
        <v>30.474216118165359</v>
      </c>
      <c r="AX105" s="5">
        <v>0</v>
      </c>
      <c r="AY105" s="5">
        <v>59.107163455992634</v>
      </c>
      <c r="AZ105" s="5">
        <v>78.236738860004479</v>
      </c>
      <c r="BA105" s="5">
        <v>27.849577897160401</v>
      </c>
      <c r="BB105" s="5">
        <v>45.417020336499917</v>
      </c>
      <c r="BC105" s="5">
        <v>29.05034895314056</v>
      </c>
      <c r="BD105" s="5">
        <v>29.687103293489198</v>
      </c>
      <c r="BE105" s="5">
        <v>63.316582914572876</v>
      </c>
      <c r="BF105" s="5">
        <v>14.764687788372798</v>
      </c>
      <c r="BG105" s="5">
        <v>14.504379732719359</v>
      </c>
      <c r="BH105" s="5">
        <v>13.328827703745041</v>
      </c>
    </row>
    <row r="106" spans="1:60" ht="20" customHeight="1">
      <c r="A106" s="1" t="s">
        <v>22</v>
      </c>
      <c r="B106" s="3" t="s">
        <v>95</v>
      </c>
      <c r="C106" s="24" t="s">
        <v>293</v>
      </c>
      <c r="D106" s="5">
        <v>0</v>
      </c>
      <c r="E106" s="5">
        <v>0</v>
      </c>
      <c r="F106" s="5">
        <v>67.370072003992306</v>
      </c>
      <c r="G106" s="5">
        <v>0</v>
      </c>
      <c r="H106" s="5">
        <v>0</v>
      </c>
      <c r="I106" s="5">
        <v>27.628274129888801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60.591488338542895</v>
      </c>
      <c r="P106" s="5">
        <v>0</v>
      </c>
      <c r="Q106" s="5">
        <v>116.98259187620901</v>
      </c>
      <c r="R106" s="5">
        <v>73.376686402018805</v>
      </c>
      <c r="S106" s="5">
        <v>0</v>
      </c>
      <c r="T106" s="5">
        <v>135.961441622905</v>
      </c>
      <c r="U106" s="5">
        <v>0</v>
      </c>
      <c r="V106" s="5">
        <v>0</v>
      </c>
      <c r="W106" s="5">
        <v>0</v>
      </c>
      <c r="X106" s="5">
        <v>0</v>
      </c>
      <c r="Y106" s="5">
        <v>71.260767423649199</v>
      </c>
      <c r="Z106" s="5">
        <v>65.54534419975721</v>
      </c>
      <c r="AA106" s="5">
        <v>157.90939472707001</v>
      </c>
      <c r="AB106" s="5">
        <v>196.32963988919701</v>
      </c>
      <c r="AC106" s="5">
        <v>228.42105263157899</v>
      </c>
      <c r="AD106" s="5">
        <v>0</v>
      </c>
      <c r="AE106" s="5">
        <v>78.676241024039996</v>
      </c>
      <c r="AF106" s="5">
        <v>209.441489361702</v>
      </c>
      <c r="AG106" s="5">
        <v>0</v>
      </c>
      <c r="AH106" s="5">
        <v>0</v>
      </c>
      <c r="AI106" s="5">
        <v>73.001158748551603</v>
      </c>
      <c r="AJ106" s="5">
        <v>71.008775460913</v>
      </c>
      <c r="AK106" s="5">
        <v>0</v>
      </c>
      <c r="AL106" s="5">
        <v>98.364697181362502</v>
      </c>
      <c r="AM106" s="5">
        <v>0</v>
      </c>
      <c r="AN106" s="5">
        <v>69.245402663284708</v>
      </c>
      <c r="AO106" s="5">
        <v>0</v>
      </c>
      <c r="AP106" s="5">
        <v>0</v>
      </c>
      <c r="AQ106" s="5">
        <v>21.667562316564002</v>
      </c>
      <c r="AR106" s="5">
        <v>27.265685515104558</v>
      </c>
      <c r="AS106" s="5">
        <v>50.695071312511281</v>
      </c>
      <c r="AT106" s="5">
        <v>28.932815400218161</v>
      </c>
      <c r="AU106" s="5">
        <v>12.251121472609521</v>
      </c>
      <c r="AV106" s="5">
        <v>0</v>
      </c>
      <c r="AW106" s="5">
        <v>25.032391811350081</v>
      </c>
      <c r="AX106" s="5">
        <v>27.349336057201199</v>
      </c>
      <c r="AY106" s="5">
        <v>0</v>
      </c>
      <c r="AZ106" s="5">
        <v>52.515071289592079</v>
      </c>
      <c r="BA106" s="5">
        <v>5.415195702225633</v>
      </c>
      <c r="BB106" s="5">
        <v>0</v>
      </c>
      <c r="BC106" s="5">
        <v>0</v>
      </c>
      <c r="BD106" s="5">
        <v>25.592330425421679</v>
      </c>
      <c r="BE106" s="5">
        <v>0</v>
      </c>
      <c r="BF106" s="5">
        <v>0</v>
      </c>
      <c r="BG106" s="5">
        <v>18.130474665899282</v>
      </c>
      <c r="BH106" s="5">
        <v>9.6263755638159196</v>
      </c>
    </row>
    <row r="107" spans="1:60" ht="20" customHeight="1">
      <c r="A107" s="1" t="s">
        <v>24</v>
      </c>
      <c r="B107" s="3" t="s">
        <v>25</v>
      </c>
      <c r="C107" s="24"/>
      <c r="D107" s="5">
        <v>99.306431273644407</v>
      </c>
      <c r="E107" s="5">
        <v>173.24144486692001</v>
      </c>
      <c r="F107" s="5">
        <v>179.653525343979</v>
      </c>
      <c r="G107" s="5">
        <v>199.68840657569601</v>
      </c>
      <c r="H107" s="5">
        <v>193.38924518993602</v>
      </c>
      <c r="I107" s="5">
        <v>100.46645138141399</v>
      </c>
      <c r="J107" s="5">
        <v>323.13945611148802</v>
      </c>
      <c r="K107" s="5">
        <v>314.00211193241796</v>
      </c>
      <c r="L107" s="5">
        <v>247.38219895287997</v>
      </c>
      <c r="M107" s="5">
        <v>298.69867850297595</v>
      </c>
      <c r="N107" s="5">
        <v>107.88440956118399</v>
      </c>
      <c r="O107" s="5">
        <v>252.46453474392899</v>
      </c>
      <c r="P107" s="5">
        <v>302.32795589136197</v>
      </c>
      <c r="Q107" s="5">
        <v>375.31914893617</v>
      </c>
      <c r="R107" s="5">
        <v>440.26011841211294</v>
      </c>
      <c r="S107" s="5">
        <v>269.08396946564903</v>
      </c>
      <c r="T107" s="5">
        <v>271.92288324581</v>
      </c>
      <c r="U107" s="5">
        <v>228.84504251630503</v>
      </c>
      <c r="V107" s="5">
        <v>383.899935856318</v>
      </c>
      <c r="W107" s="5">
        <v>255.88952071486602</v>
      </c>
      <c r="X107" s="5">
        <v>408.38894184938101</v>
      </c>
      <c r="Y107" s="5">
        <v>339.85904463586502</v>
      </c>
      <c r="Z107" s="5">
        <v>243.97433674354102</v>
      </c>
      <c r="AA107" s="5">
        <v>391.84923876717403</v>
      </c>
      <c r="AB107" s="5">
        <v>334.48753462603901</v>
      </c>
      <c r="AC107" s="5">
        <v>198.947368421053</v>
      </c>
      <c r="AD107" s="5">
        <v>255.16151338536002</v>
      </c>
      <c r="AE107" s="5">
        <v>614.65813300031198</v>
      </c>
      <c r="AF107" s="5">
        <v>258.311170212766</v>
      </c>
      <c r="AG107" s="5">
        <v>544.23770647427398</v>
      </c>
      <c r="AH107" s="5">
        <v>0</v>
      </c>
      <c r="AI107" s="5">
        <v>245.07531865585199</v>
      </c>
      <c r="AJ107" s="5">
        <v>360.11593269462998</v>
      </c>
      <c r="AK107" s="5">
        <v>53.170165629285805</v>
      </c>
      <c r="AL107" s="5">
        <v>134.604322458707</v>
      </c>
      <c r="AM107" s="5">
        <v>130.372492836676</v>
      </c>
      <c r="AN107" s="5">
        <v>170.45022194039302</v>
      </c>
      <c r="AO107" s="5">
        <v>141.28774336139401</v>
      </c>
      <c r="AP107" s="5">
        <v>56.936285585178503</v>
      </c>
      <c r="AQ107" s="5">
        <v>110.00454714563278</v>
      </c>
      <c r="AR107" s="5">
        <v>39.039504260263357</v>
      </c>
      <c r="AS107" s="5">
        <v>19.498104350965917</v>
      </c>
      <c r="AT107" s="5">
        <v>30.861669760232719</v>
      </c>
      <c r="AU107" s="5">
        <v>57.914392415972401</v>
      </c>
      <c r="AV107" s="5">
        <v>35.097493036211681</v>
      </c>
      <c r="AW107" s="5">
        <v>76.185540295413361</v>
      </c>
      <c r="AX107" s="5">
        <v>30.56690500510728</v>
      </c>
      <c r="AY107" s="5">
        <v>0</v>
      </c>
      <c r="AZ107" s="5">
        <v>35.367292909317115</v>
      </c>
      <c r="BA107" s="5">
        <v>55.699155794320802</v>
      </c>
      <c r="BB107" s="5">
        <v>21.389951513319279</v>
      </c>
      <c r="BC107" s="5">
        <v>25.124626121635121</v>
      </c>
      <c r="BD107" s="5">
        <v>11.26062538718552</v>
      </c>
      <c r="BE107" s="5">
        <v>21.369346733668323</v>
      </c>
      <c r="BF107" s="5">
        <v>16.24115656721008</v>
      </c>
      <c r="BG107" s="5">
        <v>48.952281597927922</v>
      </c>
      <c r="BH107" s="5">
        <v>13.328827703745041</v>
      </c>
    </row>
    <row r="108" spans="1:60" ht="20" customHeight="1">
      <c r="A108" s="1" t="s">
        <v>26</v>
      </c>
      <c r="B108" s="3" t="s">
        <v>27</v>
      </c>
      <c r="C108" s="24" t="s">
        <v>293</v>
      </c>
      <c r="D108" s="5">
        <v>49268.403215636798</v>
      </c>
      <c r="E108" s="5">
        <v>42057.034220532303</v>
      </c>
      <c r="F108" s="5">
        <v>56254.010123333603</v>
      </c>
      <c r="G108" s="5">
        <v>87273.987321370994</v>
      </c>
      <c r="H108" s="5">
        <v>72590.034533793805</v>
      </c>
      <c r="I108" s="5">
        <v>53942.9494079656</v>
      </c>
      <c r="J108" s="5">
        <v>95167.618310268095</v>
      </c>
      <c r="K108" s="5">
        <v>69431.721224920795</v>
      </c>
      <c r="L108" s="5">
        <v>83184.953334850899</v>
      </c>
      <c r="M108" s="5">
        <v>93581.660445879199</v>
      </c>
      <c r="N108" s="5">
        <v>83803.710310381706</v>
      </c>
      <c r="O108" s="5">
        <v>107044.962731426</v>
      </c>
      <c r="P108" s="5">
        <v>93522.258525627898</v>
      </c>
      <c r="Q108" s="5">
        <v>87381.121856866506</v>
      </c>
      <c r="R108" s="5">
        <v>116699.50499854398</v>
      </c>
      <c r="S108" s="5">
        <v>84595.419847328201</v>
      </c>
      <c r="T108" s="5">
        <v>72159.269117329706</v>
      </c>
      <c r="U108" s="5">
        <v>77214.397754478705</v>
      </c>
      <c r="V108" s="5">
        <v>113715.202052598</v>
      </c>
      <c r="W108" s="5">
        <v>118950.24370430499</v>
      </c>
      <c r="X108" s="5">
        <v>95286.749285033395</v>
      </c>
      <c r="Y108" s="5">
        <v>76709.4753328113</v>
      </c>
      <c r="Z108" s="5">
        <v>46453.441997572401</v>
      </c>
      <c r="AA108" s="5">
        <v>75135.62940958039</v>
      </c>
      <c r="AB108" s="5">
        <v>99728.185595567906</v>
      </c>
      <c r="AC108" s="5">
        <v>97941.052631578903</v>
      </c>
      <c r="AD108" s="5">
        <v>82460.732984293209</v>
      </c>
      <c r="AE108" s="5">
        <v>90384.2491414299</v>
      </c>
      <c r="AF108" s="5">
        <v>85214.760638297899</v>
      </c>
      <c r="AG108" s="5">
        <v>111299.601291058</v>
      </c>
      <c r="AH108" s="5">
        <v>52240.630323679703</v>
      </c>
      <c r="AI108" s="5">
        <v>121880.64889918901</v>
      </c>
      <c r="AJ108" s="5">
        <v>79022.622977216</v>
      </c>
      <c r="AK108" s="5">
        <v>85630.551745964796</v>
      </c>
      <c r="AL108" s="5">
        <v>83589.284246856798</v>
      </c>
      <c r="AM108" s="5">
        <v>85380.611270296096</v>
      </c>
      <c r="AN108" s="5">
        <v>38095.624603677905</v>
      </c>
      <c r="AO108" s="5">
        <v>53175.382715246895</v>
      </c>
      <c r="AP108" s="5">
        <v>30102.606852922399</v>
      </c>
      <c r="AQ108" s="5">
        <v>38288.666032822162</v>
      </c>
      <c r="AR108" s="5">
        <v>35333.230054221523</v>
      </c>
      <c r="AS108" s="5">
        <v>32832.857916591442</v>
      </c>
      <c r="AT108" s="5">
        <v>33190.761399950236</v>
      </c>
      <c r="AU108" s="5">
        <v>34046.980310697603</v>
      </c>
      <c r="AV108" s="5">
        <v>29386.42896935936</v>
      </c>
      <c r="AW108" s="5">
        <v>35675.511790619363</v>
      </c>
      <c r="AX108" s="5">
        <v>35830.847803881523</v>
      </c>
      <c r="AY108" s="5">
        <v>27286.192179028723</v>
      </c>
      <c r="AZ108" s="5">
        <v>29179.624254409759</v>
      </c>
      <c r="BA108" s="5">
        <v>21474.345356868798</v>
      </c>
      <c r="BB108" s="5">
        <v>20418.320291152639</v>
      </c>
      <c r="BC108" s="5">
        <v>21207.53988035896</v>
      </c>
      <c r="BD108" s="5">
        <v>19551.004905196638</v>
      </c>
      <c r="BE108" s="5">
        <v>21763.492462311602</v>
      </c>
      <c r="BF108" s="5">
        <v>29687.357736081198</v>
      </c>
      <c r="BG108" s="5">
        <v>25423.458100257198</v>
      </c>
      <c r="BH108" s="5">
        <v>19406.773136652802</v>
      </c>
    </row>
    <row r="109" spans="1:60" ht="20" customHeight="1">
      <c r="A109" s="1" t="s">
        <v>28</v>
      </c>
      <c r="B109" s="3" t="s">
        <v>83</v>
      </c>
      <c r="C109" s="24"/>
      <c r="D109" s="5">
        <v>0</v>
      </c>
      <c r="E109" s="5">
        <v>0</v>
      </c>
      <c r="F109" s="5">
        <v>0</v>
      </c>
      <c r="G109" s="5">
        <v>0</v>
      </c>
      <c r="H109" s="5">
        <v>48.347311297484005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  <c r="AA109" s="5">
        <v>0</v>
      </c>
      <c r="AB109" s="5">
        <v>0</v>
      </c>
      <c r="AC109" s="5">
        <v>0</v>
      </c>
      <c r="AD109" s="5">
        <v>0</v>
      </c>
      <c r="AE109" s="5">
        <v>0</v>
      </c>
      <c r="AF109" s="5">
        <v>0</v>
      </c>
      <c r="AG109" s="5">
        <v>0</v>
      </c>
      <c r="AH109" s="5">
        <v>0</v>
      </c>
      <c r="AI109" s="5">
        <v>0</v>
      </c>
      <c r="AJ109" s="5">
        <v>0</v>
      </c>
      <c r="AK109" s="5">
        <v>0</v>
      </c>
      <c r="AL109" s="5">
        <v>0</v>
      </c>
      <c r="AM109" s="5">
        <v>0</v>
      </c>
      <c r="AN109" s="5">
        <v>0</v>
      </c>
      <c r="AO109" s="5">
        <v>0</v>
      </c>
      <c r="AP109" s="5">
        <v>0</v>
      </c>
      <c r="AQ109" s="5">
        <v>0</v>
      </c>
      <c r="AR109" s="5">
        <v>0</v>
      </c>
      <c r="AS109" s="5">
        <v>0</v>
      </c>
      <c r="AT109" s="5">
        <v>0</v>
      </c>
      <c r="AU109" s="5">
        <v>0</v>
      </c>
      <c r="AV109" s="5">
        <v>0</v>
      </c>
      <c r="AW109" s="5">
        <v>0</v>
      </c>
      <c r="AX109" s="5">
        <v>0</v>
      </c>
      <c r="AY109" s="5">
        <v>0</v>
      </c>
      <c r="AZ109" s="5">
        <v>0</v>
      </c>
      <c r="BA109" s="5">
        <v>0</v>
      </c>
      <c r="BB109" s="5">
        <v>0</v>
      </c>
      <c r="BC109" s="5">
        <v>0</v>
      </c>
      <c r="BD109" s="5">
        <v>0</v>
      </c>
      <c r="BE109" s="5">
        <v>0</v>
      </c>
      <c r="BF109" s="5">
        <v>0</v>
      </c>
      <c r="BG109" s="5">
        <v>0</v>
      </c>
      <c r="BH109" s="5">
        <v>28.138636263461837</v>
      </c>
    </row>
    <row r="110" spans="1:60" ht="20" customHeight="1">
      <c r="B110" s="3" t="s">
        <v>169</v>
      </c>
      <c r="C110" s="24"/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0</v>
      </c>
      <c r="Y110" s="5">
        <v>0</v>
      </c>
      <c r="Z110" s="5">
        <v>0</v>
      </c>
      <c r="AA110" s="5">
        <v>0</v>
      </c>
      <c r="AB110" s="5">
        <v>0</v>
      </c>
      <c r="AC110" s="5">
        <v>0</v>
      </c>
      <c r="AD110" s="5">
        <v>0</v>
      </c>
      <c r="AE110" s="5">
        <v>0</v>
      </c>
      <c r="AF110" s="5">
        <v>0</v>
      </c>
      <c r="AG110" s="5">
        <v>0</v>
      </c>
      <c r="AH110" s="5">
        <v>0</v>
      </c>
      <c r="AI110" s="5">
        <v>0</v>
      </c>
      <c r="AJ110" s="5">
        <v>0</v>
      </c>
      <c r="AK110" s="5">
        <v>0</v>
      </c>
      <c r="AL110" s="5">
        <v>0</v>
      </c>
      <c r="AM110" s="5">
        <v>0</v>
      </c>
      <c r="AN110" s="5">
        <v>0</v>
      </c>
      <c r="AO110" s="5">
        <v>0</v>
      </c>
      <c r="AP110" s="5">
        <v>0</v>
      </c>
      <c r="AQ110" s="5">
        <v>16.25067173742304</v>
      </c>
      <c r="AR110" s="5">
        <v>0</v>
      </c>
      <c r="AS110" s="5">
        <v>0</v>
      </c>
      <c r="AT110" s="5">
        <v>0</v>
      </c>
      <c r="AU110" s="5">
        <v>0</v>
      </c>
      <c r="AV110" s="5">
        <v>0</v>
      </c>
      <c r="AW110" s="5">
        <v>0</v>
      </c>
      <c r="AX110" s="5">
        <v>0</v>
      </c>
      <c r="AY110" s="5">
        <v>0</v>
      </c>
      <c r="AZ110" s="5">
        <v>0</v>
      </c>
      <c r="BA110" s="5">
        <v>0</v>
      </c>
      <c r="BB110" s="5">
        <v>0</v>
      </c>
      <c r="BC110" s="5">
        <v>0</v>
      </c>
      <c r="BD110" s="5">
        <v>0</v>
      </c>
      <c r="BE110" s="5">
        <v>0</v>
      </c>
      <c r="BF110" s="5">
        <v>0</v>
      </c>
      <c r="BG110" s="5">
        <v>0</v>
      </c>
      <c r="BH110" s="5">
        <v>0</v>
      </c>
    </row>
    <row r="111" spans="1:60" ht="20" customHeight="1">
      <c r="A111" s="1" t="s">
        <v>96</v>
      </c>
      <c r="B111" s="3" t="s">
        <v>97</v>
      </c>
      <c r="C111" s="24" t="s">
        <v>293</v>
      </c>
      <c r="D111" s="5">
        <v>0</v>
      </c>
      <c r="E111" s="5">
        <v>25.665399239543703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107.88440956118399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0</v>
      </c>
      <c r="X111" s="5">
        <v>0</v>
      </c>
      <c r="Y111" s="5">
        <v>0</v>
      </c>
      <c r="Z111" s="5">
        <v>0</v>
      </c>
      <c r="AA111" s="5">
        <v>0</v>
      </c>
      <c r="AB111" s="5">
        <v>0</v>
      </c>
      <c r="AC111" s="5">
        <v>0</v>
      </c>
      <c r="AD111" s="5">
        <v>0</v>
      </c>
      <c r="AE111" s="5">
        <v>0</v>
      </c>
      <c r="AF111" s="5">
        <v>0</v>
      </c>
      <c r="AG111" s="5">
        <v>65.786975507879291</v>
      </c>
      <c r="AH111" s="5">
        <v>0</v>
      </c>
      <c r="AI111" s="5">
        <v>0</v>
      </c>
      <c r="AJ111" s="5">
        <v>0</v>
      </c>
      <c r="AK111" s="5">
        <v>0</v>
      </c>
      <c r="AL111" s="5">
        <v>0</v>
      </c>
      <c r="AM111" s="5">
        <v>0</v>
      </c>
      <c r="AN111" s="5">
        <v>0</v>
      </c>
      <c r="AO111" s="5">
        <v>0</v>
      </c>
      <c r="AP111" s="5">
        <v>0</v>
      </c>
      <c r="AQ111" s="5">
        <v>0</v>
      </c>
      <c r="AR111" s="5">
        <v>0</v>
      </c>
      <c r="AS111" s="5">
        <v>0</v>
      </c>
      <c r="AT111" s="5">
        <v>0</v>
      </c>
      <c r="AU111" s="5">
        <v>0</v>
      </c>
      <c r="AV111" s="5">
        <v>42.116991643454078</v>
      </c>
      <c r="AW111" s="5">
        <v>0</v>
      </c>
      <c r="AX111" s="5">
        <v>0</v>
      </c>
      <c r="AY111" s="5">
        <v>0</v>
      </c>
      <c r="AZ111" s="5">
        <v>0</v>
      </c>
      <c r="BA111" s="5">
        <v>0</v>
      </c>
      <c r="BB111" s="5">
        <v>0</v>
      </c>
      <c r="BC111" s="5">
        <v>0</v>
      </c>
      <c r="BD111" s="5">
        <v>0</v>
      </c>
      <c r="BE111" s="5">
        <v>0</v>
      </c>
      <c r="BF111" s="5">
        <v>0</v>
      </c>
      <c r="BG111" s="5">
        <v>0</v>
      </c>
      <c r="BH111" s="5">
        <v>0</v>
      </c>
    </row>
    <row r="112" spans="1:60" ht="20" customHeight="1">
      <c r="A112" s="1" t="s">
        <v>29</v>
      </c>
      <c r="B112" s="3" t="s">
        <v>30</v>
      </c>
      <c r="C112" s="24" t="s">
        <v>293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1855.7449813376402</v>
      </c>
      <c r="N112" s="5">
        <v>1852.0156974670001</v>
      </c>
      <c r="O112" s="5">
        <v>3140.6588122144699</v>
      </c>
      <c r="P112" s="5">
        <v>2148.4582397386198</v>
      </c>
      <c r="Q112" s="5">
        <v>3538.7234042553205</v>
      </c>
      <c r="R112" s="5">
        <v>2329.7097932641</v>
      </c>
      <c r="S112" s="5">
        <v>3000</v>
      </c>
      <c r="T112" s="5">
        <v>2093.8062009927298</v>
      </c>
      <c r="U112" s="5">
        <v>3146.6193345991901</v>
      </c>
      <c r="V112" s="5">
        <v>3475.3046824887697</v>
      </c>
      <c r="W112" s="5">
        <v>5399.2688870836701</v>
      </c>
      <c r="X112" s="5">
        <v>3879.6949475691199</v>
      </c>
      <c r="Y112" s="5">
        <v>3601.4095536413502</v>
      </c>
      <c r="Z112" s="5">
        <v>2760.1872724119999</v>
      </c>
      <c r="AA112" s="5">
        <v>3321.9457853694798</v>
      </c>
      <c r="AB112" s="5">
        <v>4399.2382271468205</v>
      </c>
      <c r="AC112" s="5">
        <v>4494.7368421052597</v>
      </c>
      <c r="AD112" s="5">
        <v>3236.1948039118902</v>
      </c>
      <c r="AE112" s="5">
        <v>4843.5060880424599</v>
      </c>
      <c r="AF112" s="5">
        <v>3281.25</v>
      </c>
      <c r="AG112" s="5">
        <v>3056.10404404785</v>
      </c>
      <c r="AH112" s="5">
        <v>2173.3390119250403</v>
      </c>
      <c r="AI112" s="5">
        <v>3707.41599073001</v>
      </c>
      <c r="AJ112" s="5">
        <v>3601.1593269463001</v>
      </c>
      <c r="AK112" s="5">
        <v>1458.85641945353</v>
      </c>
      <c r="AL112" s="5">
        <v>2195.08587394198</v>
      </c>
      <c r="AM112" s="5">
        <v>3433.1423113658097</v>
      </c>
      <c r="AN112" s="5">
        <v>953.45592897907409</v>
      </c>
      <c r="AO112" s="5">
        <v>952.156531348523</v>
      </c>
      <c r="AP112" s="5">
        <v>322.96617168144303</v>
      </c>
      <c r="AQ112" s="5">
        <v>332.93042867182004</v>
      </c>
      <c r="AR112" s="5">
        <v>558.32687838884635</v>
      </c>
      <c r="AS112" s="5">
        <v>486.80267196244802</v>
      </c>
      <c r="AT112" s="5">
        <v>469.6760366635408</v>
      </c>
      <c r="AU112" s="5">
        <v>879.85326939650406</v>
      </c>
      <c r="AV112" s="5">
        <v>732.83565459610077</v>
      </c>
      <c r="AW112" s="5">
        <v>527.85695776107843</v>
      </c>
      <c r="AX112" s="5">
        <v>778.65168539325839</v>
      </c>
      <c r="AY112" s="5">
        <v>271.31156996193363</v>
      </c>
      <c r="AZ112" s="5">
        <v>543.90609549934641</v>
      </c>
      <c r="BA112" s="5">
        <v>330.326937835764</v>
      </c>
      <c r="BB112" s="5">
        <v>126.5816308733416</v>
      </c>
      <c r="BC112" s="5">
        <v>545.67547357926242</v>
      </c>
      <c r="BD112" s="5">
        <v>338.8424548325832</v>
      </c>
      <c r="BE112" s="5">
        <v>286.50753768844243</v>
      </c>
      <c r="BF112" s="5">
        <v>329.25253768071354</v>
      </c>
      <c r="BG112" s="5">
        <v>183.11779412558241</v>
      </c>
      <c r="BH112" s="5">
        <v>214.74222411589281</v>
      </c>
    </row>
    <row r="113" spans="1:60" ht="20" customHeight="1">
      <c r="A113" s="1" t="s">
        <v>256</v>
      </c>
      <c r="B113" s="3" t="s">
        <v>99</v>
      </c>
      <c r="C113" s="3"/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  <c r="AA113" s="5">
        <v>0</v>
      </c>
      <c r="AB113" s="5">
        <v>0</v>
      </c>
      <c r="AC113" s="5">
        <v>0</v>
      </c>
      <c r="AD113" s="5">
        <v>0</v>
      </c>
      <c r="AE113" s="5">
        <v>0</v>
      </c>
      <c r="AF113" s="5">
        <v>0</v>
      </c>
      <c r="AG113" s="5">
        <v>0</v>
      </c>
      <c r="AH113" s="5">
        <v>0</v>
      </c>
      <c r="AI113" s="5">
        <v>0</v>
      </c>
      <c r="AJ113" s="5">
        <v>0</v>
      </c>
      <c r="AK113" s="5">
        <v>0</v>
      </c>
      <c r="AL113" s="5">
        <v>0</v>
      </c>
      <c r="AM113" s="5">
        <v>0</v>
      </c>
      <c r="AN113" s="5">
        <v>0</v>
      </c>
      <c r="AO113" s="5">
        <v>0</v>
      </c>
      <c r="AP113" s="5">
        <v>0</v>
      </c>
      <c r="AQ113" s="5">
        <v>0</v>
      </c>
      <c r="AR113" s="5">
        <v>0</v>
      </c>
      <c r="AS113" s="5">
        <v>0</v>
      </c>
      <c r="AT113" s="5">
        <v>0</v>
      </c>
      <c r="AU113" s="5">
        <v>0</v>
      </c>
      <c r="AV113" s="5">
        <v>0</v>
      </c>
      <c r="AW113" s="5">
        <v>0</v>
      </c>
      <c r="AX113" s="5">
        <v>0</v>
      </c>
      <c r="AY113" s="5">
        <v>0</v>
      </c>
      <c r="AZ113" s="5">
        <v>0</v>
      </c>
      <c r="BA113" s="5">
        <v>0</v>
      </c>
      <c r="BB113" s="5">
        <v>0</v>
      </c>
      <c r="BC113" s="5">
        <v>0</v>
      </c>
      <c r="BD113" s="5">
        <v>0</v>
      </c>
      <c r="BE113" s="5">
        <v>0</v>
      </c>
      <c r="BF113" s="5">
        <v>0</v>
      </c>
      <c r="BG113" s="5">
        <v>0</v>
      </c>
      <c r="BH113" s="5">
        <v>0</v>
      </c>
    </row>
    <row r="114" spans="1:60" ht="20" customHeight="1">
      <c r="A114" s="1" t="s">
        <v>51</v>
      </c>
      <c r="B114" s="3" t="s">
        <v>31</v>
      </c>
      <c r="C114" s="24" t="s">
        <v>293</v>
      </c>
      <c r="D114" s="5">
        <v>1941.4407313997501</v>
      </c>
      <c r="E114" s="5">
        <v>2164.4486692015198</v>
      </c>
      <c r="F114" s="5">
        <v>2182.7903329293499</v>
      </c>
      <c r="G114" s="5">
        <v>1709.1973783174001</v>
      </c>
      <c r="H114" s="5">
        <v>3525.9003453379401</v>
      </c>
      <c r="I114" s="5">
        <v>1496.9501255830601</v>
      </c>
      <c r="J114" s="5">
        <v>1627.89122229749</v>
      </c>
      <c r="K114" s="5">
        <v>2070.2851108764498</v>
      </c>
      <c r="L114" s="5">
        <v>2154.7348053721803</v>
      </c>
      <c r="M114" s="5">
        <v>4931.7058408150897</v>
      </c>
      <c r="N114" s="5">
        <v>3380.3781662504498</v>
      </c>
      <c r="O114" s="5">
        <v>5594.6140899254606</v>
      </c>
      <c r="P114" s="5">
        <v>3820.91076169083</v>
      </c>
      <c r="Q114" s="5">
        <v>3987.1566731141202</v>
      </c>
      <c r="R114" s="5">
        <v>6946.32631272445</v>
      </c>
      <c r="S114" s="5">
        <v>5152.6717557251895</v>
      </c>
      <c r="T114" s="5">
        <v>2315.8765556434801</v>
      </c>
      <c r="U114" s="5">
        <v>3859.1595806158703</v>
      </c>
      <c r="V114" s="5">
        <v>5516.0359204618298</v>
      </c>
      <c r="W114" s="5">
        <v>4887.4898456539395</v>
      </c>
      <c r="X114" s="5">
        <v>4095.9008579599599</v>
      </c>
      <c r="Y114" s="5">
        <v>6665.62255285826</v>
      </c>
      <c r="Z114" s="5">
        <v>4107.5082365181206</v>
      </c>
      <c r="AA114" s="5">
        <v>5626.2532491644997</v>
      </c>
      <c r="AB114" s="5">
        <v>6268.0055401662103</v>
      </c>
      <c r="AC114" s="5">
        <v>6027.3684210526299</v>
      </c>
      <c r="AD114" s="5">
        <v>5215.2523955349207</v>
      </c>
      <c r="AE114" s="5">
        <v>6726.8186075554195</v>
      </c>
      <c r="AF114" s="5">
        <v>5403.5904255319101</v>
      </c>
      <c r="AG114" s="5">
        <v>7924.3402316309102</v>
      </c>
      <c r="AH114" s="5">
        <v>3461.2436115843302</v>
      </c>
      <c r="AI114" s="5">
        <v>9448.4356894553894</v>
      </c>
      <c r="AJ114" s="5">
        <v>4833.6687867321498</v>
      </c>
      <c r="AK114" s="5">
        <v>2057.02078278299</v>
      </c>
      <c r="AL114" s="5">
        <v>1982.8252116032497</v>
      </c>
      <c r="AM114" s="5">
        <v>1708.2139446036301</v>
      </c>
      <c r="AN114" s="5">
        <v>1488.77615726062</v>
      </c>
      <c r="AO114" s="5">
        <v>1453.8304027042</v>
      </c>
      <c r="AP114" s="5">
        <v>871.71416551100901</v>
      </c>
      <c r="AQ114" s="5">
        <v>554.6062585258984</v>
      </c>
      <c r="AR114" s="5">
        <v>875.600309837336</v>
      </c>
      <c r="AS114" s="5">
        <v>819.57031955226398</v>
      </c>
      <c r="AT114" s="5">
        <v>811.08325838611199</v>
      </c>
      <c r="AU114" s="5">
        <v>544.61803637327921</v>
      </c>
      <c r="AV114" s="5">
        <v>621.92757660167115</v>
      </c>
      <c r="AW114" s="5">
        <v>586.62866027468237</v>
      </c>
      <c r="AX114" s="5">
        <v>477.80898876404478</v>
      </c>
      <c r="AY114" s="5">
        <v>809.08986042219203</v>
      </c>
      <c r="AZ114" s="5">
        <v>508.5388025900296</v>
      </c>
      <c r="BA114" s="5">
        <v>383.31849577897202</v>
      </c>
      <c r="BB114" s="5">
        <v>754.80157668918559</v>
      </c>
      <c r="BC114" s="5">
        <v>1361.440677966104</v>
      </c>
      <c r="BD114" s="5">
        <v>499.0504432957232</v>
      </c>
      <c r="BE114" s="5">
        <v>279.3844221105528</v>
      </c>
      <c r="BF114" s="5">
        <v>516.02583820362963</v>
      </c>
      <c r="BG114" s="5">
        <v>484.99019731280475</v>
      </c>
      <c r="BH114" s="5">
        <v>348.03050115334321</v>
      </c>
    </row>
    <row r="115" spans="1:60" ht="20" customHeight="1">
      <c r="A115" s="1" t="s">
        <v>32</v>
      </c>
      <c r="B115" s="3" t="s">
        <v>85</v>
      </c>
      <c r="C115" s="24" t="s">
        <v>293</v>
      </c>
      <c r="D115" s="5">
        <v>32460.789722572503</v>
      </c>
      <c r="E115" s="5">
        <v>29722.671102661599</v>
      </c>
      <c r="F115" s="5">
        <v>36550.509731232596</v>
      </c>
      <c r="G115" s="5">
        <v>42266.2512087676</v>
      </c>
      <c r="H115" s="5">
        <v>43888.998519980298</v>
      </c>
      <c r="I115" s="5">
        <v>26354.861858629403</v>
      </c>
      <c r="J115" s="5">
        <v>44324.978225104001</v>
      </c>
      <c r="K115" s="5">
        <v>32669.524815205899</v>
      </c>
      <c r="L115" s="5">
        <v>38792.3969952197</v>
      </c>
      <c r="M115" s="5">
        <v>54833.451023908005</v>
      </c>
      <c r="N115" s="5">
        <v>47720.870495897296</v>
      </c>
      <c r="O115" s="5">
        <v>60126.953594614097</v>
      </c>
      <c r="P115" s="5">
        <v>64009.904022871102</v>
      </c>
      <c r="Q115" s="5">
        <v>62346.847195357899</v>
      </c>
      <c r="R115" s="5">
        <v>82090.167912258592</v>
      </c>
      <c r="S115" s="5">
        <v>69578.2442748092</v>
      </c>
      <c r="T115" s="5">
        <v>65148.190777641903</v>
      </c>
      <c r="U115" s="5">
        <v>62817.964170725703</v>
      </c>
      <c r="V115" s="5">
        <v>88438.422065426596</v>
      </c>
      <c r="W115" s="5">
        <v>101447.400487409</v>
      </c>
      <c r="X115" s="5">
        <v>77726.024785510002</v>
      </c>
      <c r="Y115" s="5">
        <v>88500.391542678204</v>
      </c>
      <c r="Z115" s="5">
        <v>49971.042136292701</v>
      </c>
      <c r="AA115" s="5">
        <v>80487.003341997799</v>
      </c>
      <c r="AB115" s="5">
        <v>93801.939058171803</v>
      </c>
      <c r="AC115" s="5">
        <v>97196.842105263102</v>
      </c>
      <c r="AD115" s="5">
        <v>77326.385458856093</v>
      </c>
      <c r="AE115" s="5">
        <v>77358.413986887303</v>
      </c>
      <c r="AF115" s="5">
        <v>65771.609042553202</v>
      </c>
      <c r="AG115" s="5">
        <v>97508.25897095121</v>
      </c>
      <c r="AH115" s="5">
        <v>47223.168654173802</v>
      </c>
      <c r="AI115" s="5">
        <v>105272.88528389299</v>
      </c>
      <c r="AJ115" s="5">
        <v>75269.301988567706</v>
      </c>
      <c r="AK115" s="5">
        <v>41070.629813271502</v>
      </c>
      <c r="AL115" s="5">
        <v>40086.202646067897</v>
      </c>
      <c r="AM115" s="5">
        <v>39843.839541547299</v>
      </c>
      <c r="AN115" s="5">
        <v>23503.487634749497</v>
      </c>
      <c r="AO115" s="5">
        <v>25749.179315500402</v>
      </c>
      <c r="AP115" s="5">
        <v>17715.038097760898</v>
      </c>
      <c r="AQ115" s="5">
        <v>11628.397337852959</v>
      </c>
      <c r="AR115" s="5">
        <v>9960.0309837335208</v>
      </c>
      <c r="AS115" s="5">
        <v>9990.1787326232006</v>
      </c>
      <c r="AT115" s="5">
        <v>10407.13369945848</v>
      </c>
      <c r="AU115" s="5">
        <v>12305.69465007848</v>
      </c>
      <c r="AV115" s="5">
        <v>11019.208913649039</v>
      </c>
      <c r="AW115" s="5">
        <v>12537.96320290232</v>
      </c>
      <c r="AX115" s="5">
        <v>15248.059244126638</v>
      </c>
      <c r="AY115" s="5">
        <v>10873.780136117201</v>
      </c>
      <c r="AZ115" s="5">
        <v>9339.6446684315997</v>
      </c>
      <c r="BA115" s="5">
        <v>6936.8656945510393</v>
      </c>
      <c r="BB115" s="5">
        <v>6261.9815587828316</v>
      </c>
      <c r="BC115" s="5">
        <v>7129.8978065802639</v>
      </c>
      <c r="BD115" s="5">
        <v>6836.2233032386484</v>
      </c>
      <c r="BE115" s="5">
        <v>5164.2587939698478</v>
      </c>
      <c r="BF115" s="5">
        <v>7110.6736388803438</v>
      </c>
      <c r="BG115" s="5">
        <v>6205.1549544040163</v>
      </c>
      <c r="BH115" s="5">
        <v>5061.2520752831924</v>
      </c>
    </row>
    <row r="116" spans="1:60" ht="20" customHeight="1">
      <c r="A116" s="4"/>
      <c r="B116" s="4" t="s">
        <v>100</v>
      </c>
      <c r="C116" s="25" t="s">
        <v>293</v>
      </c>
      <c r="D116" s="7">
        <v>0</v>
      </c>
      <c r="E116" s="7">
        <v>0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1656.8313021167398</v>
      </c>
      <c r="W116" s="7">
        <v>1164.2973192526399</v>
      </c>
      <c r="X116" s="7">
        <v>792.75500476644402</v>
      </c>
      <c r="Y116" s="7">
        <v>619.42051683633497</v>
      </c>
      <c r="Z116" s="7">
        <v>797.46835443038003</v>
      </c>
      <c r="AA116" s="7">
        <v>345.06126995915298</v>
      </c>
      <c r="AB116" s="7">
        <v>647.16066481994505</v>
      </c>
      <c r="AC116" s="7">
        <v>641.05263157894706</v>
      </c>
      <c r="AD116" s="7">
        <v>740.59073397214297</v>
      </c>
      <c r="AE116" s="7">
        <v>634.32719325632206</v>
      </c>
      <c r="AF116" s="7">
        <v>202.46010638297901</v>
      </c>
      <c r="AG116" s="7">
        <v>717.67609644959202</v>
      </c>
      <c r="AH116" s="7">
        <v>0</v>
      </c>
      <c r="AI116" s="7">
        <v>1746.8134414832</v>
      </c>
      <c r="AJ116" s="7">
        <v>1379.59906609774</v>
      </c>
      <c r="AK116" s="7">
        <v>638.04198755143</v>
      </c>
      <c r="AL116" s="7">
        <v>1485.82463637111</v>
      </c>
      <c r="AM116" s="7">
        <v>825.69245463228299</v>
      </c>
      <c r="AN116" s="7">
        <v>743.05643627140103</v>
      </c>
      <c r="AO116" s="7">
        <v>931.68004680339391</v>
      </c>
      <c r="AP116" s="7">
        <v>529.11479190364105</v>
      </c>
      <c r="AQ116" s="7">
        <v>300.42908519697443</v>
      </c>
      <c r="AR116" s="7">
        <v>619.05499612703363</v>
      </c>
      <c r="AS116" s="7">
        <v>510.20039718360721</v>
      </c>
      <c r="AT116" s="7">
        <v>1154.4193344687039</v>
      </c>
      <c r="AU116" s="7">
        <v>691.63149404459364</v>
      </c>
      <c r="AV116" s="7">
        <v>679.48746518105838</v>
      </c>
      <c r="AW116" s="7">
        <v>476.70380927701524</v>
      </c>
      <c r="AX116" s="7">
        <v>691.77732379979602</v>
      </c>
      <c r="AY116" s="7">
        <v>505.80228400046161</v>
      </c>
      <c r="AZ116" s="7">
        <v>429.2303275812576</v>
      </c>
      <c r="BA116" s="7">
        <v>339.99693016116635</v>
      </c>
      <c r="BB116" s="7">
        <v>290.08290408474159</v>
      </c>
      <c r="BC116" s="7">
        <v>171.94666001994</v>
      </c>
      <c r="BD116" s="7">
        <v>261.04177033930159</v>
      </c>
      <c r="BE116" s="7">
        <v>261.97236180904559</v>
      </c>
      <c r="BF116" s="7">
        <v>461.39649338665038</v>
      </c>
      <c r="BG116" s="7">
        <v>433.31834451499196</v>
      </c>
      <c r="BH116" s="7">
        <v>283.60783391857518</v>
      </c>
    </row>
    <row r="117" spans="1:60" ht="20" customHeight="1">
      <c r="B117" s="1" t="s">
        <v>46</v>
      </c>
      <c r="D117" s="8">
        <v>40.279365079999998</v>
      </c>
      <c r="E117" s="8">
        <v>46.755555559999998</v>
      </c>
      <c r="F117" s="8">
        <v>22.265079369999999</v>
      </c>
      <c r="G117" s="8">
        <v>29.546031750000001</v>
      </c>
      <c r="H117" s="8">
        <v>28.957142860000001</v>
      </c>
      <c r="I117" s="8">
        <v>39.81428571</v>
      </c>
      <c r="J117" s="8">
        <v>32.803174599999998</v>
      </c>
      <c r="K117" s="8">
        <v>37.579365080000002</v>
      </c>
      <c r="L117" s="8">
        <v>27.892063490000002</v>
      </c>
      <c r="M117" s="8">
        <v>15.73492063</v>
      </c>
      <c r="N117" s="8">
        <v>22.24603175</v>
      </c>
      <c r="O117" s="8">
        <v>19.804761899999999</v>
      </c>
      <c r="P117" s="8">
        <v>15.546031749999999</v>
      </c>
      <c r="Q117" s="8">
        <v>20.515873020000001</v>
      </c>
      <c r="R117" s="8">
        <v>16.353968250000001</v>
      </c>
      <c r="S117" s="8">
        <v>17.466666669999999</v>
      </c>
      <c r="T117" s="8">
        <v>22.065079369999999</v>
      </c>
      <c r="U117" s="8">
        <v>19.226984130000002</v>
      </c>
      <c r="V117" s="8">
        <v>4.9492063489999998</v>
      </c>
      <c r="W117" s="8">
        <v>7.8158730160000003</v>
      </c>
      <c r="X117" s="8">
        <v>8.3253968250000003</v>
      </c>
      <c r="Y117" s="8">
        <v>18.242857140000002</v>
      </c>
      <c r="Z117" s="8">
        <v>27.461904759999999</v>
      </c>
      <c r="AA117" s="8">
        <v>17.098412700000001</v>
      </c>
      <c r="AB117" s="8">
        <v>13.752380949999999</v>
      </c>
      <c r="AC117" s="8">
        <v>13.57142857</v>
      </c>
      <c r="AD117" s="8">
        <v>16.068253970000001</v>
      </c>
      <c r="AE117" s="8">
        <v>20.336507940000001</v>
      </c>
      <c r="AF117" s="8">
        <v>14.323809519999999</v>
      </c>
      <c r="AG117" s="8">
        <v>16.720634919999998</v>
      </c>
      <c r="AH117" s="8">
        <v>3.7269841270000001</v>
      </c>
      <c r="AI117" s="8">
        <v>19.17777778</v>
      </c>
      <c r="AJ117" s="8">
        <v>19.71587302</v>
      </c>
      <c r="AK117" s="8">
        <v>30.092063490000001</v>
      </c>
      <c r="AL117" s="8">
        <v>19.315873020000002</v>
      </c>
      <c r="AM117" s="8">
        <v>29.914285710000001</v>
      </c>
      <c r="AN117" s="8">
        <v>37.547619050000002</v>
      </c>
      <c r="AO117" s="8">
        <v>48.836507939999997</v>
      </c>
      <c r="AP117" s="8">
        <v>101.86825399999999</v>
      </c>
      <c r="AQ117" s="8">
        <v>191.9920635</v>
      </c>
      <c r="AR117" s="8">
        <v>129.1</v>
      </c>
      <c r="AS117" s="8">
        <v>123.0888889</v>
      </c>
      <c r="AT117" s="8">
        <v>82.950793649999994</v>
      </c>
      <c r="AU117" s="8">
        <v>71.830158729999994</v>
      </c>
      <c r="AV117" s="8">
        <v>56.984126979999999</v>
      </c>
      <c r="AW117" s="8">
        <v>73.504761900000005</v>
      </c>
      <c r="AX117" s="8">
        <v>49.726984129999998</v>
      </c>
      <c r="AY117" s="8">
        <v>82.561904760000004</v>
      </c>
      <c r="AZ117" s="8">
        <v>149.2904762</v>
      </c>
      <c r="BA117" s="8">
        <v>206.82539679999999</v>
      </c>
      <c r="BB117" s="8">
        <v>273.02539680000001</v>
      </c>
      <c r="BC117" s="8">
        <v>101.89206350000001</v>
      </c>
      <c r="BD117" s="8">
        <v>156.29682539999999</v>
      </c>
      <c r="BE117" s="8">
        <v>101.0793651</v>
      </c>
      <c r="BF117" s="8">
        <v>108.3666667</v>
      </c>
      <c r="BG117" s="8">
        <v>88.249206349999994</v>
      </c>
      <c r="BH117" s="8">
        <v>108.0365079</v>
      </c>
    </row>
    <row r="118" spans="1:60" ht="20" customHeight="1">
      <c r="B118" s="1" t="s">
        <v>47</v>
      </c>
      <c r="D118" s="8">
        <v>0.99802579899999999</v>
      </c>
      <c r="E118" s="8">
        <v>0.99389293000000001</v>
      </c>
      <c r="F118" s="8">
        <v>0.99448678199999996</v>
      </c>
      <c r="G118" s="8">
        <v>0.99502438100000001</v>
      </c>
      <c r="H118" s="8">
        <v>0.98006766000000001</v>
      </c>
      <c r="I118" s="8">
        <v>0.99778380200000005</v>
      </c>
      <c r="J118" s="8">
        <v>0.99685487900000003</v>
      </c>
      <c r="K118" s="8">
        <v>0.99811116700000002</v>
      </c>
      <c r="L118" s="8">
        <v>0.99168372599999999</v>
      </c>
      <c r="M118" s="8">
        <v>0.96527303499999995</v>
      </c>
      <c r="N118" s="8">
        <v>0.99475760099999999</v>
      </c>
      <c r="O118" s="8">
        <v>0.98703880700000002</v>
      </c>
      <c r="P118" s="8">
        <v>0.99256583499999995</v>
      </c>
      <c r="Q118" s="8">
        <v>0.97282854600000002</v>
      </c>
      <c r="R118" s="8">
        <v>0.99968968300000005</v>
      </c>
      <c r="S118" s="8">
        <v>0.98898387200000004</v>
      </c>
      <c r="T118" s="8">
        <v>0.99731253200000003</v>
      </c>
      <c r="U118" s="8">
        <v>0.99829169500000003</v>
      </c>
      <c r="V118" s="8">
        <v>0.99217011300000002</v>
      </c>
      <c r="W118" s="8">
        <v>0.99229754100000001</v>
      </c>
      <c r="X118" s="8">
        <v>0.99673368500000004</v>
      </c>
      <c r="Y118" s="8">
        <v>0.97191424999999998</v>
      </c>
      <c r="Z118" s="8">
        <v>0.94875966599999995</v>
      </c>
      <c r="AA118" s="8">
        <v>0.99414217800000004</v>
      </c>
      <c r="AB118" s="8">
        <v>0.99531176799999999</v>
      </c>
      <c r="AC118" s="8">
        <v>0.99882087200000003</v>
      </c>
      <c r="AD118" s="8">
        <v>0.99585372800000005</v>
      </c>
      <c r="AE118" s="8">
        <v>0.99242615300000003</v>
      </c>
      <c r="AF118" s="8">
        <v>0.96664825300000001</v>
      </c>
      <c r="AG118" s="8">
        <v>0.98798502600000004</v>
      </c>
      <c r="AH118" s="8">
        <v>0.96516777499999995</v>
      </c>
      <c r="AI118" s="8">
        <v>0.945555127</v>
      </c>
      <c r="AJ118" s="8">
        <v>0.98248949699999999</v>
      </c>
      <c r="AK118" s="8">
        <v>0.98751069000000002</v>
      </c>
      <c r="AL118" s="8">
        <v>0.99654193999999996</v>
      </c>
      <c r="AM118" s="8">
        <v>0.98418949099999997</v>
      </c>
      <c r="AN118" s="8">
        <v>0.99957137699999998</v>
      </c>
      <c r="AO118" s="8">
        <v>0.99365741299999999</v>
      </c>
      <c r="AP118" s="8">
        <v>0.99657340500000002</v>
      </c>
      <c r="AQ118" s="8">
        <v>0.99331136600000003</v>
      </c>
      <c r="AR118" s="8">
        <v>0.995173749</v>
      </c>
      <c r="AS118" s="8">
        <v>0.99580762</v>
      </c>
      <c r="AT118" s="8">
        <v>0.99571673400000005</v>
      </c>
      <c r="AU118" s="8">
        <v>0.99930119699999997</v>
      </c>
      <c r="AV118" s="8">
        <v>0.995717238</v>
      </c>
      <c r="AW118" s="8">
        <v>0.96914854699999997</v>
      </c>
      <c r="AX118" s="8">
        <v>0.98123717499999996</v>
      </c>
      <c r="AY118" s="8">
        <v>0.96352451699999997</v>
      </c>
      <c r="AZ118" s="8">
        <v>0.98585555899999999</v>
      </c>
      <c r="BA118" s="8">
        <v>0.99189813900000001</v>
      </c>
      <c r="BB118" s="8">
        <v>0.96706351999999995</v>
      </c>
      <c r="BC118" s="8">
        <v>0.99749333299999998</v>
      </c>
      <c r="BD118" s="8">
        <v>0.993969027</v>
      </c>
      <c r="BE118" s="8">
        <v>0.99767996999999997</v>
      </c>
      <c r="BF118" s="8">
        <v>0.98435191899999996</v>
      </c>
      <c r="BG118" s="8">
        <v>0.97521657100000003</v>
      </c>
      <c r="BH118" s="8">
        <v>0.99923074700000003</v>
      </c>
    </row>
    <row r="119" spans="1:60" ht="20" customHeight="1">
      <c r="B119" s="1" t="s">
        <v>145</v>
      </c>
      <c r="D119" s="1">
        <f>COUNTIF(D84:D116,"&gt;0")</f>
        <v>19</v>
      </c>
      <c r="E119" s="1">
        <f t="shared" ref="E119:BH119" si="0">COUNTIF(E84:E116,"&gt;0")</f>
        <v>22</v>
      </c>
      <c r="F119" s="1">
        <f t="shared" si="0"/>
        <v>20</v>
      </c>
      <c r="G119" s="1">
        <f t="shared" si="0"/>
        <v>19</v>
      </c>
      <c r="H119" s="1">
        <f t="shared" si="0"/>
        <v>20</v>
      </c>
      <c r="I119" s="1">
        <f t="shared" si="0"/>
        <v>20</v>
      </c>
      <c r="J119" s="1">
        <f t="shared" si="0"/>
        <v>19</v>
      </c>
      <c r="K119" s="1">
        <f t="shared" si="0"/>
        <v>18</v>
      </c>
      <c r="L119" s="1">
        <f t="shared" si="0"/>
        <v>18</v>
      </c>
      <c r="M119" s="1">
        <f t="shared" si="0"/>
        <v>20</v>
      </c>
      <c r="N119" s="1">
        <f t="shared" si="0"/>
        <v>21</v>
      </c>
      <c r="O119" s="1">
        <f t="shared" si="0"/>
        <v>20</v>
      </c>
      <c r="P119" s="1">
        <f t="shared" si="0"/>
        <v>19</v>
      </c>
      <c r="Q119" s="1">
        <f t="shared" si="0"/>
        <v>20</v>
      </c>
      <c r="R119" s="1">
        <f t="shared" si="0"/>
        <v>20</v>
      </c>
      <c r="S119" s="1">
        <f t="shared" si="0"/>
        <v>19</v>
      </c>
      <c r="T119" s="1">
        <f t="shared" si="0"/>
        <v>22</v>
      </c>
      <c r="U119" s="1">
        <f t="shared" si="0"/>
        <v>20</v>
      </c>
      <c r="V119" s="1">
        <f t="shared" si="0"/>
        <v>20</v>
      </c>
      <c r="W119" s="1">
        <f t="shared" si="0"/>
        <v>20</v>
      </c>
      <c r="X119" s="1">
        <f t="shared" si="0"/>
        <v>20</v>
      </c>
      <c r="Y119" s="1">
        <f t="shared" si="0"/>
        <v>22</v>
      </c>
      <c r="Z119" s="1">
        <f t="shared" si="0"/>
        <v>21</v>
      </c>
      <c r="AA119" s="1">
        <f t="shared" si="0"/>
        <v>21</v>
      </c>
      <c r="AB119" s="1">
        <f t="shared" si="0"/>
        <v>22</v>
      </c>
      <c r="AC119" s="1">
        <f t="shared" si="0"/>
        <v>22</v>
      </c>
      <c r="AD119" s="1">
        <f t="shared" si="0"/>
        <v>20</v>
      </c>
      <c r="AE119" s="1">
        <f t="shared" si="0"/>
        <v>22</v>
      </c>
      <c r="AF119" s="1">
        <f t="shared" si="0"/>
        <v>22</v>
      </c>
      <c r="AG119" s="1">
        <f t="shared" si="0"/>
        <v>21</v>
      </c>
      <c r="AH119" s="1">
        <f t="shared" si="0"/>
        <v>15</v>
      </c>
      <c r="AI119" s="1">
        <f t="shared" si="0"/>
        <v>23</v>
      </c>
      <c r="AJ119" s="1">
        <f t="shared" si="0"/>
        <v>22</v>
      </c>
      <c r="AK119" s="1">
        <f t="shared" si="0"/>
        <v>22</v>
      </c>
      <c r="AL119" s="1">
        <f t="shared" si="0"/>
        <v>22</v>
      </c>
      <c r="AM119" s="1">
        <f t="shared" si="0"/>
        <v>23</v>
      </c>
      <c r="AN119" s="1">
        <f t="shared" si="0"/>
        <v>18</v>
      </c>
      <c r="AO119" s="1">
        <f t="shared" si="0"/>
        <v>19</v>
      </c>
      <c r="AP119" s="1">
        <f t="shared" si="0"/>
        <v>22</v>
      </c>
      <c r="AQ119" s="1">
        <f t="shared" si="0"/>
        <v>24</v>
      </c>
      <c r="AR119" s="1">
        <f t="shared" si="0"/>
        <v>25</v>
      </c>
      <c r="AS119" s="1">
        <f t="shared" si="0"/>
        <v>24</v>
      </c>
      <c r="AT119" s="1">
        <f t="shared" si="0"/>
        <v>22</v>
      </c>
      <c r="AU119" s="1">
        <f t="shared" si="0"/>
        <v>23</v>
      </c>
      <c r="AV119" s="1">
        <f t="shared" si="0"/>
        <v>21</v>
      </c>
      <c r="AW119" s="1">
        <f t="shared" si="0"/>
        <v>22</v>
      </c>
      <c r="AX119" s="1">
        <f t="shared" si="0"/>
        <v>19</v>
      </c>
      <c r="AY119" s="1">
        <f t="shared" si="0"/>
        <v>20</v>
      </c>
      <c r="AZ119" s="1">
        <f t="shared" si="0"/>
        <v>22</v>
      </c>
      <c r="BA119" s="1">
        <f t="shared" si="0"/>
        <v>22</v>
      </c>
      <c r="BB119" s="1">
        <f t="shared" si="0"/>
        <v>20</v>
      </c>
      <c r="BC119" s="1">
        <f t="shared" si="0"/>
        <v>22</v>
      </c>
      <c r="BD119" s="1">
        <f t="shared" si="0"/>
        <v>22</v>
      </c>
      <c r="BE119" s="1">
        <f t="shared" si="0"/>
        <v>20</v>
      </c>
      <c r="BF119" s="1">
        <f t="shared" si="0"/>
        <v>21</v>
      </c>
      <c r="BG119" s="1">
        <f t="shared" si="0"/>
        <v>21</v>
      </c>
      <c r="BH119" s="1">
        <f t="shared" si="0"/>
        <v>21</v>
      </c>
    </row>
    <row r="120" spans="1:60" ht="20" customHeight="1">
      <c r="B120" s="1" t="s">
        <v>170</v>
      </c>
      <c r="D120" s="11">
        <f>AVERAGE(D119:F119)</f>
        <v>20.333333333333332</v>
      </c>
      <c r="E120" s="11"/>
      <c r="F120" s="11"/>
      <c r="G120" s="11">
        <f>AVERAGE(G119:I119)</f>
        <v>19.666666666666668</v>
      </c>
      <c r="H120" s="11"/>
      <c r="I120" s="11"/>
      <c r="J120" s="11">
        <f>AVERAGE(J119:L119)</f>
        <v>18.333333333333332</v>
      </c>
      <c r="K120" s="11"/>
      <c r="L120" s="11"/>
      <c r="M120" s="11">
        <f>AVERAGE(M119:O119)</f>
        <v>20.333333333333332</v>
      </c>
      <c r="N120" s="11"/>
      <c r="O120" s="11"/>
      <c r="P120" s="11">
        <f>AVERAGE(P119:R119)</f>
        <v>19.666666666666668</v>
      </c>
      <c r="Q120" s="11"/>
      <c r="R120" s="11"/>
      <c r="S120" s="11">
        <f>AVERAGE(S119:U119)</f>
        <v>20.333333333333332</v>
      </c>
      <c r="T120" s="11"/>
      <c r="U120" s="11"/>
      <c r="V120" s="11">
        <f>AVERAGE(V119:X119)</f>
        <v>20</v>
      </c>
      <c r="W120" s="11"/>
      <c r="X120" s="11"/>
      <c r="Y120" s="11">
        <f>AVERAGE(Y119:AA119)</f>
        <v>21.333333333333332</v>
      </c>
      <c r="Z120" s="11"/>
      <c r="AA120" s="11"/>
      <c r="AB120" s="11">
        <f>AVERAGE(AB119:AD119)</f>
        <v>21.333333333333332</v>
      </c>
      <c r="AC120" s="11"/>
      <c r="AD120" s="11"/>
      <c r="AE120" s="11">
        <f>AVERAGE(AE119:AG119)</f>
        <v>21.666666666666668</v>
      </c>
      <c r="AF120" s="11"/>
      <c r="AG120" s="11"/>
      <c r="AH120" s="11">
        <f>AVERAGE(AH119:AJ119)</f>
        <v>20</v>
      </c>
      <c r="AI120" s="11"/>
      <c r="AJ120" s="11"/>
      <c r="AK120" s="11">
        <f>AVERAGE(AK119:AM119)</f>
        <v>22.333333333333332</v>
      </c>
      <c r="AL120" s="11"/>
      <c r="AM120" s="11"/>
      <c r="AN120" s="11">
        <f>AVERAGE(AN119:AP119)</f>
        <v>19.666666666666668</v>
      </c>
      <c r="AO120" s="11"/>
      <c r="AP120" s="11"/>
      <c r="AQ120" s="11">
        <f>AVERAGE(AQ119:AS119)</f>
        <v>24.333333333333332</v>
      </c>
      <c r="AR120" s="11"/>
      <c r="AS120" s="11"/>
      <c r="AT120" s="11">
        <f>AVERAGE(AT119:AV119)</f>
        <v>22</v>
      </c>
      <c r="AU120" s="11"/>
      <c r="AV120" s="11"/>
      <c r="AW120" s="11">
        <f>AVERAGE(AW119:AY119)</f>
        <v>20.333333333333332</v>
      </c>
      <c r="AX120" s="11"/>
      <c r="AY120" s="11"/>
      <c r="AZ120" s="11">
        <f>AVERAGE(AZ119:BB119)</f>
        <v>21.333333333333332</v>
      </c>
      <c r="BC120" s="11">
        <f>AVERAGE(BC119:BE119)</f>
        <v>21.333333333333332</v>
      </c>
      <c r="BF120" s="11">
        <f>AVERAGE(BF119:BH119)</f>
        <v>21</v>
      </c>
    </row>
    <row r="121" spans="1:60" ht="20" customHeight="1">
      <c r="B121" s="1" t="s">
        <v>172</v>
      </c>
      <c r="D121" s="11">
        <v>23</v>
      </c>
      <c r="E121" s="11"/>
      <c r="F121" s="11"/>
      <c r="G121" s="11">
        <v>22</v>
      </c>
      <c r="H121" s="11"/>
      <c r="I121" s="11"/>
      <c r="J121" s="11">
        <v>19</v>
      </c>
      <c r="K121" s="11"/>
      <c r="L121" s="11"/>
      <c r="M121" s="11">
        <v>22</v>
      </c>
      <c r="N121" s="11"/>
      <c r="O121" s="11"/>
      <c r="P121" s="11">
        <v>20</v>
      </c>
      <c r="Q121" s="11"/>
      <c r="R121" s="11"/>
      <c r="S121" s="11">
        <v>22</v>
      </c>
      <c r="T121" s="11"/>
      <c r="U121" s="11"/>
      <c r="V121" s="11">
        <v>20</v>
      </c>
      <c r="W121" s="11"/>
      <c r="X121" s="11"/>
      <c r="Y121" s="11">
        <v>22</v>
      </c>
      <c r="Z121" s="11"/>
      <c r="AA121" s="11"/>
      <c r="AB121" s="11">
        <v>22</v>
      </c>
      <c r="AC121" s="11"/>
      <c r="AD121" s="11"/>
      <c r="AE121" s="11">
        <v>23</v>
      </c>
      <c r="AF121" s="11"/>
      <c r="AG121" s="11"/>
      <c r="AH121" s="11">
        <v>23</v>
      </c>
      <c r="AI121" s="11"/>
      <c r="AJ121" s="11"/>
      <c r="AK121" s="11">
        <v>24</v>
      </c>
      <c r="AL121" s="11"/>
      <c r="AM121" s="11"/>
      <c r="AN121" s="11">
        <v>23</v>
      </c>
      <c r="AO121" s="11"/>
      <c r="AP121" s="11"/>
      <c r="AQ121" s="11">
        <v>28</v>
      </c>
      <c r="AR121" s="11"/>
      <c r="AS121" s="11"/>
      <c r="AT121" s="11">
        <v>25</v>
      </c>
      <c r="AU121" s="11"/>
      <c r="AV121" s="11"/>
      <c r="AW121" s="11">
        <v>23</v>
      </c>
      <c r="AX121" s="11"/>
      <c r="AY121" s="11"/>
      <c r="AZ121" s="11">
        <v>23</v>
      </c>
      <c r="BC121" s="11">
        <v>23</v>
      </c>
      <c r="BF121" s="11">
        <v>23</v>
      </c>
    </row>
    <row r="122" spans="1:60" ht="20" customHeight="1">
      <c r="B122" s="1" t="s">
        <v>289</v>
      </c>
      <c r="D122" s="1">
        <v>28</v>
      </c>
    </row>
    <row r="123" spans="1:60" ht="20" customHeight="1">
      <c r="B123" s="1" t="s">
        <v>290</v>
      </c>
      <c r="D123" s="1">
        <v>31</v>
      </c>
    </row>
    <row r="125" spans="1:60" ht="20" customHeight="1">
      <c r="B125" s="3"/>
      <c r="C125" s="3"/>
      <c r="D125" s="3"/>
      <c r="E125" s="5"/>
      <c r="G125" s="5"/>
    </row>
    <row r="126" spans="1:60" ht="20" customHeight="1">
      <c r="A126" s="1" t="s">
        <v>43</v>
      </c>
      <c r="B126" s="3"/>
      <c r="C126" s="3"/>
      <c r="D126" s="3"/>
      <c r="E126" s="5"/>
      <c r="G126" s="5"/>
    </row>
    <row r="127" spans="1:60" ht="20" customHeight="1">
      <c r="A127" s="1" t="s">
        <v>44</v>
      </c>
      <c r="B127" s="3"/>
      <c r="C127" s="3"/>
      <c r="D127" s="3"/>
      <c r="E127" s="5"/>
      <c r="G127" s="5"/>
    </row>
    <row r="128" spans="1:60" ht="20" customHeight="1">
      <c r="B128" s="3"/>
      <c r="C128" s="3"/>
      <c r="D128" s="3"/>
      <c r="E128" s="5"/>
      <c r="G128" s="5"/>
    </row>
    <row r="129" spans="2:60" ht="20" customHeight="1">
      <c r="B129" s="3"/>
      <c r="C129" s="3"/>
      <c r="D129" s="3"/>
      <c r="E129" s="5"/>
      <c r="G129" s="5"/>
    </row>
    <row r="130" spans="2:60" ht="20" customHeight="1">
      <c r="B130" s="3"/>
      <c r="C130" s="3"/>
      <c r="D130" s="5"/>
      <c r="E130" s="5"/>
      <c r="F130" s="5"/>
      <c r="G130" s="5"/>
    </row>
    <row r="131" spans="2:60" ht="20" customHeight="1">
      <c r="D131" s="5"/>
      <c r="E131" s="5"/>
      <c r="F131" s="5"/>
      <c r="G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</row>
    <row r="132" spans="2:60" ht="20" customHeight="1">
      <c r="D132" s="5"/>
      <c r="E132" s="5"/>
      <c r="F132" s="5"/>
      <c r="G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</row>
    <row r="133" spans="2:60" ht="20" customHeight="1">
      <c r="D133" s="5"/>
      <c r="E133" s="5"/>
      <c r="F133" s="5"/>
      <c r="G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</row>
    <row r="134" spans="2:60" ht="20" customHeight="1">
      <c r="D134" s="5"/>
      <c r="E134" s="5"/>
      <c r="F134" s="5"/>
      <c r="G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</row>
    <row r="135" spans="2:60" ht="20" customHeight="1">
      <c r="D135" s="5"/>
      <c r="E135" s="5"/>
      <c r="F135" s="5"/>
      <c r="G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</row>
    <row r="136" spans="2:60" ht="20" customHeight="1">
      <c r="D136" s="5"/>
      <c r="E136" s="5"/>
      <c r="F136" s="5"/>
      <c r="G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</row>
    <row r="137" spans="2:60" ht="20" customHeight="1">
      <c r="D137" s="5"/>
      <c r="E137" s="5"/>
      <c r="F137" s="5"/>
      <c r="G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</row>
    <row r="138" spans="2:60" ht="20" customHeight="1">
      <c r="D138" s="5"/>
      <c r="E138" s="5"/>
      <c r="F138" s="5"/>
      <c r="G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</row>
    <row r="139" spans="2:60" ht="20" customHeight="1">
      <c r="D139" s="5"/>
      <c r="E139" s="5"/>
      <c r="F139" s="5"/>
      <c r="G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</row>
    <row r="140" spans="2:60" ht="20" customHeight="1">
      <c r="D140" s="5"/>
      <c r="E140" s="5"/>
      <c r="F140" s="5"/>
      <c r="G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</row>
    <row r="141" spans="2:60" ht="20" customHeight="1">
      <c r="D141" s="5"/>
      <c r="E141" s="5"/>
      <c r="F141" s="5"/>
      <c r="G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</row>
    <row r="142" spans="2:60" ht="20" customHeight="1">
      <c r="D142" s="5"/>
      <c r="E142" s="5"/>
      <c r="F142" s="5"/>
      <c r="G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  <c r="AH142" s="5"/>
      <c r="AI142" s="5"/>
      <c r="AJ142" s="5"/>
      <c r="AK142" s="5"/>
      <c r="AL142" s="5"/>
      <c r="AM142" s="5"/>
      <c r="AN142" s="5"/>
      <c r="AO142" s="5"/>
      <c r="AP142" s="5"/>
      <c r="AQ142" s="5"/>
      <c r="AR142" s="5"/>
      <c r="AS142" s="5"/>
      <c r="AT142" s="5"/>
      <c r="AU142" s="5"/>
      <c r="AV142" s="5"/>
      <c r="AW142" s="5"/>
      <c r="AX142" s="5"/>
      <c r="AY142" s="5"/>
      <c r="AZ142" s="5"/>
      <c r="BA142" s="5"/>
      <c r="BB142" s="5"/>
      <c r="BC142" s="5"/>
      <c r="BD142" s="5"/>
      <c r="BE142" s="5"/>
      <c r="BF142" s="5"/>
      <c r="BG142" s="5"/>
      <c r="BH142" s="5"/>
    </row>
    <row r="143" spans="2:60" ht="20" customHeight="1">
      <c r="D143" s="5"/>
      <c r="E143" s="5"/>
      <c r="F143" s="5"/>
      <c r="G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  <c r="AH143" s="5"/>
      <c r="AI143" s="5"/>
      <c r="AJ143" s="5"/>
      <c r="AK143" s="5"/>
      <c r="AL143" s="5"/>
      <c r="AM143" s="5"/>
      <c r="AN143" s="5"/>
      <c r="AO143" s="5"/>
      <c r="AP143" s="5"/>
      <c r="AQ143" s="5"/>
      <c r="AR143" s="5"/>
      <c r="AS143" s="5"/>
      <c r="AT143" s="5"/>
      <c r="AU143" s="5"/>
      <c r="AV143" s="5"/>
      <c r="AW143" s="5"/>
      <c r="AX143" s="5"/>
      <c r="AY143" s="5"/>
      <c r="AZ143" s="5"/>
      <c r="BA143" s="5"/>
      <c r="BB143" s="5"/>
      <c r="BC143" s="5"/>
      <c r="BD143" s="5"/>
      <c r="BE143" s="5"/>
      <c r="BF143" s="5"/>
      <c r="BG143" s="5"/>
      <c r="BH143" s="5"/>
    </row>
    <row r="144" spans="2:60" ht="20" customHeight="1">
      <c r="B144" s="3"/>
      <c r="C144" s="3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  <c r="AH144" s="5"/>
      <c r="AI144" s="5"/>
      <c r="AJ144" s="5"/>
      <c r="AK144" s="5"/>
      <c r="AL144" s="5"/>
      <c r="AM144" s="5"/>
      <c r="AN144" s="5"/>
      <c r="AO144" s="5"/>
      <c r="AP144" s="5"/>
      <c r="AQ144" s="5"/>
      <c r="AR144" s="5"/>
      <c r="AS144" s="5"/>
      <c r="AT144" s="5"/>
      <c r="AU144" s="5"/>
      <c r="AV144" s="5"/>
      <c r="AW144" s="5"/>
      <c r="AX144" s="5"/>
      <c r="AY144" s="5"/>
      <c r="AZ144" s="5"/>
      <c r="BA144" s="5"/>
      <c r="BB144" s="5"/>
      <c r="BC144" s="5"/>
      <c r="BD144" s="5"/>
      <c r="BE144" s="5"/>
      <c r="BF144" s="5"/>
      <c r="BG144" s="5"/>
      <c r="BH144" s="5"/>
    </row>
    <row r="145" spans="2:60" ht="20" customHeight="1">
      <c r="B145" s="3"/>
      <c r="C145" s="3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  <c r="AH145" s="5"/>
      <c r="AI145" s="5"/>
      <c r="AJ145" s="5"/>
      <c r="AK145" s="5"/>
      <c r="AL145" s="5"/>
      <c r="AM145" s="5"/>
      <c r="AN145" s="5"/>
      <c r="AO145" s="5"/>
      <c r="AP145" s="5"/>
      <c r="AQ145" s="5"/>
      <c r="AR145" s="5"/>
      <c r="AS145" s="5"/>
      <c r="AT145" s="5"/>
      <c r="AU145" s="5"/>
      <c r="AV145" s="5"/>
      <c r="AW145" s="5"/>
      <c r="AX145" s="5"/>
      <c r="AY145" s="5"/>
      <c r="AZ145" s="5"/>
      <c r="BA145" s="5"/>
      <c r="BB145" s="5"/>
      <c r="BC145" s="5"/>
      <c r="BD145" s="5"/>
      <c r="BE145" s="5"/>
      <c r="BF145" s="5"/>
      <c r="BG145" s="5"/>
      <c r="BH145" s="5"/>
    </row>
    <row r="146" spans="2:60" ht="20" customHeight="1">
      <c r="B146" s="3"/>
      <c r="C146" s="3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  <c r="AH146" s="5"/>
      <c r="AI146" s="5"/>
      <c r="AJ146" s="5"/>
      <c r="AK146" s="5"/>
      <c r="AL146" s="5"/>
      <c r="AM146" s="5"/>
      <c r="AN146" s="5"/>
      <c r="AO146" s="5"/>
      <c r="AP146" s="5"/>
      <c r="AQ146" s="5"/>
      <c r="AR146" s="5"/>
      <c r="AS146" s="5"/>
      <c r="AT146" s="5"/>
      <c r="AU146" s="5"/>
      <c r="AV146" s="5"/>
      <c r="AW146" s="5"/>
      <c r="AX146" s="5"/>
      <c r="AY146" s="5"/>
      <c r="AZ146" s="5"/>
      <c r="BA146" s="5"/>
      <c r="BB146" s="5"/>
      <c r="BC146" s="5"/>
      <c r="BD146" s="5"/>
      <c r="BE146" s="5"/>
      <c r="BF146" s="5"/>
      <c r="BG146" s="5"/>
      <c r="BH146" s="5"/>
    </row>
    <row r="147" spans="2:60" ht="20" customHeight="1">
      <c r="B147" s="3"/>
      <c r="C147" s="3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S147" s="5"/>
      <c r="AT147" s="5"/>
      <c r="AU147" s="5"/>
      <c r="AV147" s="5"/>
      <c r="AW147" s="5"/>
      <c r="AX147" s="5"/>
      <c r="AY147" s="5"/>
      <c r="AZ147" s="5"/>
      <c r="BA147" s="5"/>
      <c r="BB147" s="5"/>
      <c r="BC147" s="5"/>
      <c r="BD147" s="5"/>
      <c r="BE147" s="5"/>
      <c r="BF147" s="5"/>
      <c r="BG147" s="5"/>
      <c r="BH147" s="5"/>
    </row>
    <row r="148" spans="2:60" ht="20" customHeight="1">
      <c r="B148" s="3"/>
      <c r="C148" s="3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S148" s="5"/>
      <c r="AT148" s="5"/>
      <c r="AU148" s="5"/>
      <c r="AV148" s="5"/>
      <c r="AW148" s="5"/>
      <c r="AX148" s="5"/>
      <c r="AY148" s="5"/>
      <c r="AZ148" s="5"/>
      <c r="BA148" s="5"/>
      <c r="BB148" s="5"/>
      <c r="BC148" s="5"/>
      <c r="BD148" s="5"/>
      <c r="BE148" s="5"/>
      <c r="BF148" s="5"/>
      <c r="BG148" s="5"/>
      <c r="BH148" s="5"/>
    </row>
    <row r="149" spans="2:60" ht="20" customHeight="1">
      <c r="B149" s="3"/>
      <c r="C149" s="3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S149" s="5"/>
      <c r="AT149" s="5"/>
      <c r="AU149" s="5"/>
      <c r="AV149" s="5"/>
      <c r="AW149" s="5"/>
      <c r="AX149" s="5"/>
      <c r="AY149" s="5"/>
      <c r="AZ149" s="5"/>
      <c r="BA149" s="5"/>
      <c r="BB149" s="5"/>
      <c r="BC149" s="5"/>
      <c r="BD149" s="5"/>
      <c r="BE149" s="5"/>
      <c r="BF149" s="5"/>
      <c r="BG149" s="5"/>
      <c r="BH149" s="5"/>
    </row>
    <row r="150" spans="2:60" ht="20" customHeight="1">
      <c r="B150" s="3"/>
      <c r="C150" s="3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S150" s="5"/>
      <c r="AT150" s="5"/>
      <c r="AU150" s="5"/>
      <c r="AV150" s="5"/>
      <c r="AW150" s="5"/>
      <c r="AX150" s="5"/>
      <c r="AY150" s="5"/>
      <c r="AZ150" s="5"/>
      <c r="BA150" s="5"/>
      <c r="BB150" s="5"/>
      <c r="BC150" s="5"/>
      <c r="BD150" s="5"/>
      <c r="BE150" s="5"/>
      <c r="BF150" s="5"/>
      <c r="BG150" s="5"/>
      <c r="BH150" s="5"/>
    </row>
    <row r="151" spans="2:60" ht="20" customHeight="1">
      <c r="B151" s="3"/>
      <c r="C151" s="3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S151" s="5"/>
      <c r="AT151" s="5"/>
      <c r="AU151" s="5"/>
      <c r="AV151" s="5"/>
      <c r="AW151" s="5"/>
      <c r="AX151" s="5"/>
      <c r="AY151" s="5"/>
      <c r="AZ151" s="5"/>
      <c r="BA151" s="5"/>
      <c r="BB151" s="5"/>
      <c r="BC151" s="5"/>
      <c r="BD151" s="5"/>
      <c r="BE151" s="5"/>
      <c r="BF151" s="5"/>
      <c r="BG151" s="5"/>
      <c r="BH151" s="5"/>
    </row>
    <row r="152" spans="2:60" ht="20" customHeight="1">
      <c r="B152" s="3"/>
      <c r="C152" s="3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S152" s="5"/>
      <c r="AT152" s="5"/>
      <c r="AU152" s="5"/>
      <c r="AV152" s="5"/>
      <c r="AW152" s="5"/>
      <c r="AX152" s="5"/>
      <c r="AY152" s="5"/>
      <c r="AZ152" s="5"/>
      <c r="BA152" s="5"/>
      <c r="BB152" s="5"/>
      <c r="BC152" s="5"/>
      <c r="BD152" s="5"/>
      <c r="BE152" s="5"/>
      <c r="BF152" s="5"/>
      <c r="BG152" s="5"/>
      <c r="BH152" s="5"/>
    </row>
    <row r="153" spans="2:60" ht="20" customHeight="1">
      <c r="B153" s="3"/>
      <c r="C153" s="3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  <c r="AH153" s="5"/>
      <c r="AI153" s="5"/>
      <c r="AJ153" s="5"/>
      <c r="AK153" s="5"/>
      <c r="AL153" s="5"/>
      <c r="AM153" s="5"/>
      <c r="AN153" s="5"/>
      <c r="AO153" s="5"/>
      <c r="AP153" s="5"/>
      <c r="AQ153" s="5"/>
      <c r="AR153" s="5"/>
      <c r="AS153" s="5"/>
      <c r="AT153" s="5"/>
      <c r="AU153" s="5"/>
      <c r="AV153" s="5"/>
      <c r="AW153" s="5"/>
      <c r="AX153" s="5"/>
      <c r="AY153" s="5"/>
      <c r="AZ153" s="5"/>
      <c r="BA153" s="5"/>
      <c r="BB153" s="5"/>
      <c r="BC153" s="5"/>
      <c r="BD153" s="5"/>
      <c r="BE153" s="5"/>
      <c r="BF153" s="5"/>
      <c r="BG153" s="5"/>
      <c r="BH153" s="5"/>
    </row>
    <row r="154" spans="2:60" ht="20" customHeight="1">
      <c r="B154" s="3"/>
      <c r="C154" s="3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  <c r="AH154" s="5"/>
      <c r="AI154" s="5"/>
      <c r="AJ154" s="5"/>
      <c r="AK154" s="5"/>
      <c r="AL154" s="5"/>
      <c r="AM154" s="5"/>
      <c r="AN154" s="5"/>
      <c r="AO154" s="5"/>
      <c r="AP154" s="5"/>
      <c r="AQ154" s="5"/>
      <c r="AR154" s="5"/>
      <c r="AS154" s="5"/>
      <c r="AT154" s="5"/>
      <c r="AU154" s="5"/>
      <c r="AV154" s="5"/>
      <c r="AW154" s="5"/>
      <c r="AX154" s="5"/>
      <c r="AY154" s="5"/>
      <c r="AZ154" s="5"/>
      <c r="BA154" s="5"/>
      <c r="BB154" s="5"/>
      <c r="BC154" s="5"/>
      <c r="BD154" s="5"/>
      <c r="BE154" s="5"/>
      <c r="BF154" s="5"/>
      <c r="BG154" s="5"/>
      <c r="BH154" s="5"/>
    </row>
    <row r="155" spans="2:60" ht="20" customHeight="1">
      <c r="B155" s="3"/>
      <c r="C155" s="3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  <c r="AH155" s="5"/>
      <c r="AI155" s="5"/>
      <c r="AJ155" s="5"/>
      <c r="AK155" s="5"/>
      <c r="AL155" s="5"/>
      <c r="AM155" s="5"/>
      <c r="AN155" s="5"/>
      <c r="AO155" s="5"/>
      <c r="AP155" s="5"/>
      <c r="AQ155" s="5"/>
      <c r="AR155" s="5"/>
      <c r="AS155" s="5"/>
      <c r="AT155" s="5"/>
      <c r="AU155" s="5"/>
      <c r="AV155" s="5"/>
      <c r="AW155" s="5"/>
      <c r="AX155" s="5"/>
      <c r="AY155" s="5"/>
      <c r="AZ155" s="5"/>
      <c r="BA155" s="5"/>
      <c r="BB155" s="5"/>
      <c r="BC155" s="5"/>
      <c r="BD155" s="5"/>
      <c r="BE155" s="5"/>
      <c r="BF155" s="5"/>
      <c r="BG155" s="5"/>
      <c r="BH155" s="5"/>
    </row>
    <row r="156" spans="2:60" ht="20" customHeight="1">
      <c r="B156" s="3"/>
      <c r="C156" s="3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  <c r="AH156" s="5"/>
      <c r="AI156" s="5"/>
      <c r="AJ156" s="5"/>
      <c r="AK156" s="5"/>
      <c r="AL156" s="5"/>
      <c r="AM156" s="5"/>
      <c r="AN156" s="5"/>
      <c r="AO156" s="5"/>
      <c r="AP156" s="5"/>
      <c r="AQ156" s="5"/>
      <c r="AR156" s="5"/>
      <c r="AS156" s="5"/>
      <c r="AT156" s="5"/>
      <c r="AU156" s="5"/>
      <c r="AV156" s="5"/>
      <c r="AW156" s="5"/>
      <c r="AX156" s="5"/>
      <c r="AY156" s="5"/>
      <c r="AZ156" s="5"/>
      <c r="BA156" s="5"/>
      <c r="BB156" s="5"/>
      <c r="BC156" s="5"/>
      <c r="BD156" s="5"/>
      <c r="BE156" s="5"/>
      <c r="BF156" s="5"/>
      <c r="BG156" s="5"/>
      <c r="BH156" s="5"/>
    </row>
    <row r="157" spans="2:60" ht="20" customHeight="1">
      <c r="B157" s="3"/>
      <c r="C157" s="3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  <c r="AH157" s="5"/>
      <c r="AI157" s="5"/>
      <c r="AJ157" s="5"/>
      <c r="AK157" s="5"/>
      <c r="AL157" s="5"/>
      <c r="AM157" s="5"/>
      <c r="AN157" s="5"/>
      <c r="AO157" s="5"/>
      <c r="AP157" s="5"/>
      <c r="AQ157" s="5"/>
      <c r="AR157" s="5"/>
      <c r="AS157" s="5"/>
      <c r="AT157" s="5"/>
      <c r="AU157" s="5"/>
      <c r="AV157" s="5"/>
      <c r="AW157" s="5"/>
      <c r="AX157" s="5"/>
      <c r="AY157" s="5"/>
      <c r="AZ157" s="5"/>
      <c r="BA157" s="5"/>
      <c r="BB157" s="5"/>
      <c r="BC157" s="5"/>
      <c r="BD157" s="5"/>
      <c r="BE157" s="5"/>
      <c r="BF157" s="5"/>
      <c r="BG157" s="5"/>
      <c r="BH157" s="5"/>
    </row>
    <row r="158" spans="2:60" ht="20" customHeight="1">
      <c r="B158" s="3"/>
      <c r="C158" s="3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  <c r="AH158" s="5"/>
      <c r="AI158" s="5"/>
      <c r="AJ158" s="5"/>
      <c r="AK158" s="5"/>
      <c r="AL158" s="5"/>
      <c r="AM158" s="5"/>
      <c r="AN158" s="5"/>
      <c r="AO158" s="5"/>
      <c r="AP158" s="5"/>
      <c r="AQ158" s="5"/>
      <c r="AR158" s="5"/>
      <c r="AS158" s="5"/>
      <c r="AT158" s="5"/>
      <c r="AU158" s="5"/>
      <c r="AV158" s="5"/>
      <c r="AW158" s="5"/>
      <c r="AX158" s="5"/>
      <c r="AY158" s="5"/>
      <c r="AZ158" s="5"/>
      <c r="BA158" s="5"/>
      <c r="BB158" s="5"/>
      <c r="BC158" s="5"/>
      <c r="BD158" s="5"/>
      <c r="BE158" s="5"/>
      <c r="BF158" s="5"/>
      <c r="BG158" s="5"/>
      <c r="BH158" s="5"/>
    </row>
    <row r="159" spans="2:60" ht="20" customHeight="1">
      <c r="B159" s="3"/>
      <c r="C159" s="3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  <c r="AH159" s="5"/>
      <c r="AI159" s="5"/>
      <c r="AJ159" s="5"/>
      <c r="AK159" s="5"/>
      <c r="AL159" s="5"/>
      <c r="AM159" s="5"/>
      <c r="AN159" s="5"/>
      <c r="AO159" s="5"/>
      <c r="AP159" s="5"/>
      <c r="AQ159" s="5"/>
      <c r="AR159" s="5"/>
      <c r="AS159" s="5"/>
      <c r="AT159" s="5"/>
      <c r="AU159" s="5"/>
      <c r="AV159" s="5"/>
      <c r="AW159" s="5"/>
      <c r="AX159" s="5"/>
      <c r="AY159" s="5"/>
      <c r="AZ159" s="5"/>
      <c r="BA159" s="5"/>
      <c r="BB159" s="5"/>
      <c r="BC159" s="5"/>
      <c r="BD159" s="5"/>
      <c r="BE159" s="5"/>
      <c r="BF159" s="5"/>
      <c r="BG159" s="5"/>
      <c r="BH159" s="5"/>
    </row>
    <row r="160" spans="2:60" ht="20" customHeight="1">
      <c r="B160" s="3"/>
      <c r="C160" s="3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  <c r="AH160" s="5"/>
      <c r="AI160" s="5"/>
      <c r="AJ160" s="5"/>
      <c r="AK160" s="5"/>
      <c r="AL160" s="5"/>
      <c r="AM160" s="5"/>
      <c r="AN160" s="5"/>
      <c r="AO160" s="5"/>
      <c r="AP160" s="5"/>
      <c r="AQ160" s="5"/>
      <c r="AR160" s="5"/>
      <c r="AS160" s="5"/>
      <c r="AT160" s="5"/>
      <c r="AU160" s="5"/>
      <c r="AV160" s="5"/>
      <c r="AW160" s="5"/>
      <c r="AX160" s="5"/>
      <c r="AY160" s="5"/>
      <c r="AZ160" s="5"/>
      <c r="BA160" s="5"/>
      <c r="BB160" s="5"/>
      <c r="BC160" s="5"/>
      <c r="BD160" s="5"/>
      <c r="BE160" s="5"/>
      <c r="BF160" s="5"/>
      <c r="BG160" s="5"/>
      <c r="BH160" s="5"/>
    </row>
    <row r="161" spans="2:60" ht="20" customHeight="1">
      <c r="B161" s="3"/>
      <c r="C161" s="3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  <c r="AH161" s="5"/>
      <c r="AI161" s="5"/>
      <c r="AJ161" s="5"/>
      <c r="AK161" s="5"/>
      <c r="AL161" s="5"/>
      <c r="AM161" s="5"/>
      <c r="AN161" s="5"/>
      <c r="AO161" s="5"/>
      <c r="AP161" s="5"/>
      <c r="AQ161" s="5"/>
      <c r="AR161" s="5"/>
      <c r="AS161" s="5"/>
      <c r="AT161" s="5"/>
      <c r="AU161" s="5"/>
      <c r="AV161" s="5"/>
      <c r="AW161" s="5"/>
      <c r="AX161" s="5"/>
      <c r="AY161" s="5"/>
      <c r="AZ161" s="5"/>
      <c r="BA161" s="5"/>
      <c r="BB161" s="5"/>
      <c r="BC161" s="5"/>
      <c r="BD161" s="5"/>
      <c r="BE161" s="5"/>
      <c r="BF161" s="5"/>
      <c r="BG161" s="5"/>
      <c r="BH161" s="5"/>
    </row>
    <row r="162" spans="2:60" ht="20" customHeight="1">
      <c r="B162" s="3"/>
      <c r="C162" s="3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  <c r="AH162" s="5"/>
      <c r="AI162" s="5"/>
      <c r="AJ162" s="5"/>
      <c r="AK162" s="5"/>
      <c r="AL162" s="5"/>
      <c r="AM162" s="5"/>
      <c r="AN162" s="5"/>
      <c r="AO162" s="5"/>
      <c r="AP162" s="5"/>
      <c r="AQ162" s="5"/>
      <c r="AR162" s="5"/>
      <c r="AS162" s="5"/>
      <c r="AT162" s="5"/>
      <c r="AU162" s="5"/>
      <c r="AV162" s="5"/>
      <c r="AW162" s="5"/>
      <c r="AX162" s="5"/>
      <c r="AY162" s="5"/>
      <c r="AZ162" s="5"/>
      <c r="BA162" s="5"/>
      <c r="BB162" s="5"/>
      <c r="BC162" s="5"/>
      <c r="BD162" s="5"/>
      <c r="BE162" s="5"/>
      <c r="BF162" s="5"/>
      <c r="BG162" s="5"/>
      <c r="BH162" s="5"/>
    </row>
    <row r="163" spans="2:60" ht="20" customHeight="1">
      <c r="B163" s="3"/>
      <c r="C163" s="3"/>
      <c r="D163" s="5"/>
      <c r="E163" s="5"/>
      <c r="F163" s="5"/>
      <c r="H163" s="5"/>
      <c r="I163" s="5"/>
      <c r="J163" s="5"/>
    </row>
    <row r="164" spans="2:60" ht="20" customHeight="1">
      <c r="D164" s="5"/>
      <c r="E164" s="5"/>
      <c r="F164" s="5"/>
      <c r="H164" s="5"/>
      <c r="I164" s="5"/>
      <c r="J164" s="5"/>
    </row>
    <row r="165" spans="2:60" ht="20" customHeight="1">
      <c r="H165" s="5"/>
      <c r="I165" s="5"/>
      <c r="J165" s="5"/>
    </row>
    <row r="167" spans="2:60" ht="20" customHeight="1">
      <c r="D167" s="5"/>
      <c r="E167" s="5"/>
      <c r="F167" s="5"/>
    </row>
    <row r="168" spans="2:60" ht="20" customHeight="1">
      <c r="B168" s="3"/>
      <c r="C168" s="3"/>
      <c r="D168" s="5"/>
      <c r="E168" s="5"/>
      <c r="F168" s="5"/>
      <c r="G168" s="5"/>
    </row>
    <row r="169" spans="2:60" ht="20" customHeight="1">
      <c r="B169" s="3"/>
      <c r="C169" s="3"/>
      <c r="D169" s="5"/>
      <c r="E169" s="5"/>
      <c r="F169" s="5"/>
      <c r="G169" s="5"/>
    </row>
    <row r="170" spans="2:60" ht="20" customHeight="1">
      <c r="B170" s="3"/>
      <c r="C170" s="3"/>
      <c r="D170" s="5"/>
      <c r="E170" s="5"/>
      <c r="F170" s="5"/>
      <c r="G170" s="5"/>
    </row>
    <row r="171" spans="2:60" ht="20" customHeight="1">
      <c r="B171" s="3"/>
      <c r="C171" s="3"/>
      <c r="D171" s="5"/>
      <c r="E171" s="5"/>
      <c r="F171" s="5"/>
      <c r="G171" s="5"/>
    </row>
    <row r="172" spans="2:60" ht="20" customHeight="1">
      <c r="B172" s="3"/>
      <c r="C172" s="3"/>
      <c r="D172" s="5"/>
      <c r="E172" s="5"/>
      <c r="F172" s="5"/>
      <c r="G172" s="5"/>
    </row>
    <row r="173" spans="2:60" ht="20" customHeight="1">
      <c r="B173" s="3"/>
      <c r="C173" s="3"/>
      <c r="D173" s="5"/>
      <c r="E173" s="5"/>
      <c r="F173" s="5"/>
      <c r="G173" s="5"/>
    </row>
    <row r="174" spans="2:60" ht="20" customHeight="1">
      <c r="B174" s="3"/>
      <c r="C174" s="3"/>
      <c r="D174" s="5"/>
      <c r="E174" s="5"/>
      <c r="F174" s="5"/>
      <c r="G174" s="5"/>
    </row>
    <row r="175" spans="2:60" ht="20" customHeight="1">
      <c r="B175" s="3"/>
      <c r="C175" s="3"/>
      <c r="D175" s="5"/>
      <c r="E175" s="5"/>
      <c r="F175" s="5"/>
      <c r="G175" s="5"/>
    </row>
    <row r="176" spans="2:60" ht="20" customHeight="1">
      <c r="B176" s="3"/>
      <c r="C176" s="3"/>
      <c r="D176" s="5"/>
      <c r="E176" s="5"/>
      <c r="F176" s="5"/>
      <c r="G176" s="5"/>
    </row>
    <row r="177" spans="2:7" ht="20" customHeight="1">
      <c r="B177" s="3"/>
      <c r="C177" s="3"/>
      <c r="D177" s="5"/>
      <c r="E177" s="5"/>
      <c r="F177" s="5"/>
      <c r="G177" s="5"/>
    </row>
    <row r="178" spans="2:7" ht="20" customHeight="1">
      <c r="B178" s="3"/>
      <c r="C178" s="3"/>
      <c r="D178" s="5"/>
      <c r="E178" s="5"/>
      <c r="F178" s="5"/>
      <c r="G178" s="5"/>
    </row>
    <row r="179" spans="2:7" ht="20" customHeight="1">
      <c r="B179" s="3"/>
      <c r="C179" s="3"/>
      <c r="D179" s="5"/>
      <c r="E179" s="5"/>
      <c r="F179" s="5"/>
      <c r="G179" s="5"/>
    </row>
    <row r="180" spans="2:7" ht="20" customHeight="1">
      <c r="B180" s="3"/>
      <c r="C180" s="3"/>
      <c r="D180" s="5"/>
      <c r="E180" s="5"/>
      <c r="F180" s="5"/>
      <c r="G180" s="5"/>
    </row>
    <row r="181" spans="2:7" ht="20" customHeight="1">
      <c r="B181" s="3"/>
      <c r="C181" s="3"/>
      <c r="D181" s="5"/>
      <c r="E181" s="5"/>
      <c r="F181" s="5"/>
      <c r="G181" s="5"/>
    </row>
    <row r="182" spans="2:7" ht="20" customHeight="1">
      <c r="B182" s="3"/>
      <c r="C182" s="3"/>
      <c r="D182" s="5"/>
      <c r="E182" s="5"/>
      <c r="F182" s="5"/>
      <c r="G182" s="5"/>
    </row>
    <row r="183" spans="2:7" ht="20" customHeight="1">
      <c r="B183" s="3"/>
      <c r="C183" s="3"/>
      <c r="D183" s="5"/>
      <c r="E183" s="5"/>
      <c r="F183" s="5"/>
      <c r="G183" s="5"/>
    </row>
    <row r="184" spans="2:7" ht="20" customHeight="1">
      <c r="B184" s="3"/>
      <c r="C184" s="3"/>
      <c r="D184" s="5"/>
      <c r="E184" s="5"/>
      <c r="F184" s="5"/>
      <c r="G184" s="5"/>
    </row>
    <row r="185" spans="2:7" ht="20" customHeight="1">
      <c r="B185" s="3"/>
      <c r="C185" s="3"/>
      <c r="D185" s="5"/>
      <c r="E185" s="5"/>
      <c r="F185" s="5"/>
      <c r="G185" s="5"/>
    </row>
    <row r="186" spans="2:7" ht="20" customHeight="1">
      <c r="B186" s="3"/>
      <c r="C186" s="3"/>
      <c r="D186" s="5"/>
      <c r="E186" s="5"/>
      <c r="F186" s="5"/>
      <c r="G186" s="5"/>
    </row>
    <row r="187" spans="2:7" ht="20" customHeight="1">
      <c r="B187" s="3"/>
      <c r="C187" s="3"/>
      <c r="D187" s="5"/>
      <c r="E187" s="5"/>
      <c r="F187" s="5"/>
      <c r="G187" s="5"/>
    </row>
    <row r="188" spans="2:7" ht="20" customHeight="1">
      <c r="B188" s="3"/>
      <c r="C188" s="3"/>
      <c r="D188" s="5"/>
      <c r="E188" s="5"/>
      <c r="F188" s="5"/>
      <c r="G188" s="5"/>
    </row>
    <row r="189" spans="2:7" ht="20" customHeight="1">
      <c r="B189" s="3"/>
      <c r="C189" s="3"/>
      <c r="D189" s="5"/>
      <c r="E189" s="5"/>
      <c r="F189" s="5"/>
      <c r="G189" s="5"/>
    </row>
    <row r="190" spans="2:7" ht="20" customHeight="1">
      <c r="B190" s="3"/>
      <c r="C190" s="3"/>
      <c r="D190" s="5"/>
      <c r="E190" s="5"/>
      <c r="F190" s="5"/>
      <c r="G190" s="5"/>
    </row>
    <row r="191" spans="2:7" ht="20" customHeight="1">
      <c r="B191" s="3"/>
      <c r="C191" s="3"/>
      <c r="D191" s="5"/>
      <c r="E191" s="5"/>
      <c r="F191" s="5"/>
      <c r="G191" s="5"/>
    </row>
    <row r="192" spans="2:7" ht="20" customHeight="1">
      <c r="B192" s="3"/>
      <c r="C192" s="3"/>
      <c r="D192" s="5"/>
      <c r="E192" s="5"/>
      <c r="F192" s="5"/>
      <c r="G192" s="5"/>
    </row>
    <row r="193" spans="2:7" ht="20" customHeight="1">
      <c r="B193" s="3"/>
      <c r="C193" s="3"/>
      <c r="D193" s="5"/>
      <c r="E193" s="5"/>
      <c r="F193" s="5"/>
      <c r="G193" s="5"/>
    </row>
    <row r="194" spans="2:7" ht="20" customHeight="1">
      <c r="B194" s="3"/>
      <c r="C194" s="3"/>
      <c r="D194" s="5"/>
      <c r="E194" s="5"/>
      <c r="F194" s="5"/>
      <c r="G194" s="5"/>
    </row>
    <row r="195" spans="2:7" ht="20" customHeight="1">
      <c r="B195" s="3"/>
      <c r="C195" s="3"/>
      <c r="D195" s="5"/>
      <c r="E195" s="5"/>
      <c r="F195" s="5"/>
      <c r="G195" s="5"/>
    </row>
    <row r="196" spans="2:7" ht="20" customHeight="1">
      <c r="B196" s="3"/>
      <c r="C196" s="3"/>
      <c r="D196" s="5"/>
      <c r="E196" s="5"/>
      <c r="F196" s="5"/>
      <c r="G196" s="5"/>
    </row>
    <row r="197" spans="2:7" ht="20" customHeight="1">
      <c r="B197" s="3"/>
      <c r="C197" s="3"/>
      <c r="D197" s="5"/>
      <c r="E197" s="5"/>
      <c r="F197" s="5"/>
      <c r="G197" s="5"/>
    </row>
    <row r="198" spans="2:7" ht="20" customHeight="1">
      <c r="B198" s="3"/>
      <c r="C198" s="3"/>
      <c r="D198" s="5"/>
      <c r="E198" s="5"/>
      <c r="F198" s="5"/>
      <c r="G198" s="5"/>
    </row>
    <row r="199" spans="2:7" ht="20" customHeight="1">
      <c r="B199" s="3"/>
      <c r="C199" s="3"/>
      <c r="D199" s="5"/>
      <c r="E199" s="5"/>
      <c r="F199" s="5"/>
      <c r="G199" s="5"/>
    </row>
    <row r="200" spans="2:7" ht="20" customHeight="1">
      <c r="D200" s="5"/>
      <c r="E200" s="5"/>
      <c r="F200" s="5"/>
      <c r="G200" s="5"/>
    </row>
    <row r="202" spans="2:7" ht="20" customHeight="1">
      <c r="D202" s="5"/>
    </row>
    <row r="203" spans="2:7" ht="20" customHeight="1">
      <c r="D203" s="5"/>
    </row>
    <row r="204" spans="2:7" ht="20" customHeight="1">
      <c r="D204" s="5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7FB8E-DAC8-044B-8D1D-6FBB381E78B3}">
  <dimension ref="A1:AU177"/>
  <sheetViews>
    <sheetView tabSelected="1" topLeftCell="A30" zoomScale="56" workbookViewId="0">
      <pane xSplit="2" topLeftCell="C1" activePane="topRight" state="frozen"/>
      <selection activeCell="A69" sqref="A69"/>
      <selection pane="topRight" activeCell="A33" sqref="A33"/>
    </sheetView>
  </sheetViews>
  <sheetFormatPr baseColWidth="10" defaultRowHeight="20" customHeight="1"/>
  <cols>
    <col min="1" max="1" width="19.7109375" style="1" bestFit="1" customWidth="1"/>
    <col min="2" max="2" width="30.85546875" style="1" bestFit="1" customWidth="1"/>
    <col min="3" max="3" width="16.7109375" style="1" customWidth="1"/>
    <col min="4" max="18" width="12.140625" style="1" bestFit="1" customWidth="1"/>
    <col min="19" max="19" width="13.140625" style="1" bestFit="1" customWidth="1"/>
    <col min="20" max="30" width="12.140625" style="1" bestFit="1" customWidth="1"/>
    <col min="31" max="16384" width="10.7109375" style="1"/>
  </cols>
  <sheetData>
    <row r="1" spans="1:47" ht="20" customHeight="1">
      <c r="A1" s="1" t="s">
        <v>79</v>
      </c>
    </row>
    <row r="2" spans="1:47" ht="20" customHeight="1" thickBot="1">
      <c r="A2" s="2" t="s">
        <v>0</v>
      </c>
      <c r="B2" s="2" t="s">
        <v>1</v>
      </c>
      <c r="C2" s="2" t="s">
        <v>304</v>
      </c>
      <c r="D2" s="2" t="s">
        <v>52</v>
      </c>
      <c r="E2" s="2" t="s">
        <v>53</v>
      </c>
      <c r="F2" s="2" t="s">
        <v>54</v>
      </c>
      <c r="G2" s="2" t="s">
        <v>55</v>
      </c>
      <c r="H2" s="2" t="s">
        <v>56</v>
      </c>
      <c r="I2" s="2" t="s">
        <v>57</v>
      </c>
      <c r="J2" s="2" t="s">
        <v>58</v>
      </c>
      <c r="K2" s="2" t="s">
        <v>59</v>
      </c>
      <c r="L2" s="2" t="s">
        <v>60</v>
      </c>
      <c r="M2" s="2" t="s">
        <v>36</v>
      </c>
      <c r="N2" s="2" t="s">
        <v>61</v>
      </c>
      <c r="O2" s="2" t="s">
        <v>62</v>
      </c>
      <c r="P2" s="2" t="s">
        <v>63</v>
      </c>
      <c r="Q2" s="2" t="s">
        <v>64</v>
      </c>
      <c r="R2" s="2" t="s">
        <v>65</v>
      </c>
      <c r="S2" s="2" t="s">
        <v>66</v>
      </c>
      <c r="T2" s="2" t="s">
        <v>67</v>
      </c>
      <c r="U2" s="2" t="s">
        <v>68</v>
      </c>
      <c r="V2" s="2" t="s">
        <v>69</v>
      </c>
      <c r="W2" s="2" t="s">
        <v>37</v>
      </c>
      <c r="X2" s="2" t="s">
        <v>70</v>
      </c>
      <c r="Y2" s="2" t="s">
        <v>71</v>
      </c>
      <c r="Z2" s="2" t="s">
        <v>72</v>
      </c>
      <c r="AA2" s="2" t="s">
        <v>73</v>
      </c>
      <c r="AB2" s="2" t="s">
        <v>74</v>
      </c>
      <c r="AC2" s="2" t="s">
        <v>75</v>
      </c>
      <c r="AD2" s="2" t="s">
        <v>76</v>
      </c>
      <c r="AE2" s="2" t="s">
        <v>77</v>
      </c>
      <c r="AF2" s="2" t="s">
        <v>78</v>
      </c>
      <c r="AG2" s="2" t="s">
        <v>38</v>
      </c>
      <c r="AH2" s="2" t="s">
        <v>176</v>
      </c>
      <c r="AI2" s="2" t="s">
        <v>177</v>
      </c>
      <c r="AJ2" s="2" t="s">
        <v>178</v>
      </c>
      <c r="AK2" s="2" t="s">
        <v>179</v>
      </c>
      <c r="AL2" s="2" t="s">
        <v>180</v>
      </c>
      <c r="AM2" s="2" t="s">
        <v>181</v>
      </c>
      <c r="AN2" s="2" t="s">
        <v>246</v>
      </c>
      <c r="AO2" s="2" t="s">
        <v>247</v>
      </c>
      <c r="AP2" s="2" t="s">
        <v>248</v>
      </c>
      <c r="AQ2" s="2" t="s">
        <v>249</v>
      </c>
      <c r="AR2" s="2" t="s">
        <v>250</v>
      </c>
      <c r="AS2" s="2" t="s">
        <v>251</v>
      </c>
      <c r="AT2" s="2" t="s">
        <v>89</v>
      </c>
      <c r="AU2" s="2" t="s">
        <v>90</v>
      </c>
    </row>
    <row r="3" spans="1:47" ht="20" customHeight="1" thickTop="1">
      <c r="A3" s="1" t="s">
        <v>2</v>
      </c>
      <c r="B3" s="3" t="s">
        <v>91</v>
      </c>
      <c r="C3" s="3"/>
      <c r="D3" s="1">
        <v>51</v>
      </c>
      <c r="E3" s="1">
        <v>17</v>
      </c>
      <c r="F3" s="1">
        <v>0</v>
      </c>
      <c r="G3" s="1">
        <v>32</v>
      </c>
      <c r="H3" s="1">
        <v>0</v>
      </c>
      <c r="I3" s="1">
        <v>23</v>
      </c>
      <c r="J3" s="1">
        <v>0</v>
      </c>
      <c r="K3" s="1">
        <v>30</v>
      </c>
      <c r="L3" s="1">
        <v>0</v>
      </c>
      <c r="M3" s="1">
        <v>0</v>
      </c>
      <c r="N3" s="1">
        <v>0</v>
      </c>
      <c r="O3" s="1">
        <v>18</v>
      </c>
      <c r="P3" s="1">
        <v>12</v>
      </c>
      <c r="Q3" s="1">
        <v>34</v>
      </c>
      <c r="R3" s="1">
        <v>0</v>
      </c>
      <c r="S3" s="1">
        <v>20</v>
      </c>
      <c r="T3" s="1">
        <v>0</v>
      </c>
      <c r="U3" s="1">
        <v>0</v>
      </c>
      <c r="V3" s="1">
        <v>0</v>
      </c>
      <c r="W3" s="1">
        <v>0</v>
      </c>
      <c r="X3" s="1">
        <v>14</v>
      </c>
      <c r="Y3" s="1">
        <v>35</v>
      </c>
      <c r="Z3" s="1">
        <v>15</v>
      </c>
      <c r="AA3" s="1">
        <v>31</v>
      </c>
      <c r="AB3" s="1">
        <v>0</v>
      </c>
      <c r="AC3" s="1">
        <v>57</v>
      </c>
      <c r="AD3" s="1">
        <v>0</v>
      </c>
      <c r="AE3" s="1">
        <v>0</v>
      </c>
      <c r="AF3" s="1">
        <v>11</v>
      </c>
      <c r="AG3" s="1">
        <v>0</v>
      </c>
      <c r="AH3" s="9">
        <v>20</v>
      </c>
      <c r="AI3" s="9">
        <v>17</v>
      </c>
      <c r="AJ3" s="9">
        <v>21</v>
      </c>
      <c r="AK3" s="9">
        <v>0</v>
      </c>
      <c r="AL3" s="9">
        <v>11</v>
      </c>
      <c r="AM3" s="9">
        <v>21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</row>
    <row r="4" spans="1:47" ht="20" customHeight="1">
      <c r="A4" s="1" t="s">
        <v>48</v>
      </c>
      <c r="B4" s="3" t="s">
        <v>49</v>
      </c>
      <c r="C4" s="3"/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313</v>
      </c>
      <c r="O4" s="1">
        <v>298</v>
      </c>
      <c r="P4" s="1">
        <v>31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11</v>
      </c>
      <c r="W4" s="1">
        <v>0</v>
      </c>
      <c r="X4" s="1">
        <v>37</v>
      </c>
      <c r="Y4" s="1">
        <v>12</v>
      </c>
      <c r="Z4" s="1">
        <v>24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16</v>
      </c>
      <c r="AI4" s="1">
        <v>19</v>
      </c>
      <c r="AJ4" s="1">
        <v>0</v>
      </c>
      <c r="AK4" s="1">
        <v>30</v>
      </c>
      <c r="AL4" s="1">
        <v>72</v>
      </c>
      <c r="AM4" s="1">
        <v>59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</row>
    <row r="5" spans="1:47" ht="20" customHeight="1">
      <c r="A5" s="1" t="s">
        <v>3</v>
      </c>
      <c r="B5" s="3" t="s">
        <v>4</v>
      </c>
      <c r="C5" s="3"/>
      <c r="D5" s="1">
        <v>84</v>
      </c>
      <c r="E5" s="1">
        <v>57</v>
      </c>
      <c r="F5" s="1">
        <v>78</v>
      </c>
      <c r="G5" s="1">
        <v>95</v>
      </c>
      <c r="H5" s="1">
        <v>66</v>
      </c>
      <c r="I5" s="1">
        <v>129</v>
      </c>
      <c r="J5" s="1">
        <v>22</v>
      </c>
      <c r="K5" s="1">
        <v>92</v>
      </c>
      <c r="L5" s="1">
        <v>109</v>
      </c>
      <c r="M5" s="1">
        <v>0</v>
      </c>
      <c r="N5" s="1">
        <v>102</v>
      </c>
      <c r="O5" s="1">
        <v>118</v>
      </c>
      <c r="P5" s="1">
        <v>119</v>
      </c>
      <c r="Q5" s="1">
        <v>557</v>
      </c>
      <c r="R5" s="1">
        <v>292</v>
      </c>
      <c r="S5" s="1">
        <v>199</v>
      </c>
      <c r="T5" s="1">
        <v>387</v>
      </c>
      <c r="U5" s="1">
        <v>394</v>
      </c>
      <c r="V5" s="1">
        <v>362</v>
      </c>
      <c r="W5" s="1">
        <v>0</v>
      </c>
      <c r="X5" s="1">
        <v>409</v>
      </c>
      <c r="Y5" s="1">
        <v>848</v>
      </c>
      <c r="Z5" s="1">
        <v>355</v>
      </c>
      <c r="AA5" s="1">
        <v>245</v>
      </c>
      <c r="AB5" s="1">
        <v>146</v>
      </c>
      <c r="AC5" s="1">
        <v>238</v>
      </c>
      <c r="AD5" s="1">
        <v>151</v>
      </c>
      <c r="AE5" s="1">
        <v>192</v>
      </c>
      <c r="AF5" s="1">
        <v>101</v>
      </c>
      <c r="AG5" s="1">
        <v>0</v>
      </c>
      <c r="AH5" s="1">
        <v>355</v>
      </c>
      <c r="AI5" s="1">
        <v>325</v>
      </c>
      <c r="AJ5" s="1">
        <v>268</v>
      </c>
      <c r="AK5" s="1">
        <v>260</v>
      </c>
      <c r="AL5" s="1">
        <v>115</v>
      </c>
      <c r="AM5" s="1">
        <v>223</v>
      </c>
      <c r="AN5" s="1">
        <v>209</v>
      </c>
      <c r="AO5" s="1">
        <v>149</v>
      </c>
      <c r="AP5" s="1">
        <v>116</v>
      </c>
      <c r="AQ5" s="1">
        <v>120</v>
      </c>
      <c r="AR5" s="1">
        <v>63</v>
      </c>
      <c r="AS5" s="1">
        <v>132</v>
      </c>
      <c r="AT5" s="1">
        <v>0</v>
      </c>
      <c r="AU5" s="1">
        <v>0</v>
      </c>
    </row>
    <row r="6" spans="1:47" ht="20" customHeight="1">
      <c r="A6" s="1" t="s">
        <v>5</v>
      </c>
      <c r="B6" s="3" t="s">
        <v>6</v>
      </c>
      <c r="C6" s="24" t="s">
        <v>293</v>
      </c>
      <c r="D6" s="1">
        <v>1286</v>
      </c>
      <c r="E6" s="1">
        <v>1528</v>
      </c>
      <c r="F6" s="1">
        <v>1006</v>
      </c>
      <c r="G6" s="1">
        <v>1324</v>
      </c>
      <c r="H6" s="1">
        <v>1096</v>
      </c>
      <c r="I6" s="1">
        <v>1772</v>
      </c>
      <c r="J6" s="1">
        <v>847</v>
      </c>
      <c r="K6" s="1">
        <v>1906</v>
      </c>
      <c r="L6" s="1">
        <v>1274</v>
      </c>
      <c r="M6" s="1">
        <v>0</v>
      </c>
      <c r="N6" s="1">
        <v>2506</v>
      </c>
      <c r="O6" s="1">
        <v>1861</v>
      </c>
      <c r="P6" s="1">
        <v>1440</v>
      </c>
      <c r="Q6" s="1">
        <v>1308</v>
      </c>
      <c r="R6" s="1">
        <v>1351</v>
      </c>
      <c r="S6" s="1">
        <v>1373</v>
      </c>
      <c r="T6" s="1">
        <v>1475</v>
      </c>
      <c r="U6" s="1">
        <v>1889</v>
      </c>
      <c r="V6" s="1">
        <v>1517</v>
      </c>
      <c r="W6" s="1">
        <v>0</v>
      </c>
      <c r="X6" s="1">
        <v>1129</v>
      </c>
      <c r="Y6" s="1">
        <v>1813</v>
      </c>
      <c r="Z6" s="1">
        <v>1511</v>
      </c>
      <c r="AA6" s="1">
        <v>2557</v>
      </c>
      <c r="AB6" s="1">
        <v>2009</v>
      </c>
      <c r="AC6" s="1">
        <v>2972</v>
      </c>
      <c r="AD6" s="1">
        <v>3271</v>
      </c>
      <c r="AE6" s="1">
        <v>3403</v>
      </c>
      <c r="AF6" s="1">
        <v>2065</v>
      </c>
      <c r="AG6" s="1">
        <v>0</v>
      </c>
      <c r="AH6" s="1">
        <v>3813</v>
      </c>
      <c r="AI6" s="1">
        <v>3550</v>
      </c>
      <c r="AJ6" s="1">
        <v>2722</v>
      </c>
      <c r="AK6" s="1">
        <v>1164</v>
      </c>
      <c r="AL6" s="1">
        <v>1907</v>
      </c>
      <c r="AM6" s="1">
        <v>1352</v>
      </c>
      <c r="AN6" s="1">
        <v>1453</v>
      </c>
      <c r="AO6" s="1">
        <v>1879</v>
      </c>
      <c r="AP6" s="1">
        <v>2227</v>
      </c>
      <c r="AQ6" s="1">
        <v>2486</v>
      </c>
      <c r="AR6" s="1">
        <v>2912</v>
      </c>
      <c r="AS6" s="1">
        <v>1671</v>
      </c>
      <c r="AT6" s="1">
        <v>0</v>
      </c>
      <c r="AU6" s="1">
        <v>0</v>
      </c>
    </row>
    <row r="7" spans="1:47" ht="20" customHeight="1">
      <c r="B7" s="3" t="s">
        <v>81</v>
      </c>
      <c r="C7" s="24" t="s">
        <v>293</v>
      </c>
      <c r="D7" s="1">
        <v>697</v>
      </c>
      <c r="E7" s="1">
        <v>697</v>
      </c>
      <c r="F7" s="1">
        <v>385</v>
      </c>
      <c r="G7" s="1">
        <v>677</v>
      </c>
      <c r="H7" s="1">
        <v>538</v>
      </c>
      <c r="I7" s="1">
        <v>755</v>
      </c>
      <c r="J7" s="1">
        <v>518</v>
      </c>
      <c r="K7" s="1">
        <v>912</v>
      </c>
      <c r="L7" s="1">
        <v>670</v>
      </c>
      <c r="M7" s="1">
        <v>0</v>
      </c>
      <c r="N7" s="1">
        <v>419</v>
      </c>
      <c r="O7" s="1">
        <v>851</v>
      </c>
      <c r="P7" s="1">
        <v>656</v>
      </c>
      <c r="Q7" s="1">
        <v>334</v>
      </c>
      <c r="R7" s="1">
        <v>475</v>
      </c>
      <c r="S7" s="1">
        <v>307</v>
      </c>
      <c r="T7" s="1">
        <v>733</v>
      </c>
      <c r="U7" s="1">
        <v>851</v>
      </c>
      <c r="V7" s="1">
        <v>600</v>
      </c>
      <c r="W7" s="1">
        <v>0</v>
      </c>
      <c r="X7" s="1">
        <v>932</v>
      </c>
      <c r="Y7" s="1">
        <v>1474</v>
      </c>
      <c r="Z7" s="1">
        <v>827</v>
      </c>
      <c r="AA7" s="1">
        <v>1134</v>
      </c>
      <c r="AB7" s="1">
        <v>859</v>
      </c>
      <c r="AC7" s="1">
        <v>1433</v>
      </c>
      <c r="AD7" s="1">
        <v>597</v>
      </c>
      <c r="AE7" s="1">
        <v>488</v>
      </c>
      <c r="AF7" s="1">
        <v>460</v>
      </c>
      <c r="AG7" s="1">
        <v>0</v>
      </c>
      <c r="AH7" s="1">
        <v>423</v>
      </c>
      <c r="AI7" s="1">
        <v>341</v>
      </c>
      <c r="AJ7" s="1">
        <v>338</v>
      </c>
      <c r="AK7" s="1">
        <v>304</v>
      </c>
      <c r="AL7" s="1">
        <v>458</v>
      </c>
      <c r="AM7" s="1">
        <v>196</v>
      </c>
      <c r="AN7" s="1">
        <v>163</v>
      </c>
      <c r="AO7" s="1">
        <v>163</v>
      </c>
      <c r="AP7" s="1">
        <v>207</v>
      </c>
      <c r="AQ7" s="1">
        <v>395</v>
      </c>
      <c r="AR7" s="1">
        <v>261</v>
      </c>
      <c r="AS7" s="1">
        <v>237</v>
      </c>
      <c r="AT7" s="1">
        <v>0</v>
      </c>
      <c r="AU7" s="1">
        <v>0</v>
      </c>
    </row>
    <row r="8" spans="1:47" ht="20" customHeight="1">
      <c r="B8" s="3" t="s">
        <v>50</v>
      </c>
      <c r="C8" s="3"/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13</v>
      </c>
      <c r="J8" s="1">
        <v>0</v>
      </c>
      <c r="K8" s="1">
        <v>22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19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</row>
    <row r="9" spans="1:47" ht="20" customHeight="1">
      <c r="B9" s="3" t="s">
        <v>7</v>
      </c>
      <c r="C9" s="24" t="s">
        <v>293</v>
      </c>
      <c r="D9" s="1">
        <v>319</v>
      </c>
      <c r="E9" s="1">
        <v>486</v>
      </c>
      <c r="F9" s="1">
        <v>209</v>
      </c>
      <c r="G9" s="1">
        <v>720</v>
      </c>
      <c r="H9" s="1">
        <v>629</v>
      </c>
      <c r="I9" s="1">
        <v>582</v>
      </c>
      <c r="J9" s="1">
        <v>668</v>
      </c>
      <c r="K9" s="1">
        <v>1094</v>
      </c>
      <c r="L9" s="1">
        <v>897</v>
      </c>
      <c r="M9" s="1">
        <v>0</v>
      </c>
      <c r="N9" s="1">
        <v>1163</v>
      </c>
      <c r="O9" s="1">
        <v>1169</v>
      </c>
      <c r="P9" s="1">
        <v>874</v>
      </c>
      <c r="Q9" s="1">
        <v>827</v>
      </c>
      <c r="R9" s="1">
        <v>884</v>
      </c>
      <c r="S9" s="1">
        <v>1012</v>
      </c>
      <c r="T9" s="1">
        <v>930</v>
      </c>
      <c r="U9" s="1">
        <v>924</v>
      </c>
      <c r="V9" s="1">
        <v>1061</v>
      </c>
      <c r="W9" s="1">
        <v>0</v>
      </c>
      <c r="X9" s="1">
        <v>524</v>
      </c>
      <c r="Y9" s="1">
        <v>687</v>
      </c>
      <c r="Z9" s="1">
        <v>470</v>
      </c>
      <c r="AA9" s="1">
        <v>565</v>
      </c>
      <c r="AB9" s="1">
        <v>524</v>
      </c>
      <c r="AC9" s="1">
        <v>656</v>
      </c>
      <c r="AD9" s="1">
        <v>524</v>
      </c>
      <c r="AE9" s="1">
        <v>811</v>
      </c>
      <c r="AF9" s="1">
        <v>648</v>
      </c>
      <c r="AG9" s="1">
        <v>0</v>
      </c>
      <c r="AH9" s="1">
        <v>579</v>
      </c>
      <c r="AI9" s="1">
        <v>456</v>
      </c>
      <c r="AJ9" s="1">
        <v>632</v>
      </c>
      <c r="AK9" s="1">
        <v>300</v>
      </c>
      <c r="AL9" s="1">
        <v>259</v>
      </c>
      <c r="AM9" s="1">
        <v>248</v>
      </c>
      <c r="AN9" s="1">
        <v>219</v>
      </c>
      <c r="AO9" s="1">
        <v>211</v>
      </c>
      <c r="AP9" s="1">
        <v>292</v>
      </c>
      <c r="AQ9" s="1">
        <v>336</v>
      </c>
      <c r="AR9" s="1">
        <v>151</v>
      </c>
      <c r="AS9" s="1">
        <v>352</v>
      </c>
      <c r="AT9" s="1">
        <v>0</v>
      </c>
      <c r="AU9" s="1">
        <v>0</v>
      </c>
    </row>
    <row r="10" spans="1:47" ht="20" customHeight="1">
      <c r="B10" s="3" t="s">
        <v>8</v>
      </c>
      <c r="C10" s="24" t="s">
        <v>293</v>
      </c>
      <c r="D10" s="1">
        <v>409</v>
      </c>
      <c r="E10" s="1">
        <v>830</v>
      </c>
      <c r="F10" s="1">
        <v>515</v>
      </c>
      <c r="G10" s="1">
        <v>435</v>
      </c>
      <c r="H10" s="1">
        <v>368</v>
      </c>
      <c r="I10" s="1">
        <v>491</v>
      </c>
      <c r="J10" s="1">
        <v>385</v>
      </c>
      <c r="K10" s="1">
        <v>573</v>
      </c>
      <c r="L10" s="1">
        <v>696</v>
      </c>
      <c r="M10" s="1">
        <v>0</v>
      </c>
      <c r="N10" s="1">
        <v>610</v>
      </c>
      <c r="O10" s="1">
        <v>809</v>
      </c>
      <c r="P10" s="1">
        <v>680</v>
      </c>
      <c r="Q10" s="1">
        <v>572</v>
      </c>
      <c r="R10" s="1">
        <v>736</v>
      </c>
      <c r="S10" s="1">
        <v>666</v>
      </c>
      <c r="T10" s="1">
        <v>638</v>
      </c>
      <c r="U10" s="1">
        <v>781</v>
      </c>
      <c r="V10" s="1">
        <v>680</v>
      </c>
      <c r="W10" s="1">
        <v>0</v>
      </c>
      <c r="X10" s="1">
        <v>385</v>
      </c>
      <c r="Y10" s="1">
        <v>573</v>
      </c>
      <c r="Z10" s="1">
        <v>422</v>
      </c>
      <c r="AA10" s="1">
        <v>506</v>
      </c>
      <c r="AB10" s="1">
        <v>496</v>
      </c>
      <c r="AC10" s="1">
        <v>611</v>
      </c>
      <c r="AD10" s="1">
        <v>495</v>
      </c>
      <c r="AE10" s="1">
        <v>519</v>
      </c>
      <c r="AF10" s="1">
        <v>761</v>
      </c>
      <c r="AG10" s="1">
        <v>0</v>
      </c>
      <c r="AH10" s="1">
        <v>776</v>
      </c>
      <c r="AI10" s="1">
        <v>962</v>
      </c>
      <c r="AJ10" s="1">
        <v>614</v>
      </c>
      <c r="AK10" s="1">
        <v>305</v>
      </c>
      <c r="AL10" s="1">
        <v>703</v>
      </c>
      <c r="AM10" s="1">
        <v>292</v>
      </c>
      <c r="AN10" s="1">
        <v>283</v>
      </c>
      <c r="AO10" s="1">
        <v>193</v>
      </c>
      <c r="AP10" s="1">
        <v>324</v>
      </c>
      <c r="AQ10" s="1">
        <v>510</v>
      </c>
      <c r="AR10" s="1">
        <v>347</v>
      </c>
      <c r="AS10" s="1">
        <v>740</v>
      </c>
      <c r="AT10" s="1">
        <v>0</v>
      </c>
      <c r="AU10" s="1">
        <v>0</v>
      </c>
    </row>
    <row r="11" spans="1:47" ht="20" customHeight="1">
      <c r="B11" s="3" t="s">
        <v>9</v>
      </c>
      <c r="C11" s="24" t="s">
        <v>293</v>
      </c>
      <c r="D11" s="1">
        <v>96</v>
      </c>
      <c r="E11" s="1">
        <v>138</v>
      </c>
      <c r="F11" s="1">
        <v>101</v>
      </c>
      <c r="G11" s="1">
        <v>108</v>
      </c>
      <c r="H11" s="1">
        <v>180</v>
      </c>
      <c r="I11" s="1">
        <v>117</v>
      </c>
      <c r="J11" s="1">
        <v>126</v>
      </c>
      <c r="K11" s="1">
        <v>118</v>
      </c>
      <c r="L11" s="1">
        <v>158</v>
      </c>
      <c r="M11" s="1">
        <v>0</v>
      </c>
      <c r="N11" s="1">
        <v>160</v>
      </c>
      <c r="O11" s="1">
        <v>163</v>
      </c>
      <c r="P11" s="1">
        <v>142</v>
      </c>
      <c r="Q11" s="1">
        <v>145</v>
      </c>
      <c r="R11" s="1">
        <v>112</v>
      </c>
      <c r="S11" s="1">
        <v>143</v>
      </c>
      <c r="T11" s="1">
        <v>149</v>
      </c>
      <c r="U11" s="1">
        <v>175</v>
      </c>
      <c r="V11" s="1">
        <v>182</v>
      </c>
      <c r="W11" s="1">
        <v>0</v>
      </c>
      <c r="X11" s="1">
        <v>122</v>
      </c>
      <c r="Y11" s="1">
        <v>150</v>
      </c>
      <c r="Z11" s="1">
        <v>152</v>
      </c>
      <c r="AA11" s="1">
        <v>209</v>
      </c>
      <c r="AB11" s="1">
        <v>157</v>
      </c>
      <c r="AC11" s="1">
        <v>160</v>
      </c>
      <c r="AD11" s="1">
        <v>291</v>
      </c>
      <c r="AE11" s="1">
        <v>276</v>
      </c>
      <c r="AF11" s="1">
        <v>197</v>
      </c>
      <c r="AG11" s="1">
        <v>0</v>
      </c>
      <c r="AH11" s="1">
        <v>251</v>
      </c>
      <c r="AI11" s="1">
        <v>253</v>
      </c>
      <c r="AJ11" s="1">
        <v>150</v>
      </c>
      <c r="AK11" s="1">
        <v>214</v>
      </c>
      <c r="AL11" s="1">
        <v>80</v>
      </c>
      <c r="AM11" s="1">
        <v>95</v>
      </c>
      <c r="AN11" s="1">
        <v>78</v>
      </c>
      <c r="AO11" s="1">
        <v>84</v>
      </c>
      <c r="AP11" s="1">
        <v>111</v>
      </c>
      <c r="AQ11" s="1">
        <v>62</v>
      </c>
      <c r="AR11" s="1">
        <v>76</v>
      </c>
      <c r="AS11" s="1">
        <v>118</v>
      </c>
      <c r="AT11" s="1">
        <v>0</v>
      </c>
      <c r="AU11" s="1">
        <v>0</v>
      </c>
    </row>
    <row r="12" spans="1:47" ht="20" customHeight="1">
      <c r="B12" s="3" t="s">
        <v>10</v>
      </c>
      <c r="C12" s="3"/>
      <c r="D12" s="1">
        <v>0</v>
      </c>
      <c r="E12" s="1">
        <v>1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14</v>
      </c>
      <c r="R12" s="1">
        <v>0</v>
      </c>
      <c r="S12" s="1">
        <v>25</v>
      </c>
      <c r="T12" s="1">
        <v>0</v>
      </c>
      <c r="U12" s="1">
        <v>0</v>
      </c>
      <c r="V12" s="1">
        <v>0</v>
      </c>
      <c r="W12" s="1">
        <v>0</v>
      </c>
      <c r="X12" s="1">
        <v>13</v>
      </c>
      <c r="Y12" s="1">
        <v>16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25</v>
      </c>
      <c r="AR12" s="1">
        <v>0</v>
      </c>
      <c r="AS12" s="1">
        <v>0</v>
      </c>
      <c r="AT12" s="1">
        <v>0</v>
      </c>
      <c r="AU12" s="1">
        <v>0</v>
      </c>
    </row>
    <row r="13" spans="1:47" ht="20" customHeight="1">
      <c r="B13" s="3" t="s">
        <v>11</v>
      </c>
      <c r="C13" s="24" t="s">
        <v>293</v>
      </c>
      <c r="D13" s="1">
        <v>13636</v>
      </c>
      <c r="E13" s="1">
        <v>14612</v>
      </c>
      <c r="F13" s="1">
        <v>8404</v>
      </c>
      <c r="G13" s="1">
        <v>16316</v>
      </c>
      <c r="H13" s="1">
        <v>11201</v>
      </c>
      <c r="I13" s="1">
        <v>12683</v>
      </c>
      <c r="J13" s="1">
        <v>8257</v>
      </c>
      <c r="K13" s="1">
        <v>13299</v>
      </c>
      <c r="L13" s="1">
        <v>10647</v>
      </c>
      <c r="M13" s="1">
        <v>0</v>
      </c>
      <c r="N13" s="1">
        <v>8937</v>
      </c>
      <c r="O13" s="1">
        <v>9542</v>
      </c>
      <c r="P13" s="1">
        <v>8252</v>
      </c>
      <c r="Q13" s="1">
        <v>4525</v>
      </c>
      <c r="R13" s="1">
        <v>4635</v>
      </c>
      <c r="S13" s="1">
        <v>6000</v>
      </c>
      <c r="T13" s="1">
        <v>8256</v>
      </c>
      <c r="U13" s="1">
        <v>8912</v>
      </c>
      <c r="V13" s="1">
        <v>7870</v>
      </c>
      <c r="W13" s="1">
        <v>95</v>
      </c>
      <c r="X13" s="1">
        <v>8428</v>
      </c>
      <c r="Y13" s="1">
        <v>11951</v>
      </c>
      <c r="Z13" s="1">
        <v>6903</v>
      </c>
      <c r="AA13" s="1">
        <v>7962</v>
      </c>
      <c r="AB13" s="1">
        <v>6540</v>
      </c>
      <c r="AC13" s="1">
        <v>8941</v>
      </c>
      <c r="AD13" s="1">
        <v>12636</v>
      </c>
      <c r="AE13" s="1">
        <v>12562</v>
      </c>
      <c r="AF13" s="1">
        <v>12653</v>
      </c>
      <c r="AG13" s="1">
        <v>0</v>
      </c>
      <c r="AH13" s="1">
        <v>7468</v>
      </c>
      <c r="AI13" s="1">
        <v>6469</v>
      </c>
      <c r="AJ13" s="1">
        <v>5510</v>
      </c>
      <c r="AK13" s="1">
        <v>5786</v>
      </c>
      <c r="AL13" s="1">
        <v>6626</v>
      </c>
      <c r="AM13" s="1">
        <v>4555</v>
      </c>
      <c r="AN13" s="1">
        <v>1501</v>
      </c>
      <c r="AO13" s="1">
        <v>1543</v>
      </c>
      <c r="AP13" s="1">
        <v>1930</v>
      </c>
      <c r="AQ13" s="1">
        <v>2124</v>
      </c>
      <c r="AR13" s="1">
        <v>1724</v>
      </c>
      <c r="AS13" s="1">
        <v>1967</v>
      </c>
      <c r="AT13" s="1">
        <v>0</v>
      </c>
      <c r="AU13" s="1">
        <v>0</v>
      </c>
    </row>
    <row r="14" spans="1:47" ht="20" customHeight="1">
      <c r="B14" s="3" t="s">
        <v>12</v>
      </c>
      <c r="C14" s="24" t="s">
        <v>293</v>
      </c>
      <c r="D14" s="1">
        <v>33</v>
      </c>
      <c r="E14" s="1">
        <v>57</v>
      </c>
      <c r="F14" s="1">
        <v>18</v>
      </c>
      <c r="G14" s="1">
        <v>23</v>
      </c>
      <c r="H14" s="1">
        <v>15</v>
      </c>
      <c r="I14" s="1">
        <v>39</v>
      </c>
      <c r="J14" s="1">
        <v>15</v>
      </c>
      <c r="K14" s="1">
        <v>53</v>
      </c>
      <c r="L14" s="1">
        <v>53</v>
      </c>
      <c r="M14" s="1">
        <v>0</v>
      </c>
      <c r="N14" s="1">
        <v>153</v>
      </c>
      <c r="O14" s="1">
        <v>111</v>
      </c>
      <c r="P14" s="1">
        <v>80</v>
      </c>
      <c r="Q14" s="1">
        <v>85</v>
      </c>
      <c r="R14" s="1">
        <v>155</v>
      </c>
      <c r="S14" s="1">
        <v>78</v>
      </c>
      <c r="T14" s="1">
        <v>325</v>
      </c>
      <c r="U14" s="1">
        <v>442</v>
      </c>
      <c r="V14" s="1">
        <v>292</v>
      </c>
      <c r="W14" s="1">
        <v>0</v>
      </c>
      <c r="X14" s="1">
        <v>109</v>
      </c>
      <c r="Y14" s="1">
        <v>137</v>
      </c>
      <c r="Z14" s="1">
        <v>131</v>
      </c>
      <c r="AA14" s="1">
        <v>52</v>
      </c>
      <c r="AB14" s="1">
        <v>61</v>
      </c>
      <c r="AC14" s="1">
        <v>64</v>
      </c>
      <c r="AD14" s="1">
        <v>57</v>
      </c>
      <c r="AE14" s="1">
        <v>44</v>
      </c>
      <c r="AF14" s="1">
        <v>43</v>
      </c>
      <c r="AG14" s="1">
        <v>0</v>
      </c>
      <c r="AH14" s="1">
        <v>114</v>
      </c>
      <c r="AI14" s="1">
        <v>112</v>
      </c>
      <c r="AJ14" s="1">
        <v>191</v>
      </c>
      <c r="AK14" s="1">
        <v>47</v>
      </c>
      <c r="AL14" s="1">
        <v>145</v>
      </c>
      <c r="AM14" s="1">
        <v>173</v>
      </c>
      <c r="AN14" s="1">
        <v>76</v>
      </c>
      <c r="AO14" s="1">
        <v>15</v>
      </c>
      <c r="AP14" s="1">
        <v>46</v>
      </c>
      <c r="AQ14" s="1">
        <v>96</v>
      </c>
      <c r="AR14" s="1">
        <v>65</v>
      </c>
      <c r="AS14" s="1">
        <v>71</v>
      </c>
      <c r="AT14" s="1">
        <v>0</v>
      </c>
      <c r="AU14" s="1">
        <v>0</v>
      </c>
    </row>
    <row r="15" spans="1:47" ht="20" customHeight="1">
      <c r="B15" s="3" t="s">
        <v>87</v>
      </c>
      <c r="C15" s="3"/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65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3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</row>
    <row r="16" spans="1:47" ht="20" customHeight="1">
      <c r="B16" s="3" t="s">
        <v>13</v>
      </c>
      <c r="C16" s="24" t="s">
        <v>293</v>
      </c>
      <c r="D16" s="1">
        <v>35</v>
      </c>
      <c r="E16" s="1">
        <v>47</v>
      </c>
      <c r="F16" s="1">
        <v>12</v>
      </c>
      <c r="G16" s="1">
        <v>153</v>
      </c>
      <c r="H16" s="1">
        <v>36</v>
      </c>
      <c r="I16" s="1">
        <v>25</v>
      </c>
      <c r="J16" s="1">
        <v>22</v>
      </c>
      <c r="K16" s="1">
        <v>39</v>
      </c>
      <c r="L16" s="1">
        <v>25</v>
      </c>
      <c r="M16" s="1">
        <v>0</v>
      </c>
      <c r="N16" s="1">
        <v>88</v>
      </c>
      <c r="O16" s="1">
        <v>64</v>
      </c>
      <c r="P16" s="1">
        <v>97</v>
      </c>
      <c r="Q16" s="1">
        <v>28</v>
      </c>
      <c r="R16" s="1">
        <v>49</v>
      </c>
      <c r="S16" s="1">
        <v>65</v>
      </c>
      <c r="T16" s="1">
        <v>31</v>
      </c>
      <c r="U16" s="1">
        <v>47</v>
      </c>
      <c r="V16" s="1">
        <v>0</v>
      </c>
      <c r="W16" s="1">
        <v>0</v>
      </c>
      <c r="X16" s="1">
        <v>64</v>
      </c>
      <c r="Y16" s="1">
        <v>65</v>
      </c>
      <c r="Z16" s="1">
        <v>88</v>
      </c>
      <c r="AA16" s="1">
        <v>63</v>
      </c>
      <c r="AB16" s="1">
        <v>52</v>
      </c>
      <c r="AC16" s="1">
        <v>125</v>
      </c>
      <c r="AD16" s="1">
        <v>12</v>
      </c>
      <c r="AE16" s="1">
        <v>74</v>
      </c>
      <c r="AF16" s="1">
        <v>82</v>
      </c>
      <c r="AG16" s="1">
        <v>0</v>
      </c>
      <c r="AH16" s="1">
        <v>26</v>
      </c>
      <c r="AI16" s="1">
        <v>212</v>
      </c>
      <c r="AJ16" s="1">
        <v>105</v>
      </c>
      <c r="AK16" s="1">
        <v>28</v>
      </c>
      <c r="AL16" s="1">
        <v>68</v>
      </c>
      <c r="AM16" s="1">
        <v>37</v>
      </c>
      <c r="AN16" s="1">
        <v>14</v>
      </c>
      <c r="AO16" s="1">
        <v>24</v>
      </c>
      <c r="AP16" s="1">
        <v>120</v>
      </c>
      <c r="AQ16" s="1">
        <v>214</v>
      </c>
      <c r="AR16" s="1">
        <v>42</v>
      </c>
      <c r="AS16" s="1">
        <v>39</v>
      </c>
      <c r="AT16" s="1">
        <v>0</v>
      </c>
      <c r="AU16" s="1">
        <v>0</v>
      </c>
    </row>
    <row r="17" spans="1:47" ht="20" customHeight="1">
      <c r="B17" s="3" t="s">
        <v>14</v>
      </c>
      <c r="C17" s="24" t="s">
        <v>293</v>
      </c>
      <c r="D17" s="1">
        <v>665</v>
      </c>
      <c r="E17" s="1">
        <v>624</v>
      </c>
      <c r="F17" s="1">
        <v>625</v>
      </c>
      <c r="G17" s="1">
        <v>661</v>
      </c>
      <c r="H17" s="1">
        <v>470</v>
      </c>
      <c r="I17" s="1">
        <v>378</v>
      </c>
      <c r="J17" s="1">
        <v>346</v>
      </c>
      <c r="K17" s="1">
        <v>835</v>
      </c>
      <c r="L17" s="1">
        <v>705</v>
      </c>
      <c r="M17" s="1">
        <v>0</v>
      </c>
      <c r="N17" s="1">
        <v>501</v>
      </c>
      <c r="O17" s="1">
        <v>701</v>
      </c>
      <c r="P17" s="1">
        <v>556</v>
      </c>
      <c r="Q17" s="1">
        <v>4166</v>
      </c>
      <c r="R17" s="1">
        <v>3809</v>
      </c>
      <c r="S17" s="1">
        <v>4139</v>
      </c>
      <c r="T17" s="1">
        <v>2153</v>
      </c>
      <c r="U17" s="1">
        <v>2338</v>
      </c>
      <c r="V17" s="1">
        <v>2003</v>
      </c>
      <c r="W17" s="1">
        <v>0</v>
      </c>
      <c r="X17" s="1">
        <v>809</v>
      </c>
      <c r="Y17" s="1">
        <v>1378</v>
      </c>
      <c r="Z17" s="1">
        <v>762</v>
      </c>
      <c r="AA17" s="1">
        <v>1241</v>
      </c>
      <c r="AB17" s="1">
        <v>1082</v>
      </c>
      <c r="AC17" s="1">
        <v>969</v>
      </c>
      <c r="AD17" s="1">
        <v>933</v>
      </c>
      <c r="AE17" s="1">
        <v>1097</v>
      </c>
      <c r="AF17" s="1">
        <v>837</v>
      </c>
      <c r="AG17" s="1">
        <v>0</v>
      </c>
      <c r="AH17" s="1">
        <v>798</v>
      </c>
      <c r="AI17" s="1">
        <v>771</v>
      </c>
      <c r="AJ17" s="1">
        <v>636</v>
      </c>
      <c r="AK17" s="1">
        <v>346</v>
      </c>
      <c r="AL17" s="1">
        <v>263</v>
      </c>
      <c r="AM17" s="1">
        <v>409</v>
      </c>
      <c r="AN17" s="1">
        <v>199</v>
      </c>
      <c r="AO17" s="1">
        <v>147</v>
      </c>
      <c r="AP17" s="1">
        <v>472</v>
      </c>
      <c r="AQ17" s="1">
        <v>928</v>
      </c>
      <c r="AR17" s="1">
        <v>201</v>
      </c>
      <c r="AS17" s="1">
        <v>322</v>
      </c>
      <c r="AT17" s="1">
        <v>0</v>
      </c>
      <c r="AU17" s="1">
        <v>0</v>
      </c>
    </row>
    <row r="18" spans="1:47" ht="20" customHeight="1">
      <c r="B18" s="3" t="s">
        <v>15</v>
      </c>
      <c r="C18" s="24" t="s">
        <v>293</v>
      </c>
      <c r="D18" s="1">
        <v>485</v>
      </c>
      <c r="E18" s="1">
        <v>542</v>
      </c>
      <c r="F18" s="1">
        <v>292</v>
      </c>
      <c r="G18" s="1">
        <v>508</v>
      </c>
      <c r="H18" s="1">
        <v>421</v>
      </c>
      <c r="I18" s="1">
        <v>377</v>
      </c>
      <c r="J18" s="1">
        <v>339</v>
      </c>
      <c r="K18" s="1">
        <v>425</v>
      </c>
      <c r="L18" s="1">
        <v>380</v>
      </c>
      <c r="M18" s="1">
        <v>0</v>
      </c>
      <c r="N18" s="1">
        <v>352</v>
      </c>
      <c r="O18" s="1">
        <v>300</v>
      </c>
      <c r="P18" s="1">
        <v>282</v>
      </c>
      <c r="Q18" s="1">
        <v>1292</v>
      </c>
      <c r="R18" s="1">
        <v>1254</v>
      </c>
      <c r="S18" s="1">
        <v>1358</v>
      </c>
      <c r="T18" s="1">
        <v>807</v>
      </c>
      <c r="U18" s="1">
        <v>904</v>
      </c>
      <c r="V18" s="1">
        <v>897</v>
      </c>
      <c r="W18" s="1">
        <v>0</v>
      </c>
      <c r="X18" s="1">
        <v>839</v>
      </c>
      <c r="Y18" s="1">
        <v>1109</v>
      </c>
      <c r="Z18" s="1">
        <v>858</v>
      </c>
      <c r="AA18" s="1">
        <v>777</v>
      </c>
      <c r="AB18" s="1">
        <v>691</v>
      </c>
      <c r="AC18" s="1">
        <v>928</v>
      </c>
      <c r="AD18" s="1">
        <v>669</v>
      </c>
      <c r="AE18" s="1">
        <v>524</v>
      </c>
      <c r="AF18" s="1">
        <v>825</v>
      </c>
      <c r="AG18" s="1">
        <v>0</v>
      </c>
      <c r="AH18" s="1">
        <v>1341</v>
      </c>
      <c r="AI18" s="1">
        <v>1258</v>
      </c>
      <c r="AJ18" s="1">
        <v>1375</v>
      </c>
      <c r="AK18" s="1">
        <v>1669</v>
      </c>
      <c r="AL18" s="1">
        <v>993</v>
      </c>
      <c r="AM18" s="1">
        <v>947</v>
      </c>
      <c r="AN18" s="1">
        <v>737</v>
      </c>
      <c r="AO18" s="1">
        <v>221</v>
      </c>
      <c r="AP18" s="1">
        <v>269</v>
      </c>
      <c r="AQ18" s="1">
        <v>815</v>
      </c>
      <c r="AR18" s="1">
        <v>234</v>
      </c>
      <c r="AS18" s="1">
        <v>470</v>
      </c>
      <c r="AT18" s="1">
        <v>0</v>
      </c>
      <c r="AU18" s="1">
        <v>0</v>
      </c>
    </row>
    <row r="19" spans="1:47" ht="20" customHeight="1">
      <c r="A19" s="1" t="s">
        <v>17</v>
      </c>
      <c r="B19" s="3" t="s">
        <v>18</v>
      </c>
      <c r="C19" s="3"/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21</v>
      </c>
      <c r="J19" s="1">
        <v>24</v>
      </c>
      <c r="K19" s="1">
        <v>33</v>
      </c>
      <c r="L19" s="1">
        <v>12</v>
      </c>
      <c r="M19" s="1">
        <v>0</v>
      </c>
      <c r="N19" s="1">
        <v>49</v>
      </c>
      <c r="O19" s="1">
        <v>90</v>
      </c>
      <c r="P19" s="1">
        <v>24</v>
      </c>
      <c r="Q19" s="1">
        <v>61</v>
      </c>
      <c r="R19" s="1">
        <v>40</v>
      </c>
      <c r="S19" s="1">
        <v>46</v>
      </c>
      <c r="T19" s="1">
        <v>46</v>
      </c>
      <c r="U19" s="1">
        <v>97</v>
      </c>
      <c r="V19" s="1">
        <v>64</v>
      </c>
      <c r="W19" s="1">
        <v>0</v>
      </c>
      <c r="X19" s="1">
        <v>84</v>
      </c>
      <c r="Y19" s="1">
        <v>112</v>
      </c>
      <c r="Z19" s="1">
        <v>38</v>
      </c>
      <c r="AA19" s="1">
        <v>55</v>
      </c>
      <c r="AB19" s="1">
        <v>60</v>
      </c>
      <c r="AC19" s="1">
        <v>56</v>
      </c>
      <c r="AD19" s="1">
        <v>45</v>
      </c>
      <c r="AE19" s="1">
        <v>35</v>
      </c>
      <c r="AF19" s="1">
        <v>0</v>
      </c>
      <c r="AG19" s="1">
        <v>0</v>
      </c>
      <c r="AH19" s="1">
        <v>12</v>
      </c>
      <c r="AI19" s="1">
        <v>20</v>
      </c>
      <c r="AJ19" s="1">
        <v>78</v>
      </c>
      <c r="AK19" s="1">
        <v>0</v>
      </c>
      <c r="AL19" s="1">
        <v>25</v>
      </c>
      <c r="AM19" s="1">
        <v>0</v>
      </c>
      <c r="AN19" s="1">
        <v>0</v>
      </c>
      <c r="AO19" s="1">
        <v>0</v>
      </c>
      <c r="AP19" s="1">
        <v>0</v>
      </c>
      <c r="AQ19" s="1">
        <v>11</v>
      </c>
      <c r="AR19" s="1">
        <v>18</v>
      </c>
      <c r="AS19" s="1">
        <v>0</v>
      </c>
      <c r="AT19" s="1">
        <v>0</v>
      </c>
      <c r="AU19" s="1">
        <v>0</v>
      </c>
    </row>
    <row r="20" spans="1:47" ht="20" customHeight="1">
      <c r="B20" s="3" t="s">
        <v>19</v>
      </c>
      <c r="C20" s="24" t="s">
        <v>293</v>
      </c>
      <c r="D20" s="1">
        <v>30</v>
      </c>
      <c r="E20" s="1">
        <v>18</v>
      </c>
      <c r="F20" s="1">
        <v>21</v>
      </c>
      <c r="G20" s="1">
        <v>0</v>
      </c>
      <c r="H20" s="1">
        <v>24</v>
      </c>
      <c r="I20" s="1">
        <v>0</v>
      </c>
      <c r="J20" s="1">
        <v>23</v>
      </c>
      <c r="K20" s="1">
        <v>0</v>
      </c>
      <c r="L20" s="1">
        <v>22</v>
      </c>
      <c r="M20" s="1">
        <v>0</v>
      </c>
      <c r="N20" s="1">
        <v>43</v>
      </c>
      <c r="O20" s="1">
        <v>58</v>
      </c>
      <c r="P20" s="1">
        <v>0</v>
      </c>
      <c r="Q20" s="1">
        <v>16</v>
      </c>
      <c r="R20" s="1">
        <v>19</v>
      </c>
      <c r="S20" s="1">
        <v>0</v>
      </c>
      <c r="T20" s="1">
        <v>0</v>
      </c>
      <c r="U20" s="1">
        <v>38</v>
      </c>
      <c r="V20" s="1">
        <v>50</v>
      </c>
      <c r="W20" s="1">
        <v>0</v>
      </c>
      <c r="X20" s="1">
        <v>36</v>
      </c>
      <c r="Y20" s="1">
        <v>82</v>
      </c>
      <c r="Z20" s="1">
        <v>19</v>
      </c>
      <c r="AA20" s="1">
        <v>0</v>
      </c>
      <c r="AB20" s="1">
        <v>14</v>
      </c>
      <c r="AC20" s="1">
        <v>55</v>
      </c>
      <c r="AD20" s="1">
        <v>0</v>
      </c>
      <c r="AE20" s="1">
        <v>0</v>
      </c>
      <c r="AF20" s="1">
        <v>28</v>
      </c>
      <c r="AG20" s="1">
        <v>0</v>
      </c>
      <c r="AH20" s="1">
        <v>26</v>
      </c>
      <c r="AI20" s="1">
        <v>71</v>
      </c>
      <c r="AJ20" s="1">
        <v>82</v>
      </c>
      <c r="AK20" s="1">
        <v>11</v>
      </c>
      <c r="AL20" s="1">
        <v>0</v>
      </c>
      <c r="AM20" s="1">
        <v>12</v>
      </c>
      <c r="AN20" s="1">
        <v>0</v>
      </c>
      <c r="AO20" s="1">
        <v>0</v>
      </c>
      <c r="AP20" s="1">
        <v>22</v>
      </c>
      <c r="AQ20" s="1">
        <v>0</v>
      </c>
      <c r="AR20" s="1">
        <v>0</v>
      </c>
      <c r="AS20" s="1">
        <v>20</v>
      </c>
      <c r="AT20" s="1">
        <v>0</v>
      </c>
      <c r="AU20" s="1">
        <v>0</v>
      </c>
    </row>
    <row r="21" spans="1:47" ht="20" customHeight="1">
      <c r="A21" s="1" t="s">
        <v>20</v>
      </c>
      <c r="B21" s="3" t="s">
        <v>21</v>
      </c>
      <c r="C21" s="24" t="s">
        <v>293</v>
      </c>
      <c r="D21" s="1">
        <v>39</v>
      </c>
      <c r="E21" s="1">
        <v>19</v>
      </c>
      <c r="F21" s="1">
        <v>0</v>
      </c>
      <c r="G21" s="1">
        <v>0</v>
      </c>
      <c r="H21" s="1">
        <v>12</v>
      </c>
      <c r="I21" s="1">
        <v>13</v>
      </c>
      <c r="J21" s="1">
        <v>27</v>
      </c>
      <c r="K21" s="1">
        <v>20</v>
      </c>
      <c r="L21" s="1">
        <v>15</v>
      </c>
      <c r="M21" s="1">
        <v>0</v>
      </c>
      <c r="N21" s="1">
        <v>65</v>
      </c>
      <c r="O21" s="1">
        <v>96</v>
      </c>
      <c r="P21" s="1">
        <v>59</v>
      </c>
      <c r="Q21" s="1">
        <v>88</v>
      </c>
      <c r="R21" s="1">
        <v>55</v>
      </c>
      <c r="S21" s="1">
        <v>84</v>
      </c>
      <c r="T21" s="1">
        <v>75</v>
      </c>
      <c r="U21" s="1">
        <v>78</v>
      </c>
      <c r="V21" s="1">
        <v>80</v>
      </c>
      <c r="W21" s="1">
        <v>0</v>
      </c>
      <c r="X21" s="1">
        <v>49</v>
      </c>
      <c r="Y21" s="1">
        <v>90</v>
      </c>
      <c r="Z21" s="1">
        <v>65</v>
      </c>
      <c r="AA21" s="1">
        <v>54</v>
      </c>
      <c r="AB21" s="1">
        <v>50</v>
      </c>
      <c r="AC21" s="1">
        <v>76</v>
      </c>
      <c r="AD21" s="1">
        <v>47</v>
      </c>
      <c r="AE21" s="1">
        <v>58</v>
      </c>
      <c r="AF21" s="1">
        <v>39</v>
      </c>
      <c r="AG21" s="1">
        <v>0</v>
      </c>
      <c r="AH21" s="1">
        <v>17</v>
      </c>
      <c r="AI21" s="1">
        <v>28</v>
      </c>
      <c r="AJ21" s="1">
        <v>26</v>
      </c>
      <c r="AK21" s="1">
        <v>25</v>
      </c>
      <c r="AL21" s="1">
        <v>31</v>
      </c>
      <c r="AM21" s="1">
        <v>14</v>
      </c>
      <c r="AN21" s="1">
        <v>24</v>
      </c>
      <c r="AO21" s="1">
        <v>0</v>
      </c>
      <c r="AP21" s="1">
        <v>0</v>
      </c>
      <c r="AQ21" s="1">
        <v>0</v>
      </c>
      <c r="AR21" s="1">
        <v>27</v>
      </c>
      <c r="AS21" s="1">
        <v>25</v>
      </c>
      <c r="AT21" s="1">
        <v>0</v>
      </c>
      <c r="AU21" s="1">
        <v>0</v>
      </c>
    </row>
    <row r="22" spans="1:47" ht="20" customHeight="1">
      <c r="A22" s="1" t="s">
        <v>22</v>
      </c>
      <c r="B22" s="3" t="s">
        <v>23</v>
      </c>
      <c r="C22" s="24" t="s">
        <v>293</v>
      </c>
      <c r="D22" s="1">
        <v>27</v>
      </c>
      <c r="E22" s="1">
        <v>54</v>
      </c>
      <c r="F22" s="1">
        <v>0</v>
      </c>
      <c r="G22" s="1">
        <v>12</v>
      </c>
      <c r="H22" s="1">
        <v>14</v>
      </c>
      <c r="I22" s="1">
        <v>29</v>
      </c>
      <c r="J22" s="1">
        <v>61</v>
      </c>
      <c r="K22" s="1">
        <v>33</v>
      </c>
      <c r="L22" s="1">
        <v>14</v>
      </c>
      <c r="M22" s="1">
        <v>0</v>
      </c>
      <c r="N22" s="1">
        <v>35</v>
      </c>
      <c r="O22" s="1">
        <v>57</v>
      </c>
      <c r="P22" s="1">
        <v>56</v>
      </c>
      <c r="Q22" s="1">
        <v>85</v>
      </c>
      <c r="R22" s="1">
        <v>52</v>
      </c>
      <c r="S22" s="1">
        <v>42</v>
      </c>
      <c r="T22" s="1">
        <v>63</v>
      </c>
      <c r="U22" s="1">
        <v>104</v>
      </c>
      <c r="V22" s="1">
        <v>57</v>
      </c>
      <c r="W22" s="1">
        <v>0</v>
      </c>
      <c r="X22" s="1">
        <v>72</v>
      </c>
      <c r="Y22" s="1">
        <v>72</v>
      </c>
      <c r="Z22" s="1">
        <v>62</v>
      </c>
      <c r="AA22" s="1">
        <v>15</v>
      </c>
      <c r="AB22" s="1">
        <v>44</v>
      </c>
      <c r="AC22" s="1">
        <v>96</v>
      </c>
      <c r="AD22" s="1">
        <v>47</v>
      </c>
      <c r="AE22" s="1">
        <v>39</v>
      </c>
      <c r="AF22" s="1">
        <v>106</v>
      </c>
      <c r="AG22" s="1">
        <v>0</v>
      </c>
      <c r="AH22" s="1">
        <v>31</v>
      </c>
      <c r="AI22" s="1">
        <v>64</v>
      </c>
      <c r="AJ22" s="1">
        <v>87</v>
      </c>
      <c r="AK22" s="1">
        <v>157</v>
      </c>
      <c r="AL22" s="1">
        <v>150</v>
      </c>
      <c r="AM22" s="1">
        <v>38</v>
      </c>
      <c r="AN22" s="1">
        <v>43</v>
      </c>
      <c r="AO22" s="1">
        <v>0</v>
      </c>
      <c r="AP22" s="1">
        <v>35</v>
      </c>
      <c r="AQ22" s="1">
        <v>66</v>
      </c>
      <c r="AR22" s="1">
        <v>11</v>
      </c>
      <c r="AS22" s="1">
        <v>16</v>
      </c>
      <c r="AT22" s="1">
        <v>0</v>
      </c>
      <c r="AU22" s="1">
        <v>0</v>
      </c>
    </row>
    <row r="23" spans="1:47" ht="20" customHeight="1">
      <c r="A23" s="1" t="s">
        <v>24</v>
      </c>
      <c r="B23" s="3" t="s">
        <v>25</v>
      </c>
      <c r="C23" s="3"/>
      <c r="D23" s="1">
        <v>0</v>
      </c>
      <c r="E23" s="1">
        <v>33</v>
      </c>
      <c r="F23" s="1">
        <v>12</v>
      </c>
      <c r="G23" s="1">
        <v>11</v>
      </c>
      <c r="H23" s="1">
        <v>0</v>
      </c>
      <c r="I23" s="1">
        <v>45</v>
      </c>
      <c r="J23" s="1">
        <v>25</v>
      </c>
      <c r="K23" s="1">
        <v>51</v>
      </c>
      <c r="L23" s="1">
        <v>28</v>
      </c>
      <c r="M23" s="1">
        <v>0</v>
      </c>
      <c r="N23" s="1">
        <v>93</v>
      </c>
      <c r="O23" s="1">
        <v>140</v>
      </c>
      <c r="P23" s="1">
        <v>45</v>
      </c>
      <c r="Q23" s="1">
        <v>36</v>
      </c>
      <c r="R23" s="1">
        <v>77</v>
      </c>
      <c r="S23" s="1">
        <v>75</v>
      </c>
      <c r="T23" s="1">
        <v>48</v>
      </c>
      <c r="U23" s="1">
        <v>37</v>
      </c>
      <c r="V23" s="1">
        <v>63</v>
      </c>
      <c r="W23" s="1">
        <v>0</v>
      </c>
      <c r="X23" s="1">
        <v>29</v>
      </c>
      <c r="Y23" s="1">
        <v>78</v>
      </c>
      <c r="Z23" s="1">
        <v>28</v>
      </c>
      <c r="AA23" s="1">
        <v>36</v>
      </c>
      <c r="AB23" s="1">
        <v>21</v>
      </c>
      <c r="AC23" s="1">
        <v>56</v>
      </c>
      <c r="AD23" s="1">
        <v>31</v>
      </c>
      <c r="AE23" s="1">
        <v>47</v>
      </c>
      <c r="AF23" s="1">
        <v>13</v>
      </c>
      <c r="AG23" s="1">
        <v>0</v>
      </c>
      <c r="AH23" s="1">
        <v>21</v>
      </c>
      <c r="AI23" s="1">
        <v>0</v>
      </c>
      <c r="AJ23" s="1">
        <v>0</v>
      </c>
      <c r="AK23" s="1">
        <v>15</v>
      </c>
      <c r="AL23" s="1">
        <v>30</v>
      </c>
      <c r="AM23" s="1">
        <v>0</v>
      </c>
      <c r="AN23" s="1">
        <v>0</v>
      </c>
      <c r="AO23" s="1">
        <v>0</v>
      </c>
      <c r="AP23" s="1">
        <v>22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</row>
    <row r="24" spans="1:47" ht="20" customHeight="1">
      <c r="A24" s="1" t="s">
        <v>26</v>
      </c>
      <c r="B24" s="3" t="s">
        <v>27</v>
      </c>
      <c r="C24" s="24" t="s">
        <v>293</v>
      </c>
      <c r="D24" s="1">
        <v>4017</v>
      </c>
      <c r="E24" s="1">
        <v>2972</v>
      </c>
      <c r="F24" s="1">
        <v>13283</v>
      </c>
      <c r="G24" s="1">
        <v>7718</v>
      </c>
      <c r="H24" s="1">
        <v>4922</v>
      </c>
      <c r="I24" s="1">
        <v>4905</v>
      </c>
      <c r="J24" s="1">
        <v>5065</v>
      </c>
      <c r="K24" s="1">
        <v>9890</v>
      </c>
      <c r="L24" s="1">
        <v>7513</v>
      </c>
      <c r="M24" s="1">
        <v>0</v>
      </c>
      <c r="N24" s="1">
        <v>11667</v>
      </c>
      <c r="O24" s="1">
        <v>12230</v>
      </c>
      <c r="P24" s="1">
        <v>10018</v>
      </c>
      <c r="Q24" s="1">
        <v>5971</v>
      </c>
      <c r="R24" s="1">
        <v>6316</v>
      </c>
      <c r="S24" s="1">
        <v>6888</v>
      </c>
      <c r="T24" s="1">
        <v>5566</v>
      </c>
      <c r="U24" s="1">
        <v>7905</v>
      </c>
      <c r="V24" s="1">
        <v>6437</v>
      </c>
      <c r="W24" s="1">
        <v>0</v>
      </c>
      <c r="X24" s="1">
        <v>9567</v>
      </c>
      <c r="Y24" s="1">
        <v>5536</v>
      </c>
      <c r="Z24" s="1">
        <v>4581</v>
      </c>
      <c r="AA24" s="1">
        <v>4406</v>
      </c>
      <c r="AB24" s="1">
        <v>2920</v>
      </c>
      <c r="AC24" s="1">
        <v>3941</v>
      </c>
      <c r="AD24" s="1">
        <v>3341</v>
      </c>
      <c r="AE24" s="1">
        <v>4680</v>
      </c>
      <c r="AF24" s="1">
        <v>4022</v>
      </c>
      <c r="AG24" s="1">
        <v>0</v>
      </c>
      <c r="AH24" s="1">
        <v>14289</v>
      </c>
      <c r="AI24" s="1">
        <v>19286</v>
      </c>
      <c r="AJ24" s="1">
        <v>9653</v>
      </c>
      <c r="AK24" s="1">
        <v>4453</v>
      </c>
      <c r="AL24" s="1">
        <v>9765</v>
      </c>
      <c r="AM24" s="1">
        <v>5009</v>
      </c>
      <c r="AN24" s="1">
        <v>11966</v>
      </c>
      <c r="AO24" s="1">
        <v>13178</v>
      </c>
      <c r="AP24" s="1">
        <v>18487</v>
      </c>
      <c r="AQ24" s="1">
        <v>9924</v>
      </c>
      <c r="AR24" s="1">
        <v>20314</v>
      </c>
      <c r="AS24" s="1">
        <v>11797</v>
      </c>
      <c r="AT24" s="1">
        <v>0</v>
      </c>
      <c r="AU24" s="1">
        <v>0</v>
      </c>
    </row>
    <row r="25" spans="1:47" ht="20" customHeight="1">
      <c r="A25" s="1" t="s">
        <v>28</v>
      </c>
      <c r="B25" s="3" t="s">
        <v>83</v>
      </c>
      <c r="C25" s="3"/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15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20</v>
      </c>
      <c r="AB25" s="1">
        <v>0</v>
      </c>
      <c r="AC25" s="1">
        <v>11</v>
      </c>
      <c r="AD25" s="1">
        <v>0</v>
      </c>
      <c r="AE25" s="1">
        <v>0</v>
      </c>
      <c r="AF25" s="1">
        <v>0</v>
      </c>
      <c r="AG25" s="1">
        <v>492</v>
      </c>
      <c r="AH25" s="1">
        <v>0</v>
      </c>
      <c r="AI25" s="1">
        <v>0</v>
      </c>
      <c r="AJ25" s="1">
        <v>0</v>
      </c>
      <c r="AK25" s="1">
        <v>0</v>
      </c>
      <c r="AL25" s="1">
        <v>67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</row>
    <row r="26" spans="1:47" ht="20" customHeight="1">
      <c r="A26" s="1" t="s">
        <v>29</v>
      </c>
      <c r="B26" s="3" t="s">
        <v>30</v>
      </c>
      <c r="C26" s="24" t="s">
        <v>293</v>
      </c>
      <c r="D26" s="1">
        <v>449</v>
      </c>
      <c r="E26" s="1">
        <v>334</v>
      </c>
      <c r="F26" s="1">
        <v>307</v>
      </c>
      <c r="G26" s="1">
        <v>450</v>
      </c>
      <c r="H26" s="1">
        <v>248</v>
      </c>
      <c r="I26" s="1">
        <v>343</v>
      </c>
      <c r="J26" s="1">
        <v>203</v>
      </c>
      <c r="K26" s="1">
        <v>351</v>
      </c>
      <c r="L26" s="1">
        <v>232</v>
      </c>
      <c r="M26" s="1">
        <v>0</v>
      </c>
      <c r="N26" s="1">
        <v>402</v>
      </c>
      <c r="O26" s="1">
        <v>507</v>
      </c>
      <c r="P26" s="1">
        <v>367</v>
      </c>
      <c r="Q26" s="1">
        <v>178</v>
      </c>
      <c r="R26" s="1">
        <v>357</v>
      </c>
      <c r="S26" s="1">
        <v>197</v>
      </c>
      <c r="T26" s="1">
        <v>649</v>
      </c>
      <c r="U26" s="1">
        <v>1014</v>
      </c>
      <c r="V26" s="1">
        <v>838</v>
      </c>
      <c r="W26" s="1">
        <v>0</v>
      </c>
      <c r="X26" s="1">
        <v>638</v>
      </c>
      <c r="Y26" s="1">
        <v>1252</v>
      </c>
      <c r="Z26" s="1">
        <v>762</v>
      </c>
      <c r="AA26" s="1">
        <v>758</v>
      </c>
      <c r="AB26" s="1">
        <v>426</v>
      </c>
      <c r="AC26" s="1">
        <v>892</v>
      </c>
      <c r="AD26" s="1">
        <v>461</v>
      </c>
      <c r="AE26" s="1">
        <v>546</v>
      </c>
      <c r="AF26" s="1">
        <v>855</v>
      </c>
      <c r="AG26" s="1">
        <v>0</v>
      </c>
      <c r="AH26" s="1">
        <v>158</v>
      </c>
      <c r="AI26" s="1">
        <v>364</v>
      </c>
      <c r="AJ26" s="1">
        <v>366</v>
      </c>
      <c r="AK26" s="1">
        <v>134</v>
      </c>
      <c r="AL26" s="1">
        <v>214</v>
      </c>
      <c r="AM26" s="1">
        <v>155</v>
      </c>
      <c r="AN26" s="1">
        <v>51</v>
      </c>
      <c r="AO26" s="1">
        <v>0</v>
      </c>
      <c r="AP26" s="1">
        <v>84</v>
      </c>
      <c r="AQ26" s="1">
        <v>200</v>
      </c>
      <c r="AR26" s="1">
        <v>33</v>
      </c>
      <c r="AS26" s="1">
        <v>19</v>
      </c>
      <c r="AT26" s="1">
        <v>0</v>
      </c>
      <c r="AU26" s="1">
        <v>0</v>
      </c>
    </row>
    <row r="27" spans="1:47" ht="20" customHeight="1">
      <c r="A27" s="1" t="s">
        <v>51</v>
      </c>
      <c r="B27" s="3" t="s">
        <v>31</v>
      </c>
      <c r="C27" s="24" t="s">
        <v>293</v>
      </c>
      <c r="D27" s="1">
        <v>702</v>
      </c>
      <c r="E27" s="1">
        <v>557</v>
      </c>
      <c r="F27" s="1">
        <v>275</v>
      </c>
      <c r="G27" s="1">
        <v>488</v>
      </c>
      <c r="H27" s="1">
        <v>325</v>
      </c>
      <c r="I27" s="1">
        <v>353</v>
      </c>
      <c r="J27" s="1">
        <v>454</v>
      </c>
      <c r="K27" s="1">
        <v>455</v>
      </c>
      <c r="L27" s="1">
        <v>399</v>
      </c>
      <c r="M27" s="1">
        <v>0</v>
      </c>
      <c r="N27" s="1">
        <v>480</v>
      </c>
      <c r="O27" s="1">
        <v>622</v>
      </c>
      <c r="P27" s="1">
        <v>311</v>
      </c>
      <c r="Q27" s="1">
        <v>705</v>
      </c>
      <c r="R27" s="1">
        <v>862</v>
      </c>
      <c r="S27" s="1">
        <v>573</v>
      </c>
      <c r="T27" s="1">
        <v>645</v>
      </c>
      <c r="U27" s="1">
        <v>703</v>
      </c>
      <c r="V27" s="1">
        <v>549</v>
      </c>
      <c r="W27" s="1">
        <v>0</v>
      </c>
      <c r="X27" s="1">
        <v>411</v>
      </c>
      <c r="Y27" s="1">
        <v>896</v>
      </c>
      <c r="Z27" s="1">
        <v>619</v>
      </c>
      <c r="AA27" s="1">
        <v>667</v>
      </c>
      <c r="AB27" s="1">
        <v>437</v>
      </c>
      <c r="AC27" s="1">
        <v>642</v>
      </c>
      <c r="AD27" s="1">
        <v>621</v>
      </c>
      <c r="AE27" s="1">
        <v>349</v>
      </c>
      <c r="AF27" s="1">
        <v>791</v>
      </c>
      <c r="AG27" s="1">
        <v>0</v>
      </c>
      <c r="AH27" s="1">
        <v>431</v>
      </c>
      <c r="AI27" s="1">
        <v>458</v>
      </c>
      <c r="AJ27" s="1">
        <v>364</v>
      </c>
      <c r="AK27" s="1">
        <v>359</v>
      </c>
      <c r="AL27" s="1">
        <v>341</v>
      </c>
      <c r="AM27" s="1">
        <v>338</v>
      </c>
      <c r="AN27" s="1">
        <v>151</v>
      </c>
      <c r="AO27" s="1">
        <v>108</v>
      </c>
      <c r="AP27" s="1">
        <v>385</v>
      </c>
      <c r="AQ27" s="1">
        <v>334</v>
      </c>
      <c r="AR27" s="1">
        <v>236</v>
      </c>
      <c r="AS27" s="1">
        <v>204</v>
      </c>
      <c r="AT27" s="1">
        <v>0</v>
      </c>
      <c r="AU27" s="1">
        <v>0</v>
      </c>
    </row>
    <row r="28" spans="1:47" ht="20" customHeight="1">
      <c r="A28" s="1" t="s">
        <v>32</v>
      </c>
      <c r="B28" s="3" t="s">
        <v>85</v>
      </c>
      <c r="C28" s="24" t="s">
        <v>293</v>
      </c>
      <c r="D28" s="1">
        <v>11385</v>
      </c>
      <c r="E28" s="1">
        <v>12049</v>
      </c>
      <c r="F28" s="1">
        <v>7371</v>
      </c>
      <c r="G28" s="1">
        <v>12209</v>
      </c>
      <c r="H28" s="1">
        <v>9048</v>
      </c>
      <c r="I28" s="1">
        <v>11840</v>
      </c>
      <c r="J28" s="1">
        <v>10835</v>
      </c>
      <c r="K28" s="1">
        <v>19239</v>
      </c>
      <c r="L28" s="1">
        <v>13088</v>
      </c>
      <c r="M28" s="1">
        <v>0</v>
      </c>
      <c r="N28" s="1">
        <v>12562</v>
      </c>
      <c r="O28" s="1">
        <v>15314</v>
      </c>
      <c r="P28" s="1">
        <v>12777</v>
      </c>
      <c r="Q28" s="1">
        <v>11659</v>
      </c>
      <c r="R28" s="1">
        <v>11782</v>
      </c>
      <c r="S28" s="1">
        <v>14016</v>
      </c>
      <c r="T28" s="1">
        <v>15477</v>
      </c>
      <c r="U28" s="1">
        <v>17480</v>
      </c>
      <c r="V28" s="1">
        <v>14761</v>
      </c>
      <c r="W28" s="1">
        <v>0</v>
      </c>
      <c r="X28" s="1">
        <v>10609</v>
      </c>
      <c r="Y28" s="1">
        <v>17031</v>
      </c>
      <c r="Z28" s="1">
        <v>9890</v>
      </c>
      <c r="AA28" s="1">
        <v>14322</v>
      </c>
      <c r="AB28" s="1">
        <v>11784</v>
      </c>
      <c r="AC28" s="1">
        <v>17218</v>
      </c>
      <c r="AD28" s="1">
        <v>13280</v>
      </c>
      <c r="AE28" s="1">
        <v>14577</v>
      </c>
      <c r="AF28" s="1">
        <v>14573</v>
      </c>
      <c r="AG28" s="1">
        <v>0</v>
      </c>
      <c r="AH28" s="1">
        <v>8627</v>
      </c>
      <c r="AI28" s="1">
        <v>9869</v>
      </c>
      <c r="AJ28" s="1">
        <v>7067</v>
      </c>
      <c r="AK28" s="1">
        <v>6090</v>
      </c>
      <c r="AL28" s="1">
        <v>7213</v>
      </c>
      <c r="AM28" s="1">
        <v>4781</v>
      </c>
      <c r="AN28" s="1">
        <v>3924</v>
      </c>
      <c r="AO28" s="1">
        <v>3285</v>
      </c>
      <c r="AP28" s="1">
        <v>3985</v>
      </c>
      <c r="AQ28" s="1">
        <v>5633</v>
      </c>
      <c r="AR28" s="1">
        <v>2927</v>
      </c>
      <c r="AS28" s="1">
        <v>17725</v>
      </c>
      <c r="AT28" s="1">
        <v>0</v>
      </c>
      <c r="AU28" s="1">
        <v>0</v>
      </c>
    </row>
    <row r="29" spans="1:47" ht="20" customHeight="1">
      <c r="B29" s="3" t="s">
        <v>86</v>
      </c>
      <c r="C29" s="24" t="s">
        <v>293</v>
      </c>
      <c r="D29" s="1">
        <v>658</v>
      </c>
      <c r="E29" s="1">
        <v>951</v>
      </c>
      <c r="F29" s="1">
        <v>741</v>
      </c>
      <c r="G29" s="1">
        <v>1187</v>
      </c>
      <c r="H29" s="1">
        <v>906</v>
      </c>
      <c r="I29" s="1">
        <v>1052</v>
      </c>
      <c r="J29" s="1">
        <v>951</v>
      </c>
      <c r="K29" s="1">
        <v>1329</v>
      </c>
      <c r="L29" s="1">
        <v>918</v>
      </c>
      <c r="M29" s="1">
        <v>0</v>
      </c>
      <c r="N29" s="1">
        <v>1579</v>
      </c>
      <c r="O29" s="1">
        <v>1501</v>
      </c>
      <c r="P29" s="1">
        <v>1424</v>
      </c>
      <c r="Q29" s="1">
        <v>703</v>
      </c>
      <c r="R29" s="1">
        <v>429</v>
      </c>
      <c r="S29" s="1">
        <v>500</v>
      </c>
      <c r="T29" s="1">
        <v>362</v>
      </c>
      <c r="U29" s="1">
        <v>496</v>
      </c>
      <c r="V29" s="1">
        <v>738</v>
      </c>
      <c r="W29" s="1">
        <v>0</v>
      </c>
      <c r="X29" s="1">
        <v>341</v>
      </c>
      <c r="Y29" s="1">
        <v>362</v>
      </c>
      <c r="Z29" s="1">
        <v>275</v>
      </c>
      <c r="AA29" s="1">
        <v>744</v>
      </c>
      <c r="AB29" s="1">
        <v>656</v>
      </c>
      <c r="AC29" s="1">
        <v>560</v>
      </c>
      <c r="AD29" s="1">
        <v>1569</v>
      </c>
      <c r="AE29" s="1">
        <v>1075</v>
      </c>
      <c r="AF29" s="1">
        <v>881</v>
      </c>
      <c r="AG29" s="1">
        <v>0</v>
      </c>
      <c r="AH29" s="1">
        <v>1916</v>
      </c>
      <c r="AI29" s="1">
        <v>1173</v>
      </c>
      <c r="AJ29" s="1">
        <v>503</v>
      </c>
      <c r="AK29" s="1">
        <v>596</v>
      </c>
      <c r="AL29" s="1">
        <v>653</v>
      </c>
      <c r="AM29" s="1">
        <v>862</v>
      </c>
      <c r="AN29" s="1">
        <v>331</v>
      </c>
      <c r="AO29" s="1">
        <v>184</v>
      </c>
      <c r="AP29" s="1">
        <v>436</v>
      </c>
      <c r="AQ29" s="1">
        <v>533</v>
      </c>
      <c r="AR29" s="1">
        <v>254</v>
      </c>
      <c r="AS29" s="1">
        <v>192</v>
      </c>
      <c r="AT29" s="1">
        <v>0</v>
      </c>
      <c r="AU29" s="1">
        <v>0</v>
      </c>
    </row>
    <row r="30" spans="1:47" ht="20" customHeight="1">
      <c r="B30" s="1" t="s">
        <v>33</v>
      </c>
      <c r="D30" s="1">
        <v>160</v>
      </c>
      <c r="E30" s="1">
        <v>173</v>
      </c>
      <c r="F30" s="1">
        <v>75</v>
      </c>
      <c r="G30" s="1">
        <v>231</v>
      </c>
      <c r="H30" s="1">
        <v>37</v>
      </c>
      <c r="I30" s="1">
        <v>100</v>
      </c>
      <c r="J30" s="1">
        <v>166</v>
      </c>
      <c r="K30" s="1">
        <v>253</v>
      </c>
      <c r="L30" s="1">
        <v>127</v>
      </c>
      <c r="M30" s="1">
        <v>25</v>
      </c>
      <c r="N30" s="1">
        <v>128</v>
      </c>
      <c r="O30" s="1">
        <v>59</v>
      </c>
      <c r="P30" s="1">
        <v>72</v>
      </c>
      <c r="Q30" s="1">
        <v>76</v>
      </c>
      <c r="R30" s="1">
        <v>113</v>
      </c>
      <c r="S30" s="1">
        <v>32</v>
      </c>
      <c r="T30" s="1">
        <v>53</v>
      </c>
      <c r="U30" s="1">
        <v>75</v>
      </c>
      <c r="V30" s="1">
        <v>54</v>
      </c>
      <c r="W30" s="1">
        <v>0</v>
      </c>
      <c r="X30" s="1">
        <v>158</v>
      </c>
      <c r="Y30" s="1">
        <v>101</v>
      </c>
      <c r="Z30" s="1">
        <v>59</v>
      </c>
      <c r="AA30" s="1">
        <v>128</v>
      </c>
      <c r="AB30" s="1">
        <v>143</v>
      </c>
      <c r="AC30" s="1">
        <v>194</v>
      </c>
      <c r="AD30" s="1">
        <v>132</v>
      </c>
      <c r="AE30" s="1">
        <v>300</v>
      </c>
      <c r="AF30" s="1">
        <v>282</v>
      </c>
      <c r="AG30" s="1">
        <v>0</v>
      </c>
      <c r="AH30" s="1">
        <v>510</v>
      </c>
      <c r="AI30" s="1">
        <v>470</v>
      </c>
      <c r="AJ30" s="1">
        <v>497</v>
      </c>
      <c r="AK30" s="1">
        <v>659</v>
      </c>
      <c r="AL30" s="1">
        <v>440</v>
      </c>
      <c r="AM30" s="1">
        <v>313</v>
      </c>
      <c r="AN30" s="1">
        <v>495</v>
      </c>
      <c r="AO30" s="1">
        <v>366</v>
      </c>
      <c r="AP30" s="1">
        <v>540</v>
      </c>
      <c r="AQ30" s="1">
        <v>338</v>
      </c>
      <c r="AR30" s="1">
        <v>461</v>
      </c>
      <c r="AS30" s="1">
        <v>294</v>
      </c>
      <c r="AT30" s="1">
        <v>0</v>
      </c>
      <c r="AU30" s="1">
        <v>0</v>
      </c>
    </row>
    <row r="31" spans="1:47" ht="20" customHeight="1">
      <c r="B31" s="1" t="s">
        <v>34</v>
      </c>
      <c r="D31" s="1">
        <v>612</v>
      </c>
      <c r="E31" s="1">
        <v>876</v>
      </c>
      <c r="F31" s="1">
        <v>455</v>
      </c>
      <c r="G31" s="1">
        <v>976</v>
      </c>
      <c r="H31" s="1">
        <v>561</v>
      </c>
      <c r="I31" s="1">
        <v>1212</v>
      </c>
      <c r="J31" s="1">
        <v>739</v>
      </c>
      <c r="K31" s="1">
        <v>922</v>
      </c>
      <c r="L31" s="1">
        <v>951</v>
      </c>
      <c r="M31" s="1">
        <v>2376</v>
      </c>
      <c r="N31" s="1">
        <v>705</v>
      </c>
      <c r="O31" s="1">
        <v>618</v>
      </c>
      <c r="P31" s="1">
        <v>514</v>
      </c>
      <c r="Q31" s="1">
        <v>507</v>
      </c>
      <c r="R31" s="1">
        <v>418</v>
      </c>
      <c r="S31" s="1">
        <v>468</v>
      </c>
      <c r="T31" s="1">
        <v>339</v>
      </c>
      <c r="U31" s="1">
        <v>435</v>
      </c>
      <c r="V31" s="1">
        <v>325</v>
      </c>
      <c r="W31" s="1">
        <v>0</v>
      </c>
      <c r="X31" s="1">
        <v>436</v>
      </c>
      <c r="Y31" s="1">
        <v>715</v>
      </c>
      <c r="Z31" s="1">
        <v>226</v>
      </c>
      <c r="AA31" s="1">
        <v>981</v>
      </c>
      <c r="AB31" s="1">
        <v>1046</v>
      </c>
      <c r="AC31" s="1">
        <v>695</v>
      </c>
      <c r="AD31" s="1">
        <v>930</v>
      </c>
      <c r="AE31" s="1">
        <v>1949</v>
      </c>
      <c r="AF31" s="1">
        <v>874</v>
      </c>
      <c r="AG31" s="1">
        <v>25</v>
      </c>
      <c r="AH31" s="1">
        <v>2756</v>
      </c>
      <c r="AI31" s="1">
        <v>2037</v>
      </c>
      <c r="AJ31" s="1">
        <v>2030</v>
      </c>
      <c r="AK31" s="1">
        <v>3712</v>
      </c>
      <c r="AL31" s="1">
        <v>3581</v>
      </c>
      <c r="AM31" s="1">
        <v>1797</v>
      </c>
      <c r="AN31" s="1">
        <v>2629</v>
      </c>
      <c r="AO31" s="1">
        <v>1358</v>
      </c>
      <c r="AP31" s="1">
        <v>1870</v>
      </c>
      <c r="AQ31" s="1">
        <v>3124</v>
      </c>
      <c r="AR31" s="1">
        <v>1502</v>
      </c>
      <c r="AS31" s="1">
        <v>1687</v>
      </c>
      <c r="AT31" s="1">
        <v>0</v>
      </c>
      <c r="AU31" s="1">
        <v>0</v>
      </c>
    </row>
    <row r="32" spans="1:47" ht="20" customHeight="1">
      <c r="A32" s="4"/>
      <c r="B32" s="4" t="s">
        <v>35</v>
      </c>
      <c r="C32" s="4"/>
      <c r="D32" s="4">
        <v>1410</v>
      </c>
      <c r="E32" s="4">
        <v>1862</v>
      </c>
      <c r="F32" s="4">
        <v>943</v>
      </c>
      <c r="G32" s="4">
        <v>1378</v>
      </c>
      <c r="H32" s="4">
        <v>1368</v>
      </c>
      <c r="I32" s="4">
        <v>1983</v>
      </c>
      <c r="J32" s="4">
        <v>1215</v>
      </c>
      <c r="K32" s="4">
        <v>1893</v>
      </c>
      <c r="L32" s="4">
        <v>1428</v>
      </c>
      <c r="M32" s="4">
        <v>3091</v>
      </c>
      <c r="N32" s="4">
        <v>1196</v>
      </c>
      <c r="O32" s="4">
        <v>1273</v>
      </c>
      <c r="P32" s="4">
        <v>1174</v>
      </c>
      <c r="Q32" s="4">
        <v>896</v>
      </c>
      <c r="R32" s="4">
        <v>796</v>
      </c>
      <c r="S32" s="4">
        <v>920</v>
      </c>
      <c r="T32" s="4">
        <v>771</v>
      </c>
      <c r="U32" s="4">
        <v>913</v>
      </c>
      <c r="V32" s="4">
        <v>909</v>
      </c>
      <c r="W32" s="4">
        <v>0</v>
      </c>
      <c r="X32" s="4">
        <v>948</v>
      </c>
      <c r="Y32" s="4">
        <v>1163</v>
      </c>
      <c r="Z32" s="4">
        <v>700</v>
      </c>
      <c r="AA32" s="4">
        <v>1615</v>
      </c>
      <c r="AB32" s="4">
        <v>1827</v>
      </c>
      <c r="AC32" s="4">
        <v>1390</v>
      </c>
      <c r="AD32" s="4">
        <v>2073</v>
      </c>
      <c r="AE32" s="4">
        <v>3735</v>
      </c>
      <c r="AF32" s="4">
        <v>2074</v>
      </c>
      <c r="AG32" s="4">
        <v>1305</v>
      </c>
      <c r="AH32" s="4">
        <v>5356</v>
      </c>
      <c r="AI32" s="4">
        <v>3931</v>
      </c>
      <c r="AJ32" s="4">
        <v>4729</v>
      </c>
      <c r="AK32" s="4">
        <v>7321</v>
      </c>
      <c r="AL32" s="4">
        <v>6937</v>
      </c>
      <c r="AM32" s="4">
        <v>3512</v>
      </c>
      <c r="AN32" s="4">
        <v>4651</v>
      </c>
      <c r="AO32" s="4">
        <v>3436</v>
      </c>
      <c r="AP32" s="4">
        <v>4289</v>
      </c>
      <c r="AQ32" s="4">
        <v>4989</v>
      </c>
      <c r="AR32" s="4">
        <v>2601</v>
      </c>
      <c r="AS32" s="4">
        <v>4016</v>
      </c>
      <c r="AT32" s="4">
        <v>0</v>
      </c>
      <c r="AU32" s="4">
        <v>0</v>
      </c>
    </row>
    <row r="33" spans="1:42" ht="20" customHeight="1">
      <c r="A33" s="1" t="s">
        <v>305</v>
      </c>
    </row>
    <row r="35" spans="1:42" ht="20" customHeight="1">
      <c r="A35" s="1" t="s">
        <v>80</v>
      </c>
    </row>
    <row r="36" spans="1:42" ht="20" customHeight="1" thickBot="1">
      <c r="A36" s="2" t="s">
        <v>0</v>
      </c>
      <c r="B36" s="2" t="s">
        <v>1</v>
      </c>
      <c r="C36" s="2" t="s">
        <v>291</v>
      </c>
      <c r="D36" s="2" t="s">
        <v>52</v>
      </c>
      <c r="E36" s="2" t="s">
        <v>53</v>
      </c>
      <c r="F36" s="2" t="s">
        <v>54</v>
      </c>
      <c r="G36" s="2" t="s">
        <v>55</v>
      </c>
      <c r="H36" s="2" t="s">
        <v>56</v>
      </c>
      <c r="I36" s="2" t="s">
        <v>57</v>
      </c>
      <c r="J36" s="2" t="s">
        <v>58</v>
      </c>
      <c r="K36" s="2" t="s">
        <v>59</v>
      </c>
      <c r="L36" s="2" t="s">
        <v>60</v>
      </c>
      <c r="M36" s="2" t="s">
        <v>61</v>
      </c>
      <c r="N36" s="2" t="s">
        <v>62</v>
      </c>
      <c r="O36" s="2" t="s">
        <v>63</v>
      </c>
      <c r="P36" s="2" t="s">
        <v>64</v>
      </c>
      <c r="Q36" s="2" t="s">
        <v>65</v>
      </c>
      <c r="R36" s="2" t="s">
        <v>66</v>
      </c>
      <c r="S36" s="2" t="s">
        <v>67</v>
      </c>
      <c r="T36" s="2" t="s">
        <v>68</v>
      </c>
      <c r="U36" s="2" t="s">
        <v>69</v>
      </c>
      <c r="V36" s="2" t="s">
        <v>70</v>
      </c>
      <c r="W36" s="2" t="s">
        <v>71</v>
      </c>
      <c r="X36" s="2" t="s">
        <v>72</v>
      </c>
      <c r="Y36" s="2" t="s">
        <v>73</v>
      </c>
      <c r="Z36" s="2" t="s">
        <v>74</v>
      </c>
      <c r="AA36" s="2" t="s">
        <v>75</v>
      </c>
      <c r="AB36" s="2" t="s">
        <v>76</v>
      </c>
      <c r="AC36" s="2" t="s">
        <v>77</v>
      </c>
      <c r="AD36" s="2" t="s">
        <v>78</v>
      </c>
      <c r="AE36" s="2" t="s">
        <v>176</v>
      </c>
      <c r="AF36" s="2" t="s">
        <v>177</v>
      </c>
      <c r="AG36" s="2" t="s">
        <v>178</v>
      </c>
      <c r="AH36" s="2" t="s">
        <v>179</v>
      </c>
      <c r="AI36" s="2" t="s">
        <v>180</v>
      </c>
      <c r="AJ36" s="2" t="s">
        <v>181</v>
      </c>
      <c r="AK36" s="2" t="s">
        <v>246</v>
      </c>
      <c r="AL36" s="2" t="s">
        <v>247</v>
      </c>
      <c r="AM36" s="2" t="s">
        <v>248</v>
      </c>
      <c r="AN36" s="2" t="s">
        <v>249</v>
      </c>
      <c r="AO36" s="2" t="s">
        <v>250</v>
      </c>
      <c r="AP36" s="2" t="s">
        <v>251</v>
      </c>
    </row>
    <row r="37" spans="1:42" ht="20" customHeight="1" thickTop="1">
      <c r="A37" s="1" t="s">
        <v>2</v>
      </c>
      <c r="B37" s="3" t="s">
        <v>92</v>
      </c>
      <c r="C37" s="3"/>
      <c r="D37" s="1">
        <v>51</v>
      </c>
      <c r="E37" s="1">
        <v>17</v>
      </c>
      <c r="F37" s="1">
        <v>0</v>
      </c>
      <c r="G37" s="1">
        <v>32</v>
      </c>
      <c r="H37" s="1">
        <v>0</v>
      </c>
      <c r="I37" s="1">
        <v>23</v>
      </c>
      <c r="J37" s="1">
        <v>0</v>
      </c>
      <c r="K37" s="1">
        <v>30</v>
      </c>
      <c r="L37" s="1">
        <v>0</v>
      </c>
      <c r="M37" s="1">
        <v>0</v>
      </c>
      <c r="N37" s="1">
        <v>18</v>
      </c>
      <c r="O37" s="1">
        <v>12</v>
      </c>
      <c r="P37" s="1">
        <v>34</v>
      </c>
      <c r="Q37" s="1">
        <v>0</v>
      </c>
      <c r="R37" s="1">
        <v>20</v>
      </c>
      <c r="S37" s="1">
        <v>0</v>
      </c>
      <c r="T37" s="1">
        <v>0</v>
      </c>
      <c r="U37" s="1">
        <v>0</v>
      </c>
      <c r="V37" s="1">
        <v>14</v>
      </c>
      <c r="W37" s="1">
        <v>35</v>
      </c>
      <c r="X37" s="1">
        <v>15</v>
      </c>
      <c r="Y37" s="1">
        <v>31</v>
      </c>
      <c r="Z37" s="1">
        <v>0</v>
      </c>
      <c r="AA37" s="1">
        <v>57</v>
      </c>
      <c r="AB37" s="1">
        <v>0</v>
      </c>
      <c r="AC37" s="1">
        <v>0</v>
      </c>
      <c r="AD37" s="1">
        <v>11</v>
      </c>
      <c r="AE37" s="9">
        <v>20</v>
      </c>
      <c r="AF37" s="9">
        <v>17</v>
      </c>
      <c r="AG37" s="9">
        <v>21</v>
      </c>
      <c r="AH37" s="9">
        <v>0</v>
      </c>
      <c r="AI37" s="9">
        <v>11</v>
      </c>
      <c r="AJ37" s="9">
        <v>21</v>
      </c>
      <c r="AK37" s="9">
        <v>0</v>
      </c>
      <c r="AL37" s="9">
        <v>0</v>
      </c>
      <c r="AM37" s="9">
        <v>0</v>
      </c>
      <c r="AN37" s="9">
        <v>0</v>
      </c>
      <c r="AO37" s="9">
        <v>0</v>
      </c>
      <c r="AP37" s="9">
        <v>0</v>
      </c>
    </row>
    <row r="38" spans="1:42" ht="20" customHeight="1">
      <c r="A38" s="1" t="s">
        <v>48</v>
      </c>
      <c r="B38" s="3" t="s">
        <v>49</v>
      </c>
      <c r="C38" s="3"/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313</v>
      </c>
      <c r="N38" s="1">
        <v>298</v>
      </c>
      <c r="O38" s="1">
        <v>311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11</v>
      </c>
      <c r="V38" s="1">
        <v>37</v>
      </c>
      <c r="W38" s="1">
        <v>12</v>
      </c>
      <c r="X38" s="1">
        <v>24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16</v>
      </c>
      <c r="AF38" s="1">
        <v>19</v>
      </c>
      <c r="AG38" s="1">
        <v>0</v>
      </c>
      <c r="AH38" s="1">
        <v>30</v>
      </c>
      <c r="AI38" s="1">
        <v>72</v>
      </c>
      <c r="AJ38" s="1">
        <v>59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</row>
    <row r="39" spans="1:42" ht="20" customHeight="1">
      <c r="A39" s="1" t="s">
        <v>3</v>
      </c>
      <c r="B39" s="3" t="s">
        <v>4</v>
      </c>
      <c r="C39" s="3"/>
      <c r="D39" s="1">
        <v>84</v>
      </c>
      <c r="E39" s="1">
        <v>57</v>
      </c>
      <c r="F39" s="1">
        <v>78</v>
      </c>
      <c r="G39" s="1">
        <v>95</v>
      </c>
      <c r="H39" s="1">
        <v>66</v>
      </c>
      <c r="I39" s="1">
        <v>129</v>
      </c>
      <c r="J39" s="1">
        <v>22</v>
      </c>
      <c r="K39" s="1">
        <v>92</v>
      </c>
      <c r="L39" s="1">
        <v>109</v>
      </c>
      <c r="M39" s="1">
        <v>102</v>
      </c>
      <c r="N39" s="1">
        <v>118</v>
      </c>
      <c r="O39" s="1">
        <v>119</v>
      </c>
      <c r="P39" s="1">
        <v>557</v>
      </c>
      <c r="Q39" s="1">
        <v>292</v>
      </c>
      <c r="R39" s="1">
        <v>199</v>
      </c>
      <c r="S39" s="1">
        <v>387</v>
      </c>
      <c r="T39" s="1">
        <v>394</v>
      </c>
      <c r="U39" s="1">
        <v>362</v>
      </c>
      <c r="V39" s="1">
        <v>409</v>
      </c>
      <c r="W39" s="1">
        <v>848</v>
      </c>
      <c r="X39" s="1">
        <v>355</v>
      </c>
      <c r="Y39" s="1">
        <v>245</v>
      </c>
      <c r="Z39" s="1">
        <v>146</v>
      </c>
      <c r="AA39" s="1">
        <v>238</v>
      </c>
      <c r="AB39" s="1">
        <v>151</v>
      </c>
      <c r="AC39" s="1">
        <v>192</v>
      </c>
      <c r="AD39" s="1">
        <v>101</v>
      </c>
      <c r="AE39" s="1">
        <v>355</v>
      </c>
      <c r="AF39" s="1">
        <v>325</v>
      </c>
      <c r="AG39" s="1">
        <v>268</v>
      </c>
      <c r="AH39" s="1">
        <v>260</v>
      </c>
      <c r="AI39" s="1">
        <v>115</v>
      </c>
      <c r="AJ39" s="1">
        <v>223</v>
      </c>
      <c r="AK39" s="1">
        <v>209</v>
      </c>
      <c r="AL39" s="1">
        <v>149</v>
      </c>
      <c r="AM39" s="1">
        <v>116</v>
      </c>
      <c r="AN39" s="1">
        <v>120</v>
      </c>
      <c r="AO39" s="1">
        <v>63</v>
      </c>
      <c r="AP39" s="1">
        <v>132</v>
      </c>
    </row>
    <row r="40" spans="1:42" ht="20" customHeight="1">
      <c r="A40" s="1" t="s">
        <v>5</v>
      </c>
      <c r="B40" s="3" t="s">
        <v>6</v>
      </c>
      <c r="C40" s="24" t="s">
        <v>293</v>
      </c>
      <c r="D40" s="1">
        <v>1286</v>
      </c>
      <c r="E40" s="1">
        <v>1528</v>
      </c>
      <c r="F40" s="1">
        <v>1006</v>
      </c>
      <c r="G40" s="1">
        <v>1324</v>
      </c>
      <c r="H40" s="1">
        <v>1096</v>
      </c>
      <c r="I40" s="1">
        <v>1772</v>
      </c>
      <c r="J40" s="1">
        <v>847</v>
      </c>
      <c r="K40" s="1">
        <v>1906</v>
      </c>
      <c r="L40" s="1">
        <v>1274</v>
      </c>
      <c r="M40" s="1">
        <v>2506</v>
      </c>
      <c r="N40" s="1">
        <v>1861</v>
      </c>
      <c r="O40" s="1">
        <v>1440</v>
      </c>
      <c r="P40" s="1">
        <v>1308</v>
      </c>
      <c r="Q40" s="1">
        <v>1351</v>
      </c>
      <c r="R40" s="1">
        <v>1373</v>
      </c>
      <c r="S40" s="1">
        <v>1475</v>
      </c>
      <c r="T40" s="1">
        <v>1889</v>
      </c>
      <c r="U40" s="1">
        <v>1517</v>
      </c>
      <c r="V40" s="1">
        <v>1129</v>
      </c>
      <c r="W40" s="1">
        <v>1813</v>
      </c>
      <c r="X40" s="1">
        <v>1511</v>
      </c>
      <c r="Y40" s="1">
        <v>2557</v>
      </c>
      <c r="Z40" s="1">
        <v>2009</v>
      </c>
      <c r="AA40" s="1">
        <v>2972</v>
      </c>
      <c r="AB40" s="1">
        <v>3271</v>
      </c>
      <c r="AC40" s="1">
        <v>3403</v>
      </c>
      <c r="AD40" s="1">
        <v>2065</v>
      </c>
      <c r="AE40" s="1">
        <v>3813</v>
      </c>
      <c r="AF40" s="1">
        <v>3550</v>
      </c>
      <c r="AG40" s="1">
        <v>2722</v>
      </c>
      <c r="AH40" s="1">
        <v>1164</v>
      </c>
      <c r="AI40" s="1">
        <v>1907</v>
      </c>
      <c r="AJ40" s="1">
        <v>1352</v>
      </c>
      <c r="AK40" s="1">
        <v>1453</v>
      </c>
      <c r="AL40" s="1">
        <v>1879</v>
      </c>
      <c r="AM40" s="1">
        <v>2227</v>
      </c>
      <c r="AN40" s="1">
        <v>2486</v>
      </c>
      <c r="AO40" s="1">
        <v>2912</v>
      </c>
      <c r="AP40" s="1">
        <v>1671</v>
      </c>
    </row>
    <row r="41" spans="1:42" ht="20" customHeight="1">
      <c r="B41" s="3" t="s">
        <v>81</v>
      </c>
      <c r="C41" s="24" t="s">
        <v>293</v>
      </c>
      <c r="D41" s="1">
        <v>697</v>
      </c>
      <c r="E41" s="1">
        <v>697</v>
      </c>
      <c r="F41" s="1">
        <v>385</v>
      </c>
      <c r="G41" s="1">
        <v>677</v>
      </c>
      <c r="H41" s="1">
        <v>538</v>
      </c>
      <c r="I41" s="1">
        <v>755</v>
      </c>
      <c r="J41" s="1">
        <v>518</v>
      </c>
      <c r="K41" s="1">
        <v>912</v>
      </c>
      <c r="L41" s="1">
        <v>670</v>
      </c>
      <c r="M41" s="1">
        <v>419</v>
      </c>
      <c r="N41" s="1">
        <v>851</v>
      </c>
      <c r="O41" s="1">
        <v>656</v>
      </c>
      <c r="P41" s="1">
        <v>334</v>
      </c>
      <c r="Q41" s="1">
        <v>475</v>
      </c>
      <c r="R41" s="1">
        <v>307</v>
      </c>
      <c r="S41" s="1">
        <v>733</v>
      </c>
      <c r="T41" s="1">
        <v>851</v>
      </c>
      <c r="U41" s="1">
        <v>600</v>
      </c>
      <c r="V41" s="1">
        <v>932</v>
      </c>
      <c r="W41" s="1">
        <v>1474</v>
      </c>
      <c r="X41" s="1">
        <v>827</v>
      </c>
      <c r="Y41" s="1">
        <v>1134</v>
      </c>
      <c r="Z41" s="1">
        <v>859</v>
      </c>
      <c r="AA41" s="1">
        <v>1433</v>
      </c>
      <c r="AB41" s="1">
        <v>597</v>
      </c>
      <c r="AC41" s="1">
        <v>488</v>
      </c>
      <c r="AD41" s="1">
        <v>460</v>
      </c>
      <c r="AE41" s="1">
        <v>423</v>
      </c>
      <c r="AF41" s="1">
        <v>341</v>
      </c>
      <c r="AG41" s="1">
        <v>338</v>
      </c>
      <c r="AH41" s="1">
        <v>304</v>
      </c>
      <c r="AI41" s="1">
        <v>458</v>
      </c>
      <c r="AJ41" s="1">
        <v>196</v>
      </c>
      <c r="AK41" s="1">
        <v>163</v>
      </c>
      <c r="AL41" s="1">
        <v>163</v>
      </c>
      <c r="AM41" s="1">
        <v>207</v>
      </c>
      <c r="AN41" s="1">
        <v>395</v>
      </c>
      <c r="AO41" s="1">
        <v>261</v>
      </c>
      <c r="AP41" s="1">
        <v>237</v>
      </c>
    </row>
    <row r="42" spans="1:42" ht="20" customHeight="1">
      <c r="B42" s="3" t="s">
        <v>50</v>
      </c>
      <c r="C42" s="3"/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13</v>
      </c>
      <c r="J42" s="1">
        <v>0</v>
      </c>
      <c r="K42" s="1">
        <v>22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19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</row>
    <row r="43" spans="1:42" ht="20" customHeight="1">
      <c r="B43" s="3" t="s">
        <v>7</v>
      </c>
      <c r="C43" s="24" t="s">
        <v>293</v>
      </c>
      <c r="D43" s="1">
        <v>319</v>
      </c>
      <c r="E43" s="1">
        <v>486</v>
      </c>
      <c r="F43" s="1">
        <v>209</v>
      </c>
      <c r="G43" s="1">
        <v>720</v>
      </c>
      <c r="H43" s="1">
        <v>629</v>
      </c>
      <c r="I43" s="1">
        <v>582</v>
      </c>
      <c r="J43" s="1">
        <v>668</v>
      </c>
      <c r="K43" s="1">
        <v>1094</v>
      </c>
      <c r="L43" s="1">
        <v>897</v>
      </c>
      <c r="M43" s="1">
        <v>1163</v>
      </c>
      <c r="N43" s="1">
        <v>1169</v>
      </c>
      <c r="O43" s="1">
        <v>874</v>
      </c>
      <c r="P43" s="1">
        <v>827</v>
      </c>
      <c r="Q43" s="1">
        <v>884</v>
      </c>
      <c r="R43" s="1">
        <v>1012</v>
      </c>
      <c r="S43" s="1">
        <v>930</v>
      </c>
      <c r="T43" s="1">
        <v>924</v>
      </c>
      <c r="U43" s="1">
        <v>1061</v>
      </c>
      <c r="V43" s="1">
        <v>524</v>
      </c>
      <c r="W43" s="1">
        <v>687</v>
      </c>
      <c r="X43" s="1">
        <v>470</v>
      </c>
      <c r="Y43" s="1">
        <v>565</v>
      </c>
      <c r="Z43" s="1">
        <v>524</v>
      </c>
      <c r="AA43" s="1">
        <v>656</v>
      </c>
      <c r="AB43" s="1">
        <v>524</v>
      </c>
      <c r="AC43" s="1">
        <v>811</v>
      </c>
      <c r="AD43" s="1">
        <v>648</v>
      </c>
      <c r="AE43" s="1">
        <v>579</v>
      </c>
      <c r="AF43" s="1">
        <v>456</v>
      </c>
      <c r="AG43" s="1">
        <v>632</v>
      </c>
      <c r="AH43" s="1">
        <v>300</v>
      </c>
      <c r="AI43" s="1">
        <v>259</v>
      </c>
      <c r="AJ43" s="1">
        <v>248</v>
      </c>
      <c r="AK43" s="1">
        <v>219</v>
      </c>
      <c r="AL43" s="1">
        <v>211</v>
      </c>
      <c r="AM43" s="1">
        <v>292</v>
      </c>
      <c r="AN43" s="1">
        <v>336</v>
      </c>
      <c r="AO43" s="1">
        <v>151</v>
      </c>
      <c r="AP43" s="1">
        <v>352</v>
      </c>
    </row>
    <row r="44" spans="1:42" ht="20" customHeight="1">
      <c r="B44" s="3" t="s">
        <v>8</v>
      </c>
      <c r="C44" s="24" t="s">
        <v>293</v>
      </c>
      <c r="D44" s="1">
        <v>409</v>
      </c>
      <c r="E44" s="1">
        <v>830</v>
      </c>
      <c r="F44" s="1">
        <v>515</v>
      </c>
      <c r="G44" s="1">
        <v>435</v>
      </c>
      <c r="H44" s="1">
        <v>368</v>
      </c>
      <c r="I44" s="1">
        <v>491</v>
      </c>
      <c r="J44" s="1">
        <v>385</v>
      </c>
      <c r="K44" s="1">
        <v>573</v>
      </c>
      <c r="L44" s="1">
        <v>696</v>
      </c>
      <c r="M44" s="1">
        <v>610</v>
      </c>
      <c r="N44" s="1">
        <v>809</v>
      </c>
      <c r="O44" s="1">
        <v>680</v>
      </c>
      <c r="P44" s="1">
        <v>572</v>
      </c>
      <c r="Q44" s="1">
        <v>736</v>
      </c>
      <c r="R44" s="1">
        <v>666</v>
      </c>
      <c r="S44" s="1">
        <v>638</v>
      </c>
      <c r="T44" s="1">
        <v>781</v>
      </c>
      <c r="U44" s="1">
        <v>680</v>
      </c>
      <c r="V44" s="1">
        <v>385</v>
      </c>
      <c r="W44" s="1">
        <v>573</v>
      </c>
      <c r="X44" s="1">
        <v>422</v>
      </c>
      <c r="Y44" s="1">
        <v>506</v>
      </c>
      <c r="Z44" s="1">
        <v>496</v>
      </c>
      <c r="AA44" s="1">
        <v>611</v>
      </c>
      <c r="AB44" s="1">
        <v>495</v>
      </c>
      <c r="AC44" s="1">
        <v>519</v>
      </c>
      <c r="AD44" s="1">
        <v>761</v>
      </c>
      <c r="AE44" s="1">
        <v>776</v>
      </c>
      <c r="AF44" s="1">
        <v>962</v>
      </c>
      <c r="AG44" s="1">
        <v>614</v>
      </c>
      <c r="AH44" s="1">
        <v>305</v>
      </c>
      <c r="AI44" s="1">
        <v>703</v>
      </c>
      <c r="AJ44" s="1">
        <v>292</v>
      </c>
      <c r="AK44" s="1">
        <v>283</v>
      </c>
      <c r="AL44" s="1">
        <v>193</v>
      </c>
      <c r="AM44" s="1">
        <v>324</v>
      </c>
      <c r="AN44" s="1">
        <v>510</v>
      </c>
      <c r="AO44" s="1">
        <v>347</v>
      </c>
      <c r="AP44" s="1">
        <v>740</v>
      </c>
    </row>
    <row r="45" spans="1:42" ht="20" customHeight="1">
      <c r="B45" s="3" t="s">
        <v>9</v>
      </c>
      <c r="C45" s="24" t="s">
        <v>293</v>
      </c>
      <c r="D45" s="1">
        <v>96</v>
      </c>
      <c r="E45" s="1">
        <v>138</v>
      </c>
      <c r="F45" s="1">
        <v>101</v>
      </c>
      <c r="G45" s="1">
        <v>108</v>
      </c>
      <c r="H45" s="1">
        <v>180</v>
      </c>
      <c r="I45" s="1">
        <v>117</v>
      </c>
      <c r="J45" s="1">
        <v>126</v>
      </c>
      <c r="K45" s="1">
        <v>118</v>
      </c>
      <c r="L45" s="1">
        <v>158</v>
      </c>
      <c r="M45" s="1">
        <v>160</v>
      </c>
      <c r="N45" s="1">
        <v>163</v>
      </c>
      <c r="O45" s="1">
        <v>142</v>
      </c>
      <c r="P45" s="1">
        <v>145</v>
      </c>
      <c r="Q45" s="1">
        <v>112</v>
      </c>
      <c r="R45" s="1">
        <v>143</v>
      </c>
      <c r="S45" s="1">
        <v>149</v>
      </c>
      <c r="T45" s="1">
        <v>175</v>
      </c>
      <c r="U45" s="1">
        <v>182</v>
      </c>
      <c r="V45" s="1">
        <v>122</v>
      </c>
      <c r="W45" s="1">
        <v>150</v>
      </c>
      <c r="X45" s="1">
        <v>152</v>
      </c>
      <c r="Y45" s="1">
        <v>209</v>
      </c>
      <c r="Z45" s="1">
        <v>157</v>
      </c>
      <c r="AA45" s="1">
        <v>160</v>
      </c>
      <c r="AB45" s="1">
        <v>291</v>
      </c>
      <c r="AC45" s="1">
        <v>276</v>
      </c>
      <c r="AD45" s="1">
        <v>197</v>
      </c>
      <c r="AE45" s="1">
        <v>251</v>
      </c>
      <c r="AF45" s="1">
        <v>253</v>
      </c>
      <c r="AG45" s="1">
        <v>150</v>
      </c>
      <c r="AH45" s="1">
        <v>214</v>
      </c>
      <c r="AI45" s="1">
        <v>80</v>
      </c>
      <c r="AJ45" s="1">
        <v>95</v>
      </c>
      <c r="AK45" s="1">
        <v>78</v>
      </c>
      <c r="AL45" s="1">
        <v>84</v>
      </c>
      <c r="AM45" s="1">
        <v>111</v>
      </c>
      <c r="AN45" s="1">
        <v>62</v>
      </c>
      <c r="AO45" s="1">
        <v>76</v>
      </c>
      <c r="AP45" s="1">
        <v>118</v>
      </c>
    </row>
    <row r="46" spans="1:42" ht="20" customHeight="1">
      <c r="B46" s="3" t="s">
        <v>10</v>
      </c>
      <c r="C46" s="3"/>
      <c r="D46" s="1">
        <v>0</v>
      </c>
      <c r="E46" s="1">
        <v>11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14</v>
      </c>
      <c r="Q46" s="1">
        <v>0</v>
      </c>
      <c r="R46" s="1">
        <v>25</v>
      </c>
      <c r="S46" s="1">
        <v>0</v>
      </c>
      <c r="T46" s="1">
        <v>0</v>
      </c>
      <c r="U46" s="1">
        <v>0</v>
      </c>
      <c r="V46" s="1">
        <v>13</v>
      </c>
      <c r="W46" s="1">
        <v>16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25</v>
      </c>
      <c r="AO46" s="1">
        <v>0</v>
      </c>
      <c r="AP46" s="1">
        <v>0</v>
      </c>
    </row>
    <row r="47" spans="1:42" ht="20" customHeight="1">
      <c r="B47" s="3" t="s">
        <v>11</v>
      </c>
      <c r="C47" s="24" t="s">
        <v>293</v>
      </c>
      <c r="D47" s="1">
        <v>13636</v>
      </c>
      <c r="E47" s="1">
        <v>14612</v>
      </c>
      <c r="F47" s="1">
        <v>8404</v>
      </c>
      <c r="G47" s="1">
        <v>16316</v>
      </c>
      <c r="H47" s="1">
        <v>11201</v>
      </c>
      <c r="I47" s="1">
        <v>12683</v>
      </c>
      <c r="J47" s="1">
        <v>8257</v>
      </c>
      <c r="K47" s="1">
        <v>13299</v>
      </c>
      <c r="L47" s="1">
        <v>10647</v>
      </c>
      <c r="M47" s="1">
        <v>8842</v>
      </c>
      <c r="N47" s="1">
        <v>9447</v>
      </c>
      <c r="O47" s="1">
        <v>8157</v>
      </c>
      <c r="P47" s="1">
        <v>4430</v>
      </c>
      <c r="Q47" s="1">
        <v>4540</v>
      </c>
      <c r="R47" s="1">
        <v>5905</v>
      </c>
      <c r="S47" s="1">
        <v>8161</v>
      </c>
      <c r="T47" s="1">
        <v>8817</v>
      </c>
      <c r="U47" s="1">
        <v>7775</v>
      </c>
      <c r="V47" s="1">
        <v>8428</v>
      </c>
      <c r="W47" s="1">
        <v>11951</v>
      </c>
      <c r="X47" s="1">
        <v>6903</v>
      </c>
      <c r="Y47" s="1">
        <v>7962</v>
      </c>
      <c r="Z47" s="1">
        <v>6540</v>
      </c>
      <c r="AA47" s="1">
        <v>8941</v>
      </c>
      <c r="AB47" s="1">
        <v>12636</v>
      </c>
      <c r="AC47" s="1">
        <v>12562</v>
      </c>
      <c r="AD47" s="1">
        <v>12653</v>
      </c>
      <c r="AE47" s="1">
        <v>7468</v>
      </c>
      <c r="AF47" s="1">
        <v>6469</v>
      </c>
      <c r="AG47" s="1">
        <v>5510</v>
      </c>
      <c r="AH47" s="1">
        <v>5786</v>
      </c>
      <c r="AI47" s="1">
        <v>6626</v>
      </c>
      <c r="AJ47" s="1">
        <v>4555</v>
      </c>
      <c r="AK47" s="1">
        <v>1501</v>
      </c>
      <c r="AL47" s="1">
        <v>1543</v>
      </c>
      <c r="AM47" s="1">
        <v>1930</v>
      </c>
      <c r="AN47" s="1">
        <v>2124</v>
      </c>
      <c r="AO47" s="1">
        <v>1724</v>
      </c>
      <c r="AP47" s="1">
        <v>1967</v>
      </c>
    </row>
    <row r="48" spans="1:42" ht="20" customHeight="1">
      <c r="B48" s="3" t="s">
        <v>12</v>
      </c>
      <c r="C48" s="24" t="s">
        <v>293</v>
      </c>
      <c r="D48" s="1">
        <v>33</v>
      </c>
      <c r="E48" s="1">
        <v>57</v>
      </c>
      <c r="F48" s="1">
        <v>18</v>
      </c>
      <c r="G48" s="1">
        <v>23</v>
      </c>
      <c r="H48" s="1">
        <v>15</v>
      </c>
      <c r="I48" s="1">
        <v>39</v>
      </c>
      <c r="J48" s="1">
        <v>15</v>
      </c>
      <c r="K48" s="1">
        <v>53</v>
      </c>
      <c r="L48" s="1">
        <v>53</v>
      </c>
      <c r="M48" s="1">
        <v>153</v>
      </c>
      <c r="N48" s="1">
        <v>111</v>
      </c>
      <c r="O48" s="1">
        <v>80</v>
      </c>
      <c r="P48" s="1">
        <v>85</v>
      </c>
      <c r="Q48" s="1">
        <v>155</v>
      </c>
      <c r="R48" s="1">
        <v>78</v>
      </c>
      <c r="S48" s="1">
        <v>325</v>
      </c>
      <c r="T48" s="1">
        <v>442</v>
      </c>
      <c r="U48" s="1">
        <v>292</v>
      </c>
      <c r="V48" s="1">
        <v>109</v>
      </c>
      <c r="W48" s="1">
        <v>137</v>
      </c>
      <c r="X48" s="1">
        <v>131</v>
      </c>
      <c r="Y48" s="1">
        <v>52</v>
      </c>
      <c r="Z48" s="1">
        <v>61</v>
      </c>
      <c r="AA48" s="1">
        <v>64</v>
      </c>
      <c r="AB48" s="1">
        <v>57</v>
      </c>
      <c r="AC48" s="1">
        <v>44</v>
      </c>
      <c r="AD48" s="1">
        <v>43</v>
      </c>
      <c r="AE48" s="1">
        <v>114</v>
      </c>
      <c r="AF48" s="1">
        <v>112</v>
      </c>
      <c r="AG48" s="1">
        <v>191</v>
      </c>
      <c r="AH48" s="1">
        <v>47</v>
      </c>
      <c r="AI48" s="1">
        <v>145</v>
      </c>
      <c r="AJ48" s="1">
        <v>173</v>
      </c>
      <c r="AK48" s="1">
        <v>76</v>
      </c>
      <c r="AL48" s="1">
        <v>15</v>
      </c>
      <c r="AM48" s="1">
        <v>46</v>
      </c>
      <c r="AN48" s="1">
        <v>96</v>
      </c>
      <c r="AO48" s="1">
        <v>65</v>
      </c>
      <c r="AP48" s="1">
        <v>71</v>
      </c>
    </row>
    <row r="49" spans="1:42" ht="20" customHeight="1">
      <c r="B49" s="3" t="s">
        <v>87</v>
      </c>
      <c r="C49" s="3"/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30</v>
      </c>
      <c r="AM49" s="1">
        <v>0</v>
      </c>
      <c r="AN49" s="1">
        <v>0</v>
      </c>
      <c r="AO49" s="1">
        <v>0</v>
      </c>
      <c r="AP49" s="1">
        <v>0</v>
      </c>
    </row>
    <row r="50" spans="1:42" ht="20" customHeight="1">
      <c r="B50" s="3" t="s">
        <v>13</v>
      </c>
      <c r="C50" s="24" t="s">
        <v>293</v>
      </c>
      <c r="D50" s="1">
        <v>35</v>
      </c>
      <c r="E50" s="1">
        <v>47</v>
      </c>
      <c r="F50" s="1">
        <v>12</v>
      </c>
      <c r="G50" s="1">
        <v>153</v>
      </c>
      <c r="H50" s="1">
        <v>36</v>
      </c>
      <c r="I50" s="1">
        <v>25</v>
      </c>
      <c r="J50" s="1">
        <v>22</v>
      </c>
      <c r="K50" s="1">
        <v>39</v>
      </c>
      <c r="L50" s="1">
        <v>25</v>
      </c>
      <c r="M50" s="1">
        <v>88</v>
      </c>
      <c r="N50" s="1">
        <v>64</v>
      </c>
      <c r="O50" s="1">
        <v>97</v>
      </c>
      <c r="P50" s="1">
        <v>28</v>
      </c>
      <c r="Q50" s="1">
        <v>49</v>
      </c>
      <c r="R50" s="1">
        <v>65</v>
      </c>
      <c r="S50" s="1">
        <v>31</v>
      </c>
      <c r="T50" s="1">
        <v>47</v>
      </c>
      <c r="U50" s="1">
        <v>0</v>
      </c>
      <c r="V50" s="1">
        <v>64</v>
      </c>
      <c r="W50" s="1">
        <v>65</v>
      </c>
      <c r="X50" s="1">
        <v>88</v>
      </c>
      <c r="Y50" s="1">
        <v>63</v>
      </c>
      <c r="Z50" s="1">
        <v>52</v>
      </c>
      <c r="AA50" s="1">
        <v>125</v>
      </c>
      <c r="AB50" s="1">
        <v>12</v>
      </c>
      <c r="AC50" s="1">
        <v>74</v>
      </c>
      <c r="AD50" s="1">
        <v>82</v>
      </c>
      <c r="AE50" s="1">
        <v>26</v>
      </c>
      <c r="AF50" s="1">
        <v>212</v>
      </c>
      <c r="AG50" s="1">
        <v>105</v>
      </c>
      <c r="AH50" s="1">
        <v>28</v>
      </c>
      <c r="AI50" s="1">
        <v>68</v>
      </c>
      <c r="AJ50" s="1">
        <v>37</v>
      </c>
      <c r="AK50" s="1">
        <v>14</v>
      </c>
      <c r="AL50" s="1">
        <v>24</v>
      </c>
      <c r="AM50" s="1">
        <v>120</v>
      </c>
      <c r="AN50" s="1">
        <v>214</v>
      </c>
      <c r="AO50" s="1">
        <v>42</v>
      </c>
      <c r="AP50" s="1">
        <v>39</v>
      </c>
    </row>
    <row r="51" spans="1:42" ht="20" customHeight="1">
      <c r="B51" s="3" t="s">
        <v>14</v>
      </c>
      <c r="C51" s="24" t="s">
        <v>293</v>
      </c>
      <c r="D51" s="1">
        <v>665</v>
      </c>
      <c r="E51" s="1">
        <v>624</v>
      </c>
      <c r="F51" s="1">
        <v>625</v>
      </c>
      <c r="G51" s="1">
        <v>661</v>
      </c>
      <c r="H51" s="1">
        <v>470</v>
      </c>
      <c r="I51" s="1">
        <v>378</v>
      </c>
      <c r="J51" s="1">
        <v>346</v>
      </c>
      <c r="K51" s="1">
        <v>835</v>
      </c>
      <c r="L51" s="1">
        <v>705</v>
      </c>
      <c r="M51" s="1">
        <v>501</v>
      </c>
      <c r="N51" s="1">
        <v>701</v>
      </c>
      <c r="O51" s="1">
        <v>556</v>
      </c>
      <c r="P51" s="1">
        <v>4166</v>
      </c>
      <c r="Q51" s="1">
        <v>3809</v>
      </c>
      <c r="R51" s="1">
        <v>4139</v>
      </c>
      <c r="S51" s="1">
        <v>2153</v>
      </c>
      <c r="T51" s="1">
        <v>2338</v>
      </c>
      <c r="U51" s="1">
        <v>2003</v>
      </c>
      <c r="V51" s="1">
        <v>809</v>
      </c>
      <c r="W51" s="1">
        <v>1378</v>
      </c>
      <c r="X51" s="1">
        <v>762</v>
      </c>
      <c r="Y51" s="1">
        <v>1241</v>
      </c>
      <c r="Z51" s="1">
        <v>1082</v>
      </c>
      <c r="AA51" s="1">
        <v>969</v>
      </c>
      <c r="AB51" s="1">
        <v>933</v>
      </c>
      <c r="AC51" s="1">
        <v>1097</v>
      </c>
      <c r="AD51" s="1">
        <v>837</v>
      </c>
      <c r="AE51" s="1">
        <v>798</v>
      </c>
      <c r="AF51" s="1">
        <v>771</v>
      </c>
      <c r="AG51" s="1">
        <v>636</v>
      </c>
      <c r="AH51" s="1">
        <v>346</v>
      </c>
      <c r="AI51" s="1">
        <v>263</v>
      </c>
      <c r="AJ51" s="1">
        <v>409</v>
      </c>
      <c r="AK51" s="1">
        <v>199</v>
      </c>
      <c r="AL51" s="1">
        <v>147</v>
      </c>
      <c r="AM51" s="1">
        <v>472</v>
      </c>
      <c r="AN51" s="1">
        <v>928</v>
      </c>
      <c r="AO51" s="1">
        <v>201</v>
      </c>
      <c r="AP51" s="1">
        <v>322</v>
      </c>
    </row>
    <row r="52" spans="1:42" ht="20" customHeight="1">
      <c r="B52" s="3" t="s">
        <v>15</v>
      </c>
      <c r="C52" s="24" t="s">
        <v>293</v>
      </c>
      <c r="D52" s="1">
        <v>485</v>
      </c>
      <c r="E52" s="1">
        <v>542</v>
      </c>
      <c r="F52" s="1">
        <v>292</v>
      </c>
      <c r="G52" s="1">
        <v>508</v>
      </c>
      <c r="H52" s="1">
        <v>421</v>
      </c>
      <c r="I52" s="1">
        <v>377</v>
      </c>
      <c r="J52" s="1">
        <v>339</v>
      </c>
      <c r="K52" s="1">
        <v>425</v>
      </c>
      <c r="L52" s="1">
        <v>380</v>
      </c>
      <c r="M52" s="1">
        <v>352</v>
      </c>
      <c r="N52" s="1">
        <v>300</v>
      </c>
      <c r="O52" s="1">
        <v>282</v>
      </c>
      <c r="P52" s="1">
        <v>1292</v>
      </c>
      <c r="Q52" s="1">
        <v>1254</v>
      </c>
      <c r="R52" s="1">
        <v>1358</v>
      </c>
      <c r="S52" s="1">
        <v>807</v>
      </c>
      <c r="T52" s="1">
        <v>904</v>
      </c>
      <c r="U52" s="1">
        <v>897</v>
      </c>
      <c r="V52" s="1">
        <v>839</v>
      </c>
      <c r="W52" s="1">
        <v>1109</v>
      </c>
      <c r="X52" s="1">
        <v>858</v>
      </c>
      <c r="Y52" s="1">
        <v>777</v>
      </c>
      <c r="Z52" s="1">
        <v>691</v>
      </c>
      <c r="AA52" s="1">
        <v>928</v>
      </c>
      <c r="AB52" s="1">
        <v>669</v>
      </c>
      <c r="AC52" s="1">
        <v>524</v>
      </c>
      <c r="AD52" s="1">
        <v>825</v>
      </c>
      <c r="AE52" s="1">
        <v>1341</v>
      </c>
      <c r="AF52" s="1">
        <v>1258</v>
      </c>
      <c r="AG52" s="1">
        <v>1375</v>
      </c>
      <c r="AH52" s="1">
        <v>1669</v>
      </c>
      <c r="AI52" s="1">
        <v>993</v>
      </c>
      <c r="AJ52" s="1">
        <v>947</v>
      </c>
      <c r="AK52" s="1">
        <v>737</v>
      </c>
      <c r="AL52" s="1">
        <v>221</v>
      </c>
      <c r="AM52" s="1">
        <v>269</v>
      </c>
      <c r="AN52" s="1">
        <v>815</v>
      </c>
      <c r="AO52" s="1">
        <v>234</v>
      </c>
      <c r="AP52" s="1">
        <v>470</v>
      </c>
    </row>
    <row r="53" spans="1:42" ht="20" customHeight="1">
      <c r="A53" s="1" t="s">
        <v>17</v>
      </c>
      <c r="B53" s="3" t="s">
        <v>18</v>
      </c>
      <c r="C53" s="3"/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21</v>
      </c>
      <c r="J53" s="1">
        <v>24</v>
      </c>
      <c r="K53" s="1">
        <v>33</v>
      </c>
      <c r="L53" s="1">
        <v>12</v>
      </c>
      <c r="M53" s="1">
        <v>49</v>
      </c>
      <c r="N53" s="1">
        <v>90</v>
      </c>
      <c r="O53" s="1">
        <v>24</v>
      </c>
      <c r="P53" s="1">
        <v>61</v>
      </c>
      <c r="Q53" s="1">
        <v>40</v>
      </c>
      <c r="R53" s="1">
        <v>46</v>
      </c>
      <c r="S53" s="1">
        <v>46</v>
      </c>
      <c r="T53" s="1">
        <v>97</v>
      </c>
      <c r="U53" s="1">
        <v>64</v>
      </c>
      <c r="V53" s="1">
        <v>84</v>
      </c>
      <c r="W53" s="1">
        <v>112</v>
      </c>
      <c r="X53" s="1">
        <v>38</v>
      </c>
      <c r="Y53" s="1">
        <v>55</v>
      </c>
      <c r="Z53" s="1">
        <v>60</v>
      </c>
      <c r="AA53" s="1">
        <v>56</v>
      </c>
      <c r="AB53" s="1">
        <v>45</v>
      </c>
      <c r="AC53" s="1">
        <v>35</v>
      </c>
      <c r="AD53" s="1">
        <v>0</v>
      </c>
      <c r="AE53" s="1">
        <v>12</v>
      </c>
      <c r="AF53" s="1">
        <v>20</v>
      </c>
      <c r="AG53" s="1">
        <v>78</v>
      </c>
      <c r="AH53" s="1">
        <v>0</v>
      </c>
      <c r="AI53" s="1">
        <v>25</v>
      </c>
      <c r="AJ53" s="1">
        <v>0</v>
      </c>
      <c r="AK53" s="1">
        <v>0</v>
      </c>
      <c r="AL53" s="1">
        <v>0</v>
      </c>
      <c r="AM53" s="1">
        <v>0</v>
      </c>
      <c r="AN53" s="1">
        <v>11</v>
      </c>
      <c r="AO53" s="1">
        <v>18</v>
      </c>
      <c r="AP53" s="1">
        <v>0</v>
      </c>
    </row>
    <row r="54" spans="1:42" ht="20" customHeight="1">
      <c r="B54" s="3" t="s">
        <v>19</v>
      </c>
      <c r="C54" s="24" t="s">
        <v>293</v>
      </c>
      <c r="D54" s="1">
        <v>30</v>
      </c>
      <c r="E54" s="1">
        <v>18</v>
      </c>
      <c r="F54" s="1">
        <v>21</v>
      </c>
      <c r="G54" s="1">
        <v>0</v>
      </c>
      <c r="H54" s="1">
        <v>24</v>
      </c>
      <c r="I54" s="1">
        <v>0</v>
      </c>
      <c r="J54" s="1">
        <v>23</v>
      </c>
      <c r="K54" s="1">
        <v>0</v>
      </c>
      <c r="L54" s="1">
        <v>22</v>
      </c>
      <c r="M54" s="1">
        <v>43</v>
      </c>
      <c r="N54" s="1">
        <v>58</v>
      </c>
      <c r="O54" s="1">
        <v>0</v>
      </c>
      <c r="P54" s="1">
        <v>16</v>
      </c>
      <c r="Q54" s="1">
        <v>19</v>
      </c>
      <c r="R54" s="1">
        <v>0</v>
      </c>
      <c r="S54" s="1">
        <v>0</v>
      </c>
      <c r="T54" s="1">
        <v>38</v>
      </c>
      <c r="U54" s="1">
        <v>50</v>
      </c>
      <c r="V54" s="1">
        <v>36</v>
      </c>
      <c r="W54" s="1">
        <v>82</v>
      </c>
      <c r="X54" s="1">
        <v>19</v>
      </c>
      <c r="Y54" s="1">
        <v>0</v>
      </c>
      <c r="Z54" s="1">
        <v>14</v>
      </c>
      <c r="AA54" s="1">
        <v>55</v>
      </c>
      <c r="AB54" s="1">
        <v>0</v>
      </c>
      <c r="AC54" s="1">
        <v>0</v>
      </c>
      <c r="AD54" s="1">
        <v>28</v>
      </c>
      <c r="AE54" s="1">
        <v>26</v>
      </c>
      <c r="AF54" s="1">
        <v>71</v>
      </c>
      <c r="AG54" s="1">
        <v>82</v>
      </c>
      <c r="AH54" s="1">
        <v>11</v>
      </c>
      <c r="AI54" s="1">
        <v>0</v>
      </c>
      <c r="AJ54" s="1">
        <v>12</v>
      </c>
      <c r="AK54" s="1">
        <v>0</v>
      </c>
      <c r="AL54" s="1">
        <v>0</v>
      </c>
      <c r="AM54" s="1">
        <v>22</v>
      </c>
      <c r="AN54" s="1">
        <v>0</v>
      </c>
      <c r="AO54" s="1">
        <v>0</v>
      </c>
      <c r="AP54" s="1">
        <v>20</v>
      </c>
    </row>
    <row r="55" spans="1:42" ht="20" customHeight="1">
      <c r="A55" s="1" t="s">
        <v>20</v>
      </c>
      <c r="B55" s="3" t="s">
        <v>21</v>
      </c>
      <c r="C55" s="24" t="s">
        <v>293</v>
      </c>
      <c r="D55" s="1">
        <v>39</v>
      </c>
      <c r="E55" s="1">
        <v>19</v>
      </c>
      <c r="F55" s="1">
        <v>0</v>
      </c>
      <c r="G55" s="1">
        <v>0</v>
      </c>
      <c r="H55" s="1">
        <v>12</v>
      </c>
      <c r="I55" s="1">
        <v>13</v>
      </c>
      <c r="J55" s="1">
        <v>27</v>
      </c>
      <c r="K55" s="1">
        <v>20</v>
      </c>
      <c r="L55" s="1">
        <v>15</v>
      </c>
      <c r="M55" s="1">
        <v>65</v>
      </c>
      <c r="N55" s="1">
        <v>96</v>
      </c>
      <c r="O55" s="1">
        <v>59</v>
      </c>
      <c r="P55" s="1">
        <v>88</v>
      </c>
      <c r="Q55" s="1">
        <v>55</v>
      </c>
      <c r="R55" s="1">
        <v>84</v>
      </c>
      <c r="S55" s="1">
        <v>75</v>
      </c>
      <c r="T55" s="1">
        <v>78</v>
      </c>
      <c r="U55" s="1">
        <v>80</v>
      </c>
      <c r="V55" s="1">
        <v>49</v>
      </c>
      <c r="W55" s="1">
        <v>90</v>
      </c>
      <c r="X55" s="1">
        <v>65</v>
      </c>
      <c r="Y55" s="1">
        <v>54</v>
      </c>
      <c r="Z55" s="1">
        <v>50</v>
      </c>
      <c r="AA55" s="1">
        <v>76</v>
      </c>
      <c r="AB55" s="1">
        <v>47</v>
      </c>
      <c r="AC55" s="1">
        <v>58</v>
      </c>
      <c r="AD55" s="1">
        <v>39</v>
      </c>
      <c r="AE55" s="1">
        <v>17</v>
      </c>
      <c r="AF55" s="1">
        <v>28</v>
      </c>
      <c r="AG55" s="1">
        <v>26</v>
      </c>
      <c r="AH55" s="1">
        <v>25</v>
      </c>
      <c r="AI55" s="1">
        <v>31</v>
      </c>
      <c r="AJ55" s="1">
        <v>14</v>
      </c>
      <c r="AK55" s="1">
        <v>24</v>
      </c>
      <c r="AL55" s="1">
        <v>0</v>
      </c>
      <c r="AM55" s="1">
        <v>0</v>
      </c>
      <c r="AN55" s="1">
        <v>0</v>
      </c>
      <c r="AO55" s="1">
        <v>27</v>
      </c>
      <c r="AP55" s="1">
        <v>25</v>
      </c>
    </row>
    <row r="56" spans="1:42" ht="20" customHeight="1">
      <c r="A56" s="1" t="s">
        <v>22</v>
      </c>
      <c r="B56" s="3" t="s">
        <v>23</v>
      </c>
      <c r="C56" s="24" t="s">
        <v>293</v>
      </c>
      <c r="D56" s="1">
        <v>27</v>
      </c>
      <c r="E56" s="1">
        <v>54</v>
      </c>
      <c r="F56" s="1">
        <v>0</v>
      </c>
      <c r="G56" s="1">
        <v>12</v>
      </c>
      <c r="H56" s="1">
        <v>14</v>
      </c>
      <c r="I56" s="1">
        <v>29</v>
      </c>
      <c r="J56" s="1">
        <v>61</v>
      </c>
      <c r="K56" s="1">
        <v>33</v>
      </c>
      <c r="L56" s="1">
        <v>14</v>
      </c>
      <c r="M56" s="1">
        <v>35</v>
      </c>
      <c r="N56" s="1">
        <v>57</v>
      </c>
      <c r="O56" s="1">
        <v>56</v>
      </c>
      <c r="P56" s="1">
        <v>85</v>
      </c>
      <c r="Q56" s="1">
        <v>52</v>
      </c>
      <c r="R56" s="1">
        <v>42</v>
      </c>
      <c r="S56" s="1">
        <v>63</v>
      </c>
      <c r="T56" s="1">
        <v>104</v>
      </c>
      <c r="U56" s="1">
        <v>57</v>
      </c>
      <c r="V56" s="1">
        <v>72</v>
      </c>
      <c r="W56" s="1">
        <v>72</v>
      </c>
      <c r="X56" s="1">
        <v>62</v>
      </c>
      <c r="Y56" s="1">
        <v>15</v>
      </c>
      <c r="Z56" s="1">
        <v>44</v>
      </c>
      <c r="AA56" s="1">
        <v>96</v>
      </c>
      <c r="AB56" s="1">
        <v>47</v>
      </c>
      <c r="AC56" s="1">
        <v>39</v>
      </c>
      <c r="AD56" s="1">
        <v>106</v>
      </c>
      <c r="AE56" s="1">
        <v>31</v>
      </c>
      <c r="AF56" s="1">
        <v>64</v>
      </c>
      <c r="AG56" s="1">
        <v>87</v>
      </c>
      <c r="AH56" s="1">
        <v>157</v>
      </c>
      <c r="AI56" s="1">
        <v>150</v>
      </c>
      <c r="AJ56" s="1">
        <v>38</v>
      </c>
      <c r="AK56" s="1">
        <v>43</v>
      </c>
      <c r="AL56" s="1">
        <v>0</v>
      </c>
      <c r="AM56" s="1">
        <v>35</v>
      </c>
      <c r="AN56" s="1">
        <v>66</v>
      </c>
      <c r="AO56" s="1">
        <v>11</v>
      </c>
      <c r="AP56" s="1">
        <v>16</v>
      </c>
    </row>
    <row r="57" spans="1:42" ht="20" customHeight="1">
      <c r="A57" s="1" t="s">
        <v>24</v>
      </c>
      <c r="B57" s="3" t="s">
        <v>25</v>
      </c>
      <c r="C57" s="3"/>
      <c r="D57" s="1">
        <v>0</v>
      </c>
      <c r="E57" s="1">
        <v>33</v>
      </c>
      <c r="F57" s="1">
        <v>12</v>
      </c>
      <c r="G57" s="1">
        <v>11</v>
      </c>
      <c r="H57" s="1">
        <v>0</v>
      </c>
      <c r="I57" s="1">
        <v>45</v>
      </c>
      <c r="J57" s="1">
        <v>25</v>
      </c>
      <c r="K57" s="1">
        <v>51</v>
      </c>
      <c r="L57" s="1">
        <v>28</v>
      </c>
      <c r="M57" s="1">
        <v>93</v>
      </c>
      <c r="N57" s="1">
        <v>140</v>
      </c>
      <c r="O57" s="1">
        <v>45</v>
      </c>
      <c r="P57" s="1">
        <v>36</v>
      </c>
      <c r="Q57" s="1">
        <v>77</v>
      </c>
      <c r="R57" s="1">
        <v>75</v>
      </c>
      <c r="S57" s="1">
        <v>48</v>
      </c>
      <c r="T57" s="1">
        <v>37</v>
      </c>
      <c r="U57" s="1">
        <v>63</v>
      </c>
      <c r="V57" s="1">
        <v>29</v>
      </c>
      <c r="W57" s="1">
        <v>78</v>
      </c>
      <c r="X57" s="1">
        <v>28</v>
      </c>
      <c r="Y57" s="1">
        <v>36</v>
      </c>
      <c r="Z57" s="1">
        <v>21</v>
      </c>
      <c r="AA57" s="1">
        <v>56</v>
      </c>
      <c r="AB57" s="1">
        <v>31</v>
      </c>
      <c r="AC57" s="1">
        <v>47</v>
      </c>
      <c r="AD57" s="1">
        <v>13</v>
      </c>
      <c r="AE57" s="1">
        <v>21</v>
      </c>
      <c r="AF57" s="1">
        <v>0</v>
      </c>
      <c r="AG57" s="1">
        <v>0</v>
      </c>
      <c r="AH57" s="1">
        <v>15</v>
      </c>
      <c r="AI57" s="1">
        <v>30</v>
      </c>
      <c r="AJ57" s="1">
        <v>0</v>
      </c>
      <c r="AK57" s="1">
        <v>0</v>
      </c>
      <c r="AL57" s="1">
        <v>0</v>
      </c>
      <c r="AM57" s="1">
        <v>22</v>
      </c>
      <c r="AN57" s="1">
        <v>0</v>
      </c>
      <c r="AO57" s="1">
        <v>0</v>
      </c>
      <c r="AP57" s="1">
        <v>0</v>
      </c>
    </row>
    <row r="58" spans="1:42" ht="20" customHeight="1">
      <c r="A58" s="1" t="s">
        <v>26</v>
      </c>
      <c r="B58" s="3" t="s">
        <v>27</v>
      </c>
      <c r="C58" s="24" t="s">
        <v>293</v>
      </c>
      <c r="D58" s="1">
        <v>4017</v>
      </c>
      <c r="E58" s="1">
        <v>2972</v>
      </c>
      <c r="F58" s="1">
        <v>13283</v>
      </c>
      <c r="G58" s="1">
        <v>7718</v>
      </c>
      <c r="H58" s="1">
        <v>4922</v>
      </c>
      <c r="I58" s="1">
        <v>4905</v>
      </c>
      <c r="J58" s="1">
        <v>5065</v>
      </c>
      <c r="K58" s="1">
        <v>9890</v>
      </c>
      <c r="L58" s="1">
        <v>7513</v>
      </c>
      <c r="M58" s="1">
        <v>11667</v>
      </c>
      <c r="N58" s="1">
        <v>12230</v>
      </c>
      <c r="O58" s="1">
        <v>10018</v>
      </c>
      <c r="P58" s="1">
        <v>5971</v>
      </c>
      <c r="Q58" s="1">
        <v>6316</v>
      </c>
      <c r="R58" s="1">
        <v>6888</v>
      </c>
      <c r="S58" s="1">
        <v>5566</v>
      </c>
      <c r="T58" s="1">
        <v>7905</v>
      </c>
      <c r="U58" s="1">
        <v>6437</v>
      </c>
      <c r="V58" s="1">
        <v>9567</v>
      </c>
      <c r="W58" s="1">
        <v>5536</v>
      </c>
      <c r="X58" s="1">
        <v>4581</v>
      </c>
      <c r="Y58" s="1">
        <v>4406</v>
      </c>
      <c r="Z58" s="1">
        <v>2920</v>
      </c>
      <c r="AA58" s="1">
        <v>3941</v>
      </c>
      <c r="AB58" s="1">
        <v>3341</v>
      </c>
      <c r="AC58" s="1">
        <v>4680</v>
      </c>
      <c r="AD58" s="1">
        <v>4022</v>
      </c>
      <c r="AE58" s="1">
        <v>14289</v>
      </c>
      <c r="AF58" s="1">
        <v>19286</v>
      </c>
      <c r="AG58" s="1">
        <v>9653</v>
      </c>
      <c r="AH58" s="1">
        <v>4453</v>
      </c>
      <c r="AI58" s="1">
        <v>9765</v>
      </c>
      <c r="AJ58" s="1">
        <v>5009</v>
      </c>
      <c r="AK58" s="1">
        <v>11966</v>
      </c>
      <c r="AL58" s="1">
        <v>13178</v>
      </c>
      <c r="AM58" s="1">
        <v>18487</v>
      </c>
      <c r="AN58" s="1">
        <v>9924</v>
      </c>
      <c r="AO58" s="1">
        <v>20314</v>
      </c>
      <c r="AP58" s="1">
        <v>11797</v>
      </c>
    </row>
    <row r="59" spans="1:42" ht="20" customHeight="1">
      <c r="A59" s="1" t="s">
        <v>28</v>
      </c>
      <c r="B59" s="3" t="s">
        <v>83</v>
      </c>
      <c r="C59" s="3"/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15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67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</row>
    <row r="60" spans="1:42" ht="20" customHeight="1">
      <c r="A60" s="1" t="s">
        <v>29</v>
      </c>
      <c r="B60" s="3" t="s">
        <v>30</v>
      </c>
      <c r="C60" s="24" t="s">
        <v>293</v>
      </c>
      <c r="D60" s="1">
        <v>449</v>
      </c>
      <c r="E60" s="1">
        <v>334</v>
      </c>
      <c r="F60" s="1">
        <v>307</v>
      </c>
      <c r="G60" s="1">
        <v>450</v>
      </c>
      <c r="H60" s="1">
        <v>248</v>
      </c>
      <c r="I60" s="1">
        <v>343</v>
      </c>
      <c r="J60" s="1">
        <v>203</v>
      </c>
      <c r="K60" s="1">
        <v>351</v>
      </c>
      <c r="L60" s="1">
        <v>232</v>
      </c>
      <c r="M60" s="1">
        <v>402</v>
      </c>
      <c r="N60" s="1">
        <v>507</v>
      </c>
      <c r="O60" s="1">
        <v>367</v>
      </c>
      <c r="P60" s="1">
        <v>178</v>
      </c>
      <c r="Q60" s="1">
        <v>357</v>
      </c>
      <c r="R60" s="1">
        <v>197</v>
      </c>
      <c r="S60" s="1">
        <v>649</v>
      </c>
      <c r="T60" s="1">
        <v>1014</v>
      </c>
      <c r="U60" s="1">
        <v>838</v>
      </c>
      <c r="V60" s="1">
        <v>638</v>
      </c>
      <c r="W60" s="1">
        <v>1252</v>
      </c>
      <c r="X60" s="1">
        <v>762</v>
      </c>
      <c r="Y60" s="1">
        <v>758</v>
      </c>
      <c r="Z60" s="1">
        <v>426</v>
      </c>
      <c r="AA60" s="1">
        <v>892</v>
      </c>
      <c r="AB60" s="1">
        <v>461</v>
      </c>
      <c r="AC60" s="1">
        <v>546</v>
      </c>
      <c r="AD60" s="1">
        <v>855</v>
      </c>
      <c r="AE60" s="1">
        <v>158</v>
      </c>
      <c r="AF60" s="1">
        <v>364</v>
      </c>
      <c r="AG60" s="1">
        <v>366</v>
      </c>
      <c r="AH60" s="1">
        <v>134</v>
      </c>
      <c r="AI60" s="1">
        <v>214</v>
      </c>
      <c r="AJ60" s="1">
        <v>155</v>
      </c>
      <c r="AK60" s="1">
        <v>51</v>
      </c>
      <c r="AL60" s="1">
        <v>0</v>
      </c>
      <c r="AM60" s="1">
        <v>84</v>
      </c>
      <c r="AN60" s="1">
        <v>200</v>
      </c>
      <c r="AO60" s="1">
        <v>33</v>
      </c>
      <c r="AP60" s="1">
        <v>19</v>
      </c>
    </row>
    <row r="61" spans="1:42" ht="20" customHeight="1">
      <c r="A61" s="1" t="s">
        <v>51</v>
      </c>
      <c r="B61" s="3" t="s">
        <v>31</v>
      </c>
      <c r="C61" s="24" t="s">
        <v>293</v>
      </c>
      <c r="D61" s="1">
        <v>702</v>
      </c>
      <c r="E61" s="1">
        <v>557</v>
      </c>
      <c r="F61" s="1">
        <v>275</v>
      </c>
      <c r="G61" s="1">
        <v>488</v>
      </c>
      <c r="H61" s="1">
        <v>325</v>
      </c>
      <c r="I61" s="1">
        <v>353</v>
      </c>
      <c r="J61" s="1">
        <v>454</v>
      </c>
      <c r="K61" s="1">
        <v>455</v>
      </c>
      <c r="L61" s="1">
        <v>399</v>
      </c>
      <c r="M61" s="1">
        <v>480</v>
      </c>
      <c r="N61" s="1">
        <v>622</v>
      </c>
      <c r="O61" s="1">
        <v>311</v>
      </c>
      <c r="P61" s="1">
        <v>705</v>
      </c>
      <c r="Q61" s="1">
        <v>862</v>
      </c>
      <c r="R61" s="1">
        <v>573</v>
      </c>
      <c r="S61" s="1">
        <v>645</v>
      </c>
      <c r="T61" s="1">
        <v>703</v>
      </c>
      <c r="U61" s="1">
        <v>549</v>
      </c>
      <c r="V61" s="1">
        <v>411</v>
      </c>
      <c r="W61" s="1">
        <v>896</v>
      </c>
      <c r="X61" s="1">
        <v>619</v>
      </c>
      <c r="Y61" s="1">
        <v>667</v>
      </c>
      <c r="Z61" s="1">
        <v>437</v>
      </c>
      <c r="AA61" s="1">
        <v>642</v>
      </c>
      <c r="AB61" s="1">
        <v>621</v>
      </c>
      <c r="AC61" s="1">
        <v>349</v>
      </c>
      <c r="AD61" s="1">
        <v>791</v>
      </c>
      <c r="AE61" s="1">
        <v>431</v>
      </c>
      <c r="AF61" s="1">
        <v>458</v>
      </c>
      <c r="AG61" s="1">
        <v>364</v>
      </c>
      <c r="AH61" s="1">
        <v>359</v>
      </c>
      <c r="AI61" s="1">
        <v>341</v>
      </c>
      <c r="AJ61" s="1">
        <v>338</v>
      </c>
      <c r="AK61" s="1">
        <v>151</v>
      </c>
      <c r="AL61" s="1">
        <v>108</v>
      </c>
      <c r="AM61" s="1">
        <v>385</v>
      </c>
      <c r="AN61" s="1">
        <v>334</v>
      </c>
      <c r="AO61" s="1">
        <v>236</v>
      </c>
      <c r="AP61" s="1">
        <v>204</v>
      </c>
    </row>
    <row r="62" spans="1:42" ht="20" customHeight="1">
      <c r="A62" s="1" t="s">
        <v>32</v>
      </c>
      <c r="B62" s="3" t="s">
        <v>85</v>
      </c>
      <c r="C62" s="24" t="s">
        <v>293</v>
      </c>
      <c r="D62" s="1">
        <v>11385</v>
      </c>
      <c r="E62" s="1">
        <v>12049</v>
      </c>
      <c r="F62" s="1">
        <v>7371</v>
      </c>
      <c r="G62" s="1">
        <v>12209</v>
      </c>
      <c r="H62" s="1">
        <v>9048</v>
      </c>
      <c r="I62" s="1">
        <v>11840</v>
      </c>
      <c r="J62" s="1">
        <v>10835</v>
      </c>
      <c r="K62" s="1">
        <v>19239</v>
      </c>
      <c r="L62" s="1">
        <v>13088</v>
      </c>
      <c r="M62" s="1">
        <v>12562</v>
      </c>
      <c r="N62" s="1">
        <v>15314</v>
      </c>
      <c r="O62" s="1">
        <v>12777</v>
      </c>
      <c r="P62" s="1">
        <v>11659</v>
      </c>
      <c r="Q62" s="1">
        <v>11782</v>
      </c>
      <c r="R62" s="1">
        <v>14016</v>
      </c>
      <c r="S62" s="1">
        <v>15477</v>
      </c>
      <c r="T62" s="1">
        <v>17480</v>
      </c>
      <c r="U62" s="1">
        <v>14761</v>
      </c>
      <c r="V62" s="1">
        <v>10609</v>
      </c>
      <c r="W62" s="1">
        <v>17031</v>
      </c>
      <c r="X62" s="1">
        <v>9890</v>
      </c>
      <c r="Y62" s="1">
        <v>14322</v>
      </c>
      <c r="Z62" s="1">
        <v>11784</v>
      </c>
      <c r="AA62" s="1">
        <v>17218</v>
      </c>
      <c r="AB62" s="1">
        <v>13280</v>
      </c>
      <c r="AC62" s="1">
        <v>14577</v>
      </c>
      <c r="AD62" s="1">
        <v>14573</v>
      </c>
      <c r="AE62" s="1">
        <v>8627</v>
      </c>
      <c r="AF62" s="1">
        <v>9869</v>
      </c>
      <c r="AG62" s="1">
        <v>7067</v>
      </c>
      <c r="AH62" s="1">
        <v>6090</v>
      </c>
      <c r="AI62" s="1">
        <v>7213</v>
      </c>
      <c r="AJ62" s="1">
        <v>4781</v>
      </c>
      <c r="AK62" s="1">
        <v>3924</v>
      </c>
      <c r="AL62" s="1">
        <v>3285</v>
      </c>
      <c r="AM62" s="1">
        <v>3985</v>
      </c>
      <c r="AN62" s="1">
        <v>5633</v>
      </c>
      <c r="AO62" s="1">
        <v>2927</v>
      </c>
      <c r="AP62" s="1">
        <v>17725</v>
      </c>
    </row>
    <row r="63" spans="1:42" ht="20" customHeight="1">
      <c r="B63" s="3" t="s">
        <v>86</v>
      </c>
      <c r="C63" s="24" t="s">
        <v>293</v>
      </c>
      <c r="D63" s="1">
        <v>658</v>
      </c>
      <c r="E63" s="1">
        <v>951</v>
      </c>
      <c r="F63" s="1">
        <v>741</v>
      </c>
      <c r="G63" s="1">
        <v>1187</v>
      </c>
      <c r="H63" s="1">
        <v>906</v>
      </c>
      <c r="I63" s="1">
        <v>1052</v>
      </c>
      <c r="J63" s="1">
        <v>951</v>
      </c>
      <c r="K63" s="1">
        <v>1329</v>
      </c>
      <c r="L63" s="1">
        <v>918</v>
      </c>
      <c r="M63" s="1">
        <v>1579</v>
      </c>
      <c r="N63" s="1">
        <v>1501</v>
      </c>
      <c r="O63" s="1">
        <v>1424</v>
      </c>
      <c r="P63" s="1">
        <v>703</v>
      </c>
      <c r="Q63" s="1">
        <v>429</v>
      </c>
      <c r="R63" s="1">
        <v>500</v>
      </c>
      <c r="S63" s="1">
        <v>362</v>
      </c>
      <c r="T63" s="1">
        <v>496</v>
      </c>
      <c r="U63" s="1">
        <v>738</v>
      </c>
      <c r="V63" s="1">
        <v>341</v>
      </c>
      <c r="W63" s="1">
        <v>362</v>
      </c>
      <c r="X63" s="1">
        <v>275</v>
      </c>
      <c r="Y63" s="1">
        <v>744</v>
      </c>
      <c r="Z63" s="1">
        <v>656</v>
      </c>
      <c r="AA63" s="1">
        <v>560</v>
      </c>
      <c r="AB63" s="1">
        <v>1569</v>
      </c>
      <c r="AC63" s="1">
        <v>1075</v>
      </c>
      <c r="AD63" s="1">
        <v>881</v>
      </c>
      <c r="AE63" s="1">
        <v>1916</v>
      </c>
      <c r="AF63" s="1">
        <v>1173</v>
      </c>
      <c r="AG63" s="1">
        <v>503</v>
      </c>
      <c r="AH63" s="1">
        <v>596</v>
      </c>
      <c r="AI63" s="1">
        <v>653</v>
      </c>
      <c r="AJ63" s="1">
        <v>862</v>
      </c>
      <c r="AK63" s="1">
        <v>331</v>
      </c>
      <c r="AL63" s="1">
        <v>184</v>
      </c>
      <c r="AM63" s="1">
        <v>436</v>
      </c>
      <c r="AN63" s="1">
        <v>533</v>
      </c>
      <c r="AO63" s="1">
        <v>254</v>
      </c>
      <c r="AP63" s="1">
        <v>192</v>
      </c>
    </row>
    <row r="64" spans="1:42" ht="20" customHeight="1">
      <c r="B64" s="1" t="s">
        <v>33</v>
      </c>
      <c r="D64" s="1">
        <v>160</v>
      </c>
      <c r="E64" s="1">
        <v>173</v>
      </c>
      <c r="F64" s="1">
        <v>75</v>
      </c>
      <c r="G64" s="1">
        <v>231</v>
      </c>
      <c r="H64" s="1">
        <v>37</v>
      </c>
      <c r="I64" s="1">
        <v>100</v>
      </c>
      <c r="J64" s="1">
        <v>166</v>
      </c>
      <c r="K64" s="1">
        <v>253</v>
      </c>
      <c r="L64" s="1">
        <v>127</v>
      </c>
      <c r="M64" s="1">
        <v>128</v>
      </c>
      <c r="N64" s="1">
        <v>59</v>
      </c>
      <c r="O64" s="1">
        <v>72</v>
      </c>
      <c r="P64" s="1">
        <v>76</v>
      </c>
      <c r="Q64" s="1">
        <v>113</v>
      </c>
      <c r="R64" s="1">
        <v>32</v>
      </c>
      <c r="S64" s="1">
        <v>53</v>
      </c>
      <c r="T64" s="1">
        <v>75</v>
      </c>
      <c r="U64" s="1">
        <v>54</v>
      </c>
      <c r="V64" s="1">
        <v>158</v>
      </c>
      <c r="W64" s="1">
        <v>101</v>
      </c>
      <c r="X64" s="1">
        <v>59</v>
      </c>
      <c r="Y64" s="1">
        <v>128</v>
      </c>
      <c r="Z64" s="1">
        <v>143</v>
      </c>
      <c r="AA64" s="1">
        <v>194</v>
      </c>
      <c r="AB64" s="1">
        <v>132</v>
      </c>
      <c r="AC64" s="1">
        <v>300</v>
      </c>
      <c r="AD64" s="1">
        <v>282</v>
      </c>
      <c r="AE64" s="1">
        <v>510</v>
      </c>
      <c r="AF64" s="1">
        <v>470</v>
      </c>
      <c r="AG64" s="1">
        <v>497</v>
      </c>
      <c r="AH64" s="1">
        <v>659</v>
      </c>
      <c r="AI64" s="1">
        <v>440</v>
      </c>
      <c r="AJ64" s="1">
        <v>313</v>
      </c>
      <c r="AK64" s="1">
        <v>495</v>
      </c>
      <c r="AL64" s="1">
        <v>366</v>
      </c>
      <c r="AM64" s="1">
        <v>540</v>
      </c>
      <c r="AN64" s="1">
        <v>338</v>
      </c>
      <c r="AO64" s="1">
        <v>461</v>
      </c>
      <c r="AP64" s="1">
        <v>294</v>
      </c>
    </row>
    <row r="65" spans="1:42" ht="20" customHeight="1">
      <c r="B65" s="1" t="s">
        <v>34</v>
      </c>
      <c r="D65" s="1">
        <v>612</v>
      </c>
      <c r="E65" s="1">
        <v>876</v>
      </c>
      <c r="F65" s="1">
        <v>455</v>
      </c>
      <c r="G65" s="1">
        <v>976</v>
      </c>
      <c r="H65" s="1">
        <v>561</v>
      </c>
      <c r="I65" s="1">
        <v>1212</v>
      </c>
      <c r="J65" s="1">
        <v>739</v>
      </c>
      <c r="K65" s="1">
        <v>922</v>
      </c>
      <c r="L65" s="1">
        <v>951</v>
      </c>
      <c r="M65" s="1">
        <v>705</v>
      </c>
      <c r="N65" s="1">
        <v>618</v>
      </c>
      <c r="O65" s="1">
        <v>514</v>
      </c>
      <c r="P65" s="1">
        <v>507</v>
      </c>
      <c r="Q65" s="1">
        <v>418</v>
      </c>
      <c r="R65" s="1">
        <v>468</v>
      </c>
      <c r="S65" s="1">
        <v>339</v>
      </c>
      <c r="T65" s="1">
        <v>435</v>
      </c>
      <c r="U65" s="1">
        <v>325</v>
      </c>
      <c r="V65" s="1">
        <v>436</v>
      </c>
      <c r="W65" s="1">
        <v>715</v>
      </c>
      <c r="X65" s="1">
        <v>226</v>
      </c>
      <c r="Y65" s="1">
        <v>981</v>
      </c>
      <c r="Z65" s="1">
        <v>1046</v>
      </c>
      <c r="AA65" s="1">
        <v>695</v>
      </c>
      <c r="AB65" s="1">
        <v>930</v>
      </c>
      <c r="AC65" s="1">
        <v>1949</v>
      </c>
      <c r="AD65" s="1">
        <v>874</v>
      </c>
      <c r="AE65" s="1">
        <v>2756</v>
      </c>
      <c r="AF65" s="1">
        <v>2037</v>
      </c>
      <c r="AG65" s="1">
        <v>2030</v>
      </c>
      <c r="AH65" s="1">
        <v>3712</v>
      </c>
      <c r="AI65" s="1">
        <v>3581</v>
      </c>
      <c r="AJ65" s="1">
        <v>1797</v>
      </c>
      <c r="AK65" s="1">
        <v>2629</v>
      </c>
      <c r="AL65" s="1">
        <v>1358</v>
      </c>
      <c r="AM65" s="1">
        <v>1870</v>
      </c>
      <c r="AN65" s="1">
        <v>3124</v>
      </c>
      <c r="AO65" s="1">
        <v>1502</v>
      </c>
      <c r="AP65" s="1">
        <v>1687</v>
      </c>
    </row>
    <row r="66" spans="1:42" ht="20" customHeight="1">
      <c r="A66" s="4"/>
      <c r="B66" s="4" t="s">
        <v>35</v>
      </c>
      <c r="C66" s="4"/>
      <c r="D66" s="4">
        <v>1410</v>
      </c>
      <c r="E66" s="4">
        <v>1862</v>
      </c>
      <c r="F66" s="4">
        <v>943</v>
      </c>
      <c r="G66" s="4">
        <v>1378</v>
      </c>
      <c r="H66" s="4">
        <v>1368</v>
      </c>
      <c r="I66" s="4">
        <v>1983</v>
      </c>
      <c r="J66" s="4">
        <v>1215</v>
      </c>
      <c r="K66" s="4">
        <v>1893</v>
      </c>
      <c r="L66" s="4">
        <v>1428</v>
      </c>
      <c r="M66" s="4">
        <v>1196</v>
      </c>
      <c r="N66" s="4">
        <v>1273</v>
      </c>
      <c r="O66" s="4">
        <v>1174</v>
      </c>
      <c r="P66" s="4">
        <v>896</v>
      </c>
      <c r="Q66" s="4">
        <v>796</v>
      </c>
      <c r="R66" s="4">
        <v>920</v>
      </c>
      <c r="S66" s="4">
        <v>771</v>
      </c>
      <c r="T66" s="4">
        <v>913</v>
      </c>
      <c r="U66" s="4">
        <v>909</v>
      </c>
      <c r="V66" s="4">
        <v>948</v>
      </c>
      <c r="W66" s="4">
        <v>1163</v>
      </c>
      <c r="X66" s="4">
        <v>700</v>
      </c>
      <c r="Y66" s="4">
        <v>1615</v>
      </c>
      <c r="Z66" s="4">
        <v>1827</v>
      </c>
      <c r="AA66" s="4">
        <v>1390</v>
      </c>
      <c r="AB66" s="4">
        <v>2073</v>
      </c>
      <c r="AC66" s="4">
        <v>3735</v>
      </c>
      <c r="AD66" s="4">
        <v>2074</v>
      </c>
      <c r="AE66" s="4">
        <v>5356</v>
      </c>
      <c r="AF66" s="4">
        <v>3931</v>
      </c>
      <c r="AG66" s="4">
        <v>4729</v>
      </c>
      <c r="AH66" s="4">
        <v>7321</v>
      </c>
      <c r="AI66" s="4">
        <v>6937</v>
      </c>
      <c r="AJ66" s="4">
        <v>3512</v>
      </c>
      <c r="AK66" s="4">
        <v>4651</v>
      </c>
      <c r="AL66" s="4">
        <v>3436</v>
      </c>
      <c r="AM66" s="4">
        <v>4289</v>
      </c>
      <c r="AN66" s="4">
        <v>4989</v>
      </c>
      <c r="AO66" s="4">
        <v>2601</v>
      </c>
      <c r="AP66" s="4">
        <v>4016</v>
      </c>
    </row>
    <row r="69" spans="1:42" ht="20" customHeight="1">
      <c r="A69" s="1" t="s">
        <v>88</v>
      </c>
    </row>
    <row r="70" spans="1:42" ht="20" customHeight="1" thickBot="1">
      <c r="A70" s="2" t="s">
        <v>0</v>
      </c>
      <c r="B70" s="2" t="s">
        <v>1</v>
      </c>
      <c r="C70" s="2" t="s">
        <v>291</v>
      </c>
      <c r="D70" s="2" t="s">
        <v>52</v>
      </c>
      <c r="E70" s="2" t="s">
        <v>53</v>
      </c>
      <c r="F70" s="2" t="s">
        <v>54</v>
      </c>
      <c r="G70" s="2" t="s">
        <v>55</v>
      </c>
      <c r="H70" s="2" t="s">
        <v>56</v>
      </c>
      <c r="I70" s="2" t="s">
        <v>57</v>
      </c>
      <c r="J70" s="2" t="s">
        <v>58</v>
      </c>
      <c r="K70" s="2" t="s">
        <v>59</v>
      </c>
      <c r="L70" s="2" t="s">
        <v>60</v>
      </c>
      <c r="M70" s="2" t="s">
        <v>61</v>
      </c>
      <c r="N70" s="2" t="s">
        <v>62</v>
      </c>
      <c r="O70" s="2" t="s">
        <v>63</v>
      </c>
      <c r="P70" s="2" t="s">
        <v>64</v>
      </c>
      <c r="Q70" s="2" t="s">
        <v>65</v>
      </c>
      <c r="R70" s="2" t="s">
        <v>66</v>
      </c>
      <c r="S70" s="2" t="s">
        <v>67</v>
      </c>
      <c r="T70" s="2" t="s">
        <v>68</v>
      </c>
      <c r="U70" s="2" t="s">
        <v>69</v>
      </c>
      <c r="V70" s="2" t="s">
        <v>70</v>
      </c>
      <c r="W70" s="2" t="s">
        <v>71</v>
      </c>
      <c r="X70" s="2" t="s">
        <v>72</v>
      </c>
      <c r="Y70" s="2" t="s">
        <v>73</v>
      </c>
      <c r="Z70" s="2" t="s">
        <v>74</v>
      </c>
      <c r="AA70" s="2" t="s">
        <v>75</v>
      </c>
      <c r="AB70" s="2" t="s">
        <v>76</v>
      </c>
      <c r="AC70" s="2" t="s">
        <v>77</v>
      </c>
      <c r="AD70" s="2" t="s">
        <v>78</v>
      </c>
      <c r="AE70" s="2" t="s">
        <v>176</v>
      </c>
      <c r="AF70" s="2" t="s">
        <v>177</v>
      </c>
      <c r="AG70" s="2" t="s">
        <v>178</v>
      </c>
      <c r="AH70" s="2" t="s">
        <v>179</v>
      </c>
      <c r="AI70" s="2" t="s">
        <v>180</v>
      </c>
      <c r="AJ70" s="2" t="s">
        <v>181</v>
      </c>
      <c r="AK70" s="2" t="s">
        <v>246</v>
      </c>
      <c r="AL70" s="2" t="s">
        <v>247</v>
      </c>
      <c r="AM70" s="2" t="s">
        <v>248</v>
      </c>
      <c r="AN70" s="2" t="s">
        <v>249</v>
      </c>
      <c r="AO70" s="2" t="s">
        <v>250</v>
      </c>
      <c r="AP70" s="2" t="s">
        <v>251</v>
      </c>
    </row>
    <row r="71" spans="1:42" ht="20" customHeight="1" thickTop="1">
      <c r="A71" s="1" t="s">
        <v>2</v>
      </c>
      <c r="B71" s="3" t="s">
        <v>92</v>
      </c>
      <c r="C71" s="3"/>
      <c r="D71" s="5">
        <v>185.508083140878</v>
      </c>
      <c r="E71" s="5">
        <v>46.217580805247501</v>
      </c>
      <c r="F71" s="5">
        <v>0</v>
      </c>
      <c r="G71" s="5">
        <v>106.71748451643599</v>
      </c>
      <c r="H71" s="5">
        <v>0</v>
      </c>
      <c r="I71" s="5">
        <v>55.752212389380496</v>
      </c>
      <c r="J71" s="5">
        <v>0</v>
      </c>
      <c r="K71" s="5">
        <v>79.435127978817306</v>
      </c>
      <c r="L71" s="5">
        <v>0</v>
      </c>
      <c r="M71" s="5">
        <v>0</v>
      </c>
      <c r="N71" s="5">
        <v>71.415076516153391</v>
      </c>
      <c r="O71" s="5">
        <v>52.565707133917407</v>
      </c>
      <c r="P71" s="5">
        <v>185.11796733212299</v>
      </c>
      <c r="Q71" s="5">
        <v>0</v>
      </c>
      <c r="R71" s="5">
        <v>108.883511925337</v>
      </c>
      <c r="S71" s="5">
        <v>0</v>
      </c>
      <c r="T71" s="5">
        <v>0</v>
      </c>
      <c r="U71" s="5">
        <v>0</v>
      </c>
      <c r="V71" s="5">
        <v>74.631917414114099</v>
      </c>
      <c r="W71" s="5">
        <v>144.06115248922001</v>
      </c>
      <c r="X71" s="5">
        <v>115.39870558065699</v>
      </c>
      <c r="Y71" s="5">
        <v>92.196572723410299</v>
      </c>
      <c r="Z71" s="5">
        <v>0</v>
      </c>
      <c r="AA71" s="5">
        <v>204.394103250043</v>
      </c>
      <c r="AB71" s="5">
        <v>0</v>
      </c>
      <c r="AC71" s="5">
        <v>0</v>
      </c>
      <c r="AD71" s="5">
        <v>27.292060491493398</v>
      </c>
      <c r="AE71" s="5">
        <v>14.85630066322768</v>
      </c>
      <c r="AF71" s="5">
        <v>17.148003602521761</v>
      </c>
      <c r="AG71" s="5">
        <v>18.268118818716882</v>
      </c>
      <c r="AH71" s="5">
        <v>0</v>
      </c>
      <c r="AI71" s="5">
        <v>6.3204697030154477</v>
      </c>
      <c r="AJ71" s="5">
        <v>23.82817776577064</v>
      </c>
      <c r="AK71" s="5">
        <v>0</v>
      </c>
      <c r="AL71" s="5">
        <v>0</v>
      </c>
      <c r="AM71" s="5">
        <v>0</v>
      </c>
      <c r="AN71" s="5">
        <v>0</v>
      </c>
      <c r="AO71" s="5">
        <v>0</v>
      </c>
      <c r="AP71" s="5">
        <v>0</v>
      </c>
    </row>
    <row r="72" spans="1:42" ht="20" customHeight="1">
      <c r="A72" s="1" t="s">
        <v>48</v>
      </c>
      <c r="B72" s="3" t="s">
        <v>49</v>
      </c>
      <c r="C72" s="3"/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1262.9859732274401</v>
      </c>
      <c r="N72" s="5">
        <v>1182.3162667674301</v>
      </c>
      <c r="O72" s="5">
        <v>1362.32790988736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64.351378958120492</v>
      </c>
      <c r="V72" s="5">
        <v>197.241496023016</v>
      </c>
      <c r="W72" s="5">
        <v>49.392395139161103</v>
      </c>
      <c r="X72" s="5">
        <v>184.63792892905099</v>
      </c>
      <c r="Y72" s="5">
        <v>0</v>
      </c>
      <c r="Z72" s="5">
        <v>0</v>
      </c>
      <c r="AA72" s="5">
        <v>0</v>
      </c>
      <c r="AB72" s="5">
        <v>0</v>
      </c>
      <c r="AC72" s="5">
        <v>0</v>
      </c>
      <c r="AD72" s="5">
        <v>0</v>
      </c>
      <c r="AE72" s="5">
        <v>11.88504053058216</v>
      </c>
      <c r="AF72" s="5">
        <v>19.165415791053761</v>
      </c>
      <c r="AG72" s="5">
        <v>0</v>
      </c>
      <c r="AH72" s="5">
        <v>16.35850220168992</v>
      </c>
      <c r="AI72" s="5">
        <v>41.370347147010236</v>
      </c>
      <c r="AJ72" s="5">
        <v>66.94583277049847</v>
      </c>
      <c r="AK72" s="5">
        <v>0</v>
      </c>
      <c r="AL72" s="5">
        <v>0</v>
      </c>
      <c r="AM72" s="5">
        <v>0</v>
      </c>
      <c r="AN72" s="5">
        <v>0</v>
      </c>
      <c r="AO72" s="5">
        <v>0</v>
      </c>
      <c r="AP72" s="5">
        <v>0</v>
      </c>
    </row>
    <row r="73" spans="1:42" ht="20" customHeight="1">
      <c r="A73" s="1" t="s">
        <v>3</v>
      </c>
      <c r="B73" s="3" t="s">
        <v>4</v>
      </c>
      <c r="C73" s="3"/>
      <c r="D73" s="5">
        <v>305.54272517320999</v>
      </c>
      <c r="E73" s="5">
        <v>154.964829758771</v>
      </c>
      <c r="F73" s="5">
        <v>417.14770797962598</v>
      </c>
      <c r="G73" s="5">
        <v>316.81753215817099</v>
      </c>
      <c r="H73" s="5">
        <v>251.66444740346199</v>
      </c>
      <c r="I73" s="5">
        <v>312.69719122739497</v>
      </c>
      <c r="J73" s="5">
        <v>86.565486228218106</v>
      </c>
      <c r="K73" s="5">
        <v>243.60105913504003</v>
      </c>
      <c r="L73" s="5">
        <v>358.36551508193304</v>
      </c>
      <c r="M73" s="5">
        <v>411.58009351181698</v>
      </c>
      <c r="N73" s="5">
        <v>468.16550160589497</v>
      </c>
      <c r="O73" s="5">
        <v>521.276595744681</v>
      </c>
      <c r="P73" s="5">
        <v>3032.6678765880201</v>
      </c>
      <c r="Q73" s="5">
        <v>1810.0954442585899</v>
      </c>
      <c r="R73" s="5">
        <v>1083.3909436571</v>
      </c>
      <c r="S73" s="5">
        <v>2577.8177204483</v>
      </c>
      <c r="T73" s="5">
        <v>2181.1950790861201</v>
      </c>
      <c r="U73" s="5">
        <v>2117.7453802581499</v>
      </c>
      <c r="V73" s="5">
        <v>2180.3181587408999</v>
      </c>
      <c r="W73" s="5">
        <v>3490.3959231673903</v>
      </c>
      <c r="X73" s="5">
        <v>2731.1026987422201</v>
      </c>
      <c r="Y73" s="5">
        <v>728.65033281404897</v>
      </c>
      <c r="Z73" s="5">
        <v>389.03692424819201</v>
      </c>
      <c r="AA73" s="5">
        <v>853.43502760544095</v>
      </c>
      <c r="AB73" s="5">
        <v>372.88334901222998</v>
      </c>
      <c r="AC73" s="5">
        <v>255.21679502057202</v>
      </c>
      <c r="AD73" s="5">
        <v>250.59073724007601</v>
      </c>
      <c r="AE73" s="5">
        <v>263.69933677229199</v>
      </c>
      <c r="AF73" s="5">
        <v>327.82948063644562</v>
      </c>
      <c r="AG73" s="5">
        <v>233.13599254362481</v>
      </c>
      <c r="AH73" s="5">
        <v>141.77368574797921</v>
      </c>
      <c r="AI73" s="5">
        <v>66.077637804252404</v>
      </c>
      <c r="AJ73" s="5">
        <v>253.0325543698504</v>
      </c>
      <c r="AK73" s="5">
        <v>175.12219451371601</v>
      </c>
      <c r="AL73" s="5">
        <v>180.8844782734368</v>
      </c>
      <c r="AM73" s="5">
        <v>110.76923076923039</v>
      </c>
      <c r="AN73" s="5">
        <v>91.847892115174403</v>
      </c>
      <c r="AO73" s="5">
        <v>93.440452017304011</v>
      </c>
      <c r="AP73" s="5">
        <v>136.07969072797599</v>
      </c>
    </row>
    <row r="74" spans="1:42" ht="20" customHeight="1">
      <c r="A74" s="1" t="s">
        <v>5</v>
      </c>
      <c r="B74" s="3" t="s">
        <v>6</v>
      </c>
      <c r="C74" s="24" t="s">
        <v>293</v>
      </c>
      <c r="D74" s="5">
        <v>4677.7136258660494</v>
      </c>
      <c r="E74" s="5">
        <v>4154.1449100246</v>
      </c>
      <c r="F74" s="5">
        <v>5380.1358234295403</v>
      </c>
      <c r="G74" s="5">
        <v>4415.43592186756</v>
      </c>
      <c r="H74" s="5">
        <v>4179.1550659726399</v>
      </c>
      <c r="I74" s="5">
        <v>4295.34436321662</v>
      </c>
      <c r="J74" s="5">
        <v>3332.7712197864003</v>
      </c>
      <c r="K74" s="5">
        <v>5046.7784642541901</v>
      </c>
      <c r="L74" s="5">
        <v>4188.6024423337903</v>
      </c>
      <c r="M74" s="5">
        <v>10111.9579837315</v>
      </c>
      <c r="N74" s="5">
        <v>7383.5254109200805</v>
      </c>
      <c r="O74" s="5">
        <v>6307.8848560700899</v>
      </c>
      <c r="P74" s="5">
        <v>7121.5970961887506</v>
      </c>
      <c r="Q74" s="5">
        <v>8374.790908196399</v>
      </c>
      <c r="R74" s="5">
        <v>7474.85309367439</v>
      </c>
      <c r="S74" s="5">
        <v>9825.015859589761</v>
      </c>
      <c r="T74" s="5">
        <v>10457.557117750401</v>
      </c>
      <c r="U74" s="5">
        <v>8874.6401708608009</v>
      </c>
      <c r="V74" s="5">
        <v>6018.5310543239102</v>
      </c>
      <c r="W74" s="5">
        <v>7462.3676989415899</v>
      </c>
      <c r="X74" s="5">
        <v>11624.4962754915</v>
      </c>
      <c r="Y74" s="5">
        <v>7604.7302081858106</v>
      </c>
      <c r="Z74" s="5">
        <v>5353.2546631138202</v>
      </c>
      <c r="AA74" s="5">
        <v>10657.1802606864</v>
      </c>
      <c r="AB74" s="5">
        <v>8077.4929444967102</v>
      </c>
      <c r="AC74" s="5">
        <v>4523.4518409114899</v>
      </c>
      <c r="AD74" s="5">
        <v>5123.4640831758097</v>
      </c>
      <c r="AE74" s="5">
        <v>2832.35372144436</v>
      </c>
      <c r="AF74" s="5">
        <v>3580.9066346442478</v>
      </c>
      <c r="AG74" s="5">
        <v>2367.8961630736881</v>
      </c>
      <c r="AH74" s="5">
        <v>634.70988542557041</v>
      </c>
      <c r="AI74" s="5">
        <v>1095.7396112409519</v>
      </c>
      <c r="AJ74" s="5">
        <v>1534.080778062952</v>
      </c>
      <c r="AK74" s="5">
        <v>1217.4763092269361</v>
      </c>
      <c r="AL74" s="5">
        <v>2281.0868099046161</v>
      </c>
      <c r="AM74" s="5">
        <v>2126.578249336872</v>
      </c>
      <c r="AN74" s="5">
        <v>1902.7821649860321</v>
      </c>
      <c r="AO74" s="5">
        <v>4319.0253376887122</v>
      </c>
      <c r="AP74" s="5">
        <v>1722.6451758064161</v>
      </c>
    </row>
    <row r="75" spans="1:42" ht="20" customHeight="1">
      <c r="B75" s="3" t="s">
        <v>81</v>
      </c>
      <c r="C75" s="24" t="s">
        <v>293</v>
      </c>
      <c r="D75" s="5">
        <v>2535.27713625866</v>
      </c>
      <c r="E75" s="5">
        <v>1894.9208130151501</v>
      </c>
      <c r="F75" s="5">
        <v>2058.9983022071301</v>
      </c>
      <c r="G75" s="5">
        <v>2257.7417818008598</v>
      </c>
      <c r="H75" s="5">
        <v>2051.4465561070101</v>
      </c>
      <c r="I75" s="5">
        <v>1830.1269719122702</v>
      </c>
      <c r="J75" s="5">
        <v>2038.2237211916799</v>
      </c>
      <c r="K75" s="5">
        <v>2414.8278905560501</v>
      </c>
      <c r="L75" s="5">
        <v>2202.7972027972</v>
      </c>
      <c r="M75" s="5">
        <v>1690.7064625632502</v>
      </c>
      <c r="N75" s="5">
        <v>3376.3461175137004</v>
      </c>
      <c r="O75" s="5">
        <v>2873.5919899874903</v>
      </c>
      <c r="P75" s="5">
        <v>1818.5117967332101</v>
      </c>
      <c r="Q75" s="5">
        <v>2944.5045754206399</v>
      </c>
      <c r="R75" s="5">
        <v>1671.3619080539199</v>
      </c>
      <c r="S75" s="5">
        <v>4882.5333051385105</v>
      </c>
      <c r="T75" s="5">
        <v>4711.1599297012299</v>
      </c>
      <c r="U75" s="5">
        <v>3510.0752158974801</v>
      </c>
      <c r="V75" s="5">
        <v>4968.3533592824506</v>
      </c>
      <c r="W75" s="5">
        <v>6067.0325362602898</v>
      </c>
      <c r="X75" s="5">
        <v>6362.3153010135602</v>
      </c>
      <c r="Y75" s="5">
        <v>3372.6101118821703</v>
      </c>
      <c r="Z75" s="5">
        <v>2288.9227255424403</v>
      </c>
      <c r="AA75" s="5">
        <v>5138.5394729352793</v>
      </c>
      <c r="AB75" s="5">
        <v>1474.2474129821301</v>
      </c>
      <c r="AC75" s="5">
        <v>648.67602067728706</v>
      </c>
      <c r="AD75" s="5">
        <v>1141.30434782609</v>
      </c>
      <c r="AE75" s="5">
        <v>314.21075902726636</v>
      </c>
      <c r="AF75" s="5">
        <v>343.96877814470156</v>
      </c>
      <c r="AG75" s="5">
        <v>294.02972193934801</v>
      </c>
      <c r="AH75" s="5">
        <v>165.76615564379122</v>
      </c>
      <c r="AI75" s="5">
        <v>263.16137490737043</v>
      </c>
      <c r="AJ75" s="5">
        <v>222.39632581385919</v>
      </c>
      <c r="AK75" s="5">
        <v>136.57855361596</v>
      </c>
      <c r="AL75" s="5">
        <v>197.88033529241758</v>
      </c>
      <c r="AM75" s="5">
        <v>197.66578249336879</v>
      </c>
      <c r="AN75" s="5">
        <v>302.332644879116</v>
      </c>
      <c r="AO75" s="5">
        <v>387.1104440716872</v>
      </c>
      <c r="AP75" s="5">
        <v>244.3248992615928</v>
      </c>
    </row>
    <row r="76" spans="1:42" ht="20" customHeight="1">
      <c r="B76" s="3" t="s">
        <v>50</v>
      </c>
      <c r="C76" s="3"/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31.512120046171599</v>
      </c>
      <c r="J76" s="5">
        <v>0</v>
      </c>
      <c r="K76" s="5">
        <v>58.252427184466008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0</v>
      </c>
      <c r="AA76" s="5">
        <v>0</v>
      </c>
      <c r="AB76" s="5">
        <v>0</v>
      </c>
      <c r="AC76" s="5">
        <v>0</v>
      </c>
      <c r="AD76" s="5">
        <v>47.140831758034004</v>
      </c>
      <c r="AE76" s="5">
        <v>0</v>
      </c>
      <c r="AF76" s="5">
        <v>0</v>
      </c>
      <c r="AG76" s="5">
        <v>0</v>
      </c>
      <c r="AH76" s="5">
        <v>0</v>
      </c>
      <c r="AI76" s="5">
        <v>0</v>
      </c>
      <c r="AJ76" s="5">
        <v>0</v>
      </c>
      <c r="AK76" s="5">
        <v>0</v>
      </c>
      <c r="AL76" s="5">
        <v>0</v>
      </c>
      <c r="AM76" s="5">
        <v>0</v>
      </c>
      <c r="AN76" s="5">
        <v>0</v>
      </c>
      <c r="AO76" s="5">
        <v>0</v>
      </c>
      <c r="AP76" s="5">
        <v>0</v>
      </c>
    </row>
    <row r="77" spans="1:42" ht="20" customHeight="1">
      <c r="B77" s="3" t="s">
        <v>252</v>
      </c>
      <c r="C77" s="24" t="s">
        <v>293</v>
      </c>
      <c r="D77" s="5">
        <v>1160.3348729792099</v>
      </c>
      <c r="E77" s="5">
        <v>1321.2790747853101</v>
      </c>
      <c r="F77" s="5">
        <v>1117.7419354838698</v>
      </c>
      <c r="G77" s="5">
        <v>2401.14340161982</v>
      </c>
      <c r="H77" s="5">
        <v>2398.4384457087499</v>
      </c>
      <c r="I77" s="5">
        <v>1410.7733743747599</v>
      </c>
      <c r="J77" s="5">
        <v>2628.4429454749902</v>
      </c>
      <c r="K77" s="5">
        <v>2896.7343336275399</v>
      </c>
      <c r="L77" s="5">
        <v>2949.11804613297</v>
      </c>
      <c r="M77" s="5">
        <v>4692.8200858259106</v>
      </c>
      <c r="N77" s="5">
        <v>4638.0124692990694</v>
      </c>
      <c r="O77" s="5">
        <v>3828.53566958699</v>
      </c>
      <c r="P77" s="5">
        <v>4502.7223230489999</v>
      </c>
      <c r="Q77" s="5">
        <v>5479.8779887828405</v>
      </c>
      <c r="R77" s="5">
        <v>5509.5057034220499</v>
      </c>
      <c r="S77" s="5">
        <v>6194.7557623176099</v>
      </c>
      <c r="T77" s="5">
        <v>5115.28998242531</v>
      </c>
      <c r="U77" s="5">
        <v>6206.9830067787198</v>
      </c>
      <c r="V77" s="5">
        <v>2793.36605178541</v>
      </c>
      <c r="W77" s="5">
        <v>2827.7146217169702</v>
      </c>
      <c r="X77" s="5">
        <v>3615.8261081939199</v>
      </c>
      <c r="Y77" s="5">
        <v>1680.3568899589302</v>
      </c>
      <c r="Z77" s="5">
        <v>1396.2695089455699</v>
      </c>
      <c r="AA77" s="5">
        <v>2352.3251181057499</v>
      </c>
      <c r="AB77" s="5">
        <v>1293.9793038570099</v>
      </c>
      <c r="AC77" s="5">
        <v>1078.0251081337701</v>
      </c>
      <c r="AD77" s="5">
        <v>1607.75047258979</v>
      </c>
      <c r="AE77" s="5">
        <v>430.08990420044245</v>
      </c>
      <c r="AF77" s="5">
        <v>459.96997898528957</v>
      </c>
      <c r="AG77" s="5">
        <v>549.78338540138475</v>
      </c>
      <c r="AH77" s="5">
        <v>163.58502201689919</v>
      </c>
      <c r="AI77" s="5">
        <v>148.8183320982728</v>
      </c>
      <c r="AJ77" s="5">
        <v>281.39943266243438</v>
      </c>
      <c r="AK77" s="5">
        <v>183.5012468827928</v>
      </c>
      <c r="AL77" s="5">
        <v>256.15184507178003</v>
      </c>
      <c r="AM77" s="5">
        <v>278.83289124668403</v>
      </c>
      <c r="AN77" s="5">
        <v>257.17409792248804</v>
      </c>
      <c r="AO77" s="5">
        <v>223.96044848591839</v>
      </c>
      <c r="AP77" s="5">
        <v>362.87917527460161</v>
      </c>
    </row>
    <row r="78" spans="1:42" ht="20" customHeight="1">
      <c r="B78" s="3" t="s">
        <v>253</v>
      </c>
      <c r="C78" s="24" t="s">
        <v>293</v>
      </c>
      <c r="D78" s="5">
        <v>1487.7020785219402</v>
      </c>
      <c r="E78" s="5">
        <v>2256.5054157856098</v>
      </c>
      <c r="F78" s="5">
        <v>2754.2444821731701</v>
      </c>
      <c r="G78" s="5">
        <v>1450.6908051453102</v>
      </c>
      <c r="H78" s="5">
        <v>1403.2199491587</v>
      </c>
      <c r="I78" s="5">
        <v>1190.1885340515601</v>
      </c>
      <c r="J78" s="5">
        <v>1514.89600899382</v>
      </c>
      <c r="K78" s="5">
        <v>1517.21094439541</v>
      </c>
      <c r="L78" s="5">
        <v>2288.2788852938097</v>
      </c>
      <c r="M78" s="5">
        <v>2461.4103631589101</v>
      </c>
      <c r="N78" s="5">
        <v>3209.7109389760099</v>
      </c>
      <c r="O78" s="5">
        <v>2978.72340425532</v>
      </c>
      <c r="P78" s="5">
        <v>3114.3375680580798</v>
      </c>
      <c r="Q78" s="5">
        <v>4562.4323526517801</v>
      </c>
      <c r="R78" s="5">
        <v>3625.8209471137197</v>
      </c>
      <c r="S78" s="5">
        <v>4249.7356735039102</v>
      </c>
      <c r="T78" s="5">
        <v>4323.6379613356803</v>
      </c>
      <c r="U78" s="5">
        <v>3978.0852446838203</v>
      </c>
      <c r="V78" s="5">
        <v>2052.3777288881402</v>
      </c>
      <c r="W78" s="5">
        <v>2358.4868678949401</v>
      </c>
      <c r="X78" s="5">
        <v>3246.5502503358202</v>
      </c>
      <c r="Y78" s="5">
        <v>1504.8859934853401</v>
      </c>
      <c r="Z78" s="5">
        <v>1321.6596878568701</v>
      </c>
      <c r="AA78" s="5">
        <v>2190.9613523820399</v>
      </c>
      <c r="AB78" s="5">
        <v>1222.3659454374401</v>
      </c>
      <c r="AC78" s="5">
        <v>689.88289903998293</v>
      </c>
      <c r="AD78" s="5">
        <v>1888.1143667296801</v>
      </c>
      <c r="AE78" s="5">
        <v>576.42446573323514</v>
      </c>
      <c r="AF78" s="5">
        <v>970.37526268388001</v>
      </c>
      <c r="AG78" s="5">
        <v>534.12499784248405</v>
      </c>
      <c r="AH78" s="5">
        <v>166.31143905051442</v>
      </c>
      <c r="AI78" s="5">
        <v>403.93547283816878</v>
      </c>
      <c r="AJ78" s="5">
        <v>331.32513845738237</v>
      </c>
      <c r="AK78" s="5">
        <v>237.127182044888</v>
      </c>
      <c r="AL78" s="5">
        <v>234.3000289045184</v>
      </c>
      <c r="AM78" s="5">
        <v>309.38992042440316</v>
      </c>
      <c r="AN78" s="5">
        <v>390.35354148949119</v>
      </c>
      <c r="AO78" s="5">
        <v>514.66407698419675</v>
      </c>
      <c r="AP78" s="5">
        <v>762.87099347501521</v>
      </c>
    </row>
    <row r="79" spans="1:42" ht="20" customHeight="1">
      <c r="B79" s="3" t="s">
        <v>9</v>
      </c>
      <c r="C79" s="24" t="s">
        <v>293</v>
      </c>
      <c r="D79" s="5">
        <v>349.19168591224002</v>
      </c>
      <c r="E79" s="5">
        <v>375.17800888965598</v>
      </c>
      <c r="F79" s="5">
        <v>540.152801358234</v>
      </c>
      <c r="G79" s="5">
        <v>360.171510242973</v>
      </c>
      <c r="H79" s="5">
        <v>686.35758382762401</v>
      </c>
      <c r="I79" s="5">
        <v>283.60908041554399</v>
      </c>
      <c r="J79" s="5">
        <v>495.78414839797603</v>
      </c>
      <c r="K79" s="5">
        <v>312.44483671668098</v>
      </c>
      <c r="L79" s="5">
        <v>519.46560901784801</v>
      </c>
      <c r="M79" s="5">
        <v>645.61583295971309</v>
      </c>
      <c r="N79" s="5">
        <v>646.70319289627798</v>
      </c>
      <c r="O79" s="5">
        <v>622.02753441802304</v>
      </c>
      <c r="P79" s="5">
        <v>789.47368421052602</v>
      </c>
      <c r="Q79" s="5">
        <v>694.28318409918302</v>
      </c>
      <c r="R79" s="5">
        <v>778.51711026615999</v>
      </c>
      <c r="S79" s="5">
        <v>992.49312751110187</v>
      </c>
      <c r="T79" s="5">
        <v>968.80492091388408</v>
      </c>
      <c r="U79" s="5">
        <v>1064.7228154888999</v>
      </c>
      <c r="V79" s="5">
        <v>650.36385175156602</v>
      </c>
      <c r="W79" s="5">
        <v>617.40493923951396</v>
      </c>
      <c r="X79" s="5">
        <v>1169.3735498839899</v>
      </c>
      <c r="Y79" s="5">
        <v>621.58334513525006</v>
      </c>
      <c r="Z79" s="5">
        <v>418.34792539017906</v>
      </c>
      <c r="AA79" s="5">
        <v>573.73783368432998</v>
      </c>
      <c r="AB79" s="5">
        <v>718.60301034807196</v>
      </c>
      <c r="AC79" s="5">
        <v>366.87414284207199</v>
      </c>
      <c r="AD79" s="5">
        <v>488.775992438564</v>
      </c>
      <c r="AE79" s="5">
        <v>186.44657332350801</v>
      </c>
      <c r="AF79" s="5">
        <v>255.20264184929442</v>
      </c>
      <c r="AG79" s="5">
        <v>130.48656299083521</v>
      </c>
      <c r="AH79" s="5">
        <v>116.6906490387216</v>
      </c>
      <c r="AI79" s="5">
        <v>45.96705238556688</v>
      </c>
      <c r="AJ79" s="5">
        <v>107.7941375118192</v>
      </c>
      <c r="AK79" s="5">
        <v>65.356608478802954</v>
      </c>
      <c r="AL79" s="5">
        <v>101.975142113884</v>
      </c>
      <c r="AM79" s="5">
        <v>105.994694960212</v>
      </c>
      <c r="AN79" s="5">
        <v>47.454744259506718</v>
      </c>
      <c r="AO79" s="5">
        <v>112.72181513198561</v>
      </c>
      <c r="AP79" s="5">
        <v>121.64699625682641</v>
      </c>
    </row>
    <row r="80" spans="1:42" ht="20" customHeight="1">
      <c r="B80" s="3" t="s">
        <v>10</v>
      </c>
      <c r="C80" s="3"/>
      <c r="D80" s="5">
        <v>0</v>
      </c>
      <c r="E80" s="5">
        <v>29.905493462219003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76.225045372050801</v>
      </c>
      <c r="Q80" s="5">
        <v>0</v>
      </c>
      <c r="R80" s="5">
        <v>136.104389906671</v>
      </c>
      <c r="S80" s="5">
        <v>0</v>
      </c>
      <c r="T80" s="5">
        <v>0</v>
      </c>
      <c r="U80" s="5">
        <v>0</v>
      </c>
      <c r="V80" s="5">
        <v>69.301066170248802</v>
      </c>
      <c r="W80" s="5">
        <v>65.856526852214799</v>
      </c>
      <c r="X80" s="5">
        <v>0</v>
      </c>
      <c r="Y80" s="5">
        <v>0</v>
      </c>
      <c r="Z80" s="5">
        <v>0</v>
      </c>
      <c r="AA80" s="5">
        <v>0</v>
      </c>
      <c r="AB80" s="5">
        <v>0</v>
      </c>
      <c r="AC80" s="5">
        <v>0</v>
      </c>
      <c r="AD80" s="5">
        <v>0</v>
      </c>
      <c r="AE80" s="5">
        <v>0</v>
      </c>
      <c r="AF80" s="5">
        <v>0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19.134977523994642</v>
      </c>
      <c r="AO80" s="5">
        <v>0</v>
      </c>
      <c r="AP80" s="5">
        <v>0</v>
      </c>
    </row>
    <row r="81" spans="1:42" ht="20" customHeight="1">
      <c r="B81" s="3" t="s">
        <v>254</v>
      </c>
      <c r="C81" s="24" t="s">
        <v>293</v>
      </c>
      <c r="D81" s="5">
        <v>49599.769053117801</v>
      </c>
      <c r="E81" s="5">
        <v>39725.370042722105</v>
      </c>
      <c r="F81" s="5">
        <v>44944.991511035601</v>
      </c>
      <c r="G81" s="5">
        <v>54412.577417818</v>
      </c>
      <c r="H81" s="5">
        <v>42710.507202517903</v>
      </c>
      <c r="I81" s="5">
        <v>30743.7091188919</v>
      </c>
      <c r="J81" s="5">
        <v>32489.600899381701</v>
      </c>
      <c r="K81" s="5">
        <v>35213.592233009702</v>
      </c>
      <c r="L81" s="5">
        <v>35004.748982360899</v>
      </c>
      <c r="M81" s="5">
        <v>35678.3449689361</v>
      </c>
      <c r="N81" s="5">
        <v>37481.012658227795</v>
      </c>
      <c r="O81" s="5">
        <v>35731.539424280403</v>
      </c>
      <c r="P81" s="5">
        <v>24119.782214156101</v>
      </c>
      <c r="Q81" s="5">
        <v>28143.264784020499</v>
      </c>
      <c r="R81" s="5">
        <v>32147.8568959558</v>
      </c>
      <c r="S81" s="5">
        <v>54360.647071262392</v>
      </c>
      <c r="T81" s="5">
        <v>48811.1599297012</v>
      </c>
      <c r="U81" s="5">
        <v>45484.724672671597</v>
      </c>
      <c r="V81" s="5">
        <v>44928.414283296697</v>
      </c>
      <c r="W81" s="5">
        <v>49190.709525676197</v>
      </c>
      <c r="X81" s="5">
        <v>53106.484308218402</v>
      </c>
      <c r="Y81" s="5">
        <v>23679.648774961101</v>
      </c>
      <c r="Z81" s="5">
        <v>17426.722497144998</v>
      </c>
      <c r="AA81" s="5">
        <v>32061.187318572502</v>
      </c>
      <c r="AB81" s="5">
        <v>31203.6688617121</v>
      </c>
      <c r="AC81" s="5">
        <v>16698.0905158772</v>
      </c>
      <c r="AD81" s="5">
        <v>31393.3128544424</v>
      </c>
      <c r="AE81" s="5">
        <v>5547.3426676492236</v>
      </c>
      <c r="AF81" s="5">
        <v>6525.3197238066641</v>
      </c>
      <c r="AG81" s="5">
        <v>4793.2064138633359</v>
      </c>
      <c r="AH81" s="5">
        <v>3155.0097912992719</v>
      </c>
      <c r="AI81" s="5">
        <v>3807.221113834576</v>
      </c>
      <c r="AJ81" s="5">
        <v>5168.4452249088235</v>
      </c>
      <c r="AK81" s="5">
        <v>1257.695760598504</v>
      </c>
      <c r="AL81" s="5">
        <v>1873.1862414490799</v>
      </c>
      <c r="AM81" s="5">
        <v>1842.970822281168</v>
      </c>
      <c r="AN81" s="5">
        <v>1625.707690438584</v>
      </c>
      <c r="AO81" s="5">
        <v>2557.0053853624081</v>
      </c>
      <c r="AP81" s="5">
        <v>2027.7935731964239</v>
      </c>
    </row>
    <row r="82" spans="1:42" ht="20" customHeight="1">
      <c r="B82" s="3" t="s">
        <v>12</v>
      </c>
      <c r="C82" s="24" t="s">
        <v>293</v>
      </c>
      <c r="D82" s="5">
        <v>120.03464203233301</v>
      </c>
      <c r="E82" s="5">
        <v>154.964829758771</v>
      </c>
      <c r="F82" s="5">
        <v>96.264855687606101</v>
      </c>
      <c r="G82" s="5">
        <v>76.703191996188707</v>
      </c>
      <c r="H82" s="5">
        <v>57.196465318968606</v>
      </c>
      <c r="I82" s="5">
        <v>94.536360138514794</v>
      </c>
      <c r="J82" s="5">
        <v>59.021922428330498</v>
      </c>
      <c r="K82" s="5">
        <v>140.33539276257702</v>
      </c>
      <c r="L82" s="5">
        <v>174.25112201231602</v>
      </c>
      <c r="M82" s="5">
        <v>617.37014026772499</v>
      </c>
      <c r="N82" s="5">
        <v>440.39297184961299</v>
      </c>
      <c r="O82" s="5">
        <v>350.43804755944899</v>
      </c>
      <c r="P82" s="5">
        <v>462.79491833030806</v>
      </c>
      <c r="Q82" s="5">
        <v>960.83833513726302</v>
      </c>
      <c r="R82" s="5">
        <v>424.64569650881401</v>
      </c>
      <c r="S82" s="5">
        <v>2164.8340029604601</v>
      </c>
      <c r="T82" s="5">
        <v>2446.9244288225</v>
      </c>
      <c r="U82" s="5">
        <v>1708.23660507011</v>
      </c>
      <c r="V82" s="5">
        <v>581.06278558131703</v>
      </c>
      <c r="W82" s="5">
        <v>563.89651117208996</v>
      </c>
      <c r="X82" s="5">
        <v>1007.8153620710699</v>
      </c>
      <c r="Y82" s="5">
        <v>154.65231553604301</v>
      </c>
      <c r="Z82" s="5">
        <v>162.54282451465599</v>
      </c>
      <c r="AA82" s="5">
        <v>229.49513347373198</v>
      </c>
      <c r="AB82" s="5">
        <v>140.75729068673598</v>
      </c>
      <c r="AC82" s="5">
        <v>58.487182192214405</v>
      </c>
      <c r="AD82" s="5">
        <v>106.687145557656</v>
      </c>
      <c r="AE82" s="5">
        <v>84.680913780397603</v>
      </c>
      <c r="AF82" s="5">
        <v>112.97508255779039</v>
      </c>
      <c r="AG82" s="5">
        <v>166.15289020832961</v>
      </c>
      <c r="AH82" s="5">
        <v>25.628320115980962</v>
      </c>
      <c r="AI82" s="5">
        <v>83.315282448839994</v>
      </c>
      <c r="AJ82" s="5">
        <v>196.2987977846816</v>
      </c>
      <c r="AK82" s="5">
        <v>63.680798004987523</v>
      </c>
      <c r="AL82" s="5">
        <v>18.20984680605072</v>
      </c>
      <c r="AM82" s="5">
        <v>43.925729442970798</v>
      </c>
      <c r="AN82" s="5">
        <v>73.478313692139523</v>
      </c>
      <c r="AO82" s="5">
        <v>96.406815573408807</v>
      </c>
      <c r="AP82" s="5">
        <v>73.194379103683843</v>
      </c>
    </row>
    <row r="83" spans="1:42" ht="20" customHeight="1">
      <c r="B83" s="3" t="s">
        <v>87</v>
      </c>
      <c r="C83" s="3"/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  <c r="AA83" s="5">
        <v>0</v>
      </c>
      <c r="AB83" s="5">
        <v>0</v>
      </c>
      <c r="AC83" s="5">
        <v>0</v>
      </c>
      <c r="AD83" s="5">
        <v>0</v>
      </c>
      <c r="AE83" s="5">
        <v>0</v>
      </c>
      <c r="AF83" s="5">
        <v>0</v>
      </c>
      <c r="AG83" s="5">
        <v>0</v>
      </c>
      <c r="AH83" s="5">
        <v>0</v>
      </c>
      <c r="AI83" s="5">
        <v>0</v>
      </c>
      <c r="AJ83" s="5">
        <v>0</v>
      </c>
      <c r="AK83" s="5">
        <v>0</v>
      </c>
      <c r="AL83" s="5">
        <v>36.419693612101362</v>
      </c>
      <c r="AM83" s="5">
        <v>0</v>
      </c>
      <c r="AN83" s="5">
        <v>0</v>
      </c>
      <c r="AO83" s="5">
        <v>0</v>
      </c>
      <c r="AP83" s="5">
        <v>0</v>
      </c>
    </row>
    <row r="84" spans="1:42" ht="20" customHeight="1">
      <c r="B84" s="3" t="s">
        <v>13</v>
      </c>
      <c r="C84" s="24" t="s">
        <v>293</v>
      </c>
      <c r="D84" s="5">
        <v>127.309468822171</v>
      </c>
      <c r="E84" s="5">
        <v>127.77801752038999</v>
      </c>
      <c r="F84" s="5">
        <v>64.1765704584041</v>
      </c>
      <c r="G84" s="5">
        <v>510.24297284421198</v>
      </c>
      <c r="H84" s="5">
        <v>137.27151676552501</v>
      </c>
      <c r="I84" s="5">
        <v>60.6002308580223</v>
      </c>
      <c r="J84" s="5">
        <v>86.565486228218106</v>
      </c>
      <c r="K84" s="5">
        <v>103.26566637246299</v>
      </c>
      <c r="L84" s="5">
        <v>82.193925477507605</v>
      </c>
      <c r="M84" s="5">
        <v>355.08870812784198</v>
      </c>
      <c r="N84" s="5">
        <v>253.920272057434</v>
      </c>
      <c r="O84" s="5">
        <v>424.90613266583199</v>
      </c>
      <c r="P84" s="5">
        <v>152.450090744102</v>
      </c>
      <c r="Q84" s="5">
        <v>303.74889304339302</v>
      </c>
      <c r="R84" s="5">
        <v>353.87141375734501</v>
      </c>
      <c r="S84" s="5">
        <v>206.49185874392001</v>
      </c>
      <c r="T84" s="5">
        <v>260.19332161687203</v>
      </c>
      <c r="U84" s="5">
        <v>0</v>
      </c>
      <c r="V84" s="5">
        <v>341.174479607379</v>
      </c>
      <c r="W84" s="5">
        <v>267.54214033712299</v>
      </c>
      <c r="X84" s="5">
        <v>677.005739406521</v>
      </c>
      <c r="Y84" s="5">
        <v>187.36722843789801</v>
      </c>
      <c r="Z84" s="5">
        <v>138.56109630757501</v>
      </c>
      <c r="AA84" s="5">
        <v>448.23268256588295</v>
      </c>
      <c r="AB84" s="5">
        <v>29.633113828786499</v>
      </c>
      <c r="AC84" s="5">
        <v>98.364806414178702</v>
      </c>
      <c r="AD84" s="5">
        <v>203.449905482042</v>
      </c>
      <c r="AE84" s="5">
        <v>19.313190862195999</v>
      </c>
      <c r="AF84" s="5">
        <v>213.84569198438879</v>
      </c>
      <c r="AG84" s="5">
        <v>91.340594093584798</v>
      </c>
      <c r="AH84" s="5">
        <v>15.26793538824392</v>
      </c>
      <c r="AI84" s="5">
        <v>39.071994527731839</v>
      </c>
      <c r="AJ84" s="5">
        <v>41.982979873024476</v>
      </c>
      <c r="AK84" s="5">
        <v>11.73067331670824</v>
      </c>
      <c r="AL84" s="5">
        <v>29.13575488968112</v>
      </c>
      <c r="AM84" s="5">
        <v>114.5888594164456</v>
      </c>
      <c r="AN84" s="5">
        <v>163.79540760539442</v>
      </c>
      <c r="AO84" s="5">
        <v>62.293634678202558</v>
      </c>
      <c r="AP84" s="5">
        <v>40.205363169629194</v>
      </c>
    </row>
    <row r="85" spans="1:42" ht="20" customHeight="1">
      <c r="B85" s="3" t="s">
        <v>14</v>
      </c>
      <c r="C85" s="24" t="s">
        <v>293</v>
      </c>
      <c r="D85" s="5">
        <v>2418.8799076212499</v>
      </c>
      <c r="E85" s="5">
        <v>1696.4570836749701</v>
      </c>
      <c r="F85" s="5">
        <v>3342.5297113752104</v>
      </c>
      <c r="G85" s="5">
        <v>2204.3830395426403</v>
      </c>
      <c r="H85" s="5">
        <v>1792.1559133276801</v>
      </c>
      <c r="I85" s="5">
        <v>916.27549057329793</v>
      </c>
      <c r="J85" s="5">
        <v>1361.43901068016</v>
      </c>
      <c r="K85" s="5">
        <v>2210.9443954104199</v>
      </c>
      <c r="L85" s="5">
        <v>2317.8686984657102</v>
      </c>
      <c r="M85" s="5">
        <v>2021.5845769550999</v>
      </c>
      <c r="N85" s="5">
        <v>2781.2204798790899</v>
      </c>
      <c r="O85" s="5">
        <v>2435.5444305381698</v>
      </c>
      <c r="P85" s="5">
        <v>22682.3956442831</v>
      </c>
      <c r="Q85" s="5">
        <v>23611.827216373102</v>
      </c>
      <c r="R85" s="5">
        <v>22533.442792948499</v>
      </c>
      <c r="S85" s="5">
        <v>14341.192641150301</v>
      </c>
      <c r="T85" s="5">
        <v>12943.233743409499</v>
      </c>
      <c r="U85" s="5">
        <v>11717.801095737801</v>
      </c>
      <c r="V85" s="5">
        <v>4312.6586562870198</v>
      </c>
      <c r="W85" s="5">
        <v>5671.8933751469995</v>
      </c>
      <c r="X85" s="5">
        <v>5862.2542434973802</v>
      </c>
      <c r="Y85" s="5">
        <v>3690.8369919274896</v>
      </c>
      <c r="Z85" s="5">
        <v>2883.1366577845502</v>
      </c>
      <c r="AA85" s="5">
        <v>3474.69975525073</v>
      </c>
      <c r="AB85" s="5">
        <v>2303.9746001881499</v>
      </c>
      <c r="AC85" s="5">
        <v>1458.19179238316</v>
      </c>
      <c r="AD85" s="5">
        <v>2076.6776937618201</v>
      </c>
      <c r="AE85" s="5">
        <v>592.76639646278556</v>
      </c>
      <c r="AF85" s="5">
        <v>777.71239867907525</v>
      </c>
      <c r="AG85" s="5">
        <v>553.26302708113997</v>
      </c>
      <c r="AH85" s="5">
        <v>188.6680587261576</v>
      </c>
      <c r="AI85" s="5">
        <v>151.11668471755121</v>
      </c>
      <c r="AJ85" s="5">
        <v>464.08212886667599</v>
      </c>
      <c r="AK85" s="5">
        <v>166.7431421446384</v>
      </c>
      <c r="AL85" s="5">
        <v>178.45649869929679</v>
      </c>
      <c r="AM85" s="5">
        <v>450.71618037135283</v>
      </c>
      <c r="AN85" s="5">
        <v>710.29036569068148</v>
      </c>
      <c r="AO85" s="5">
        <v>298.11953738854078</v>
      </c>
      <c r="AP85" s="5">
        <v>331.95197283642557</v>
      </c>
    </row>
    <row r="86" spans="1:42" ht="20" customHeight="1">
      <c r="B86" s="3" t="s">
        <v>15</v>
      </c>
      <c r="C86" s="24" t="s">
        <v>293</v>
      </c>
      <c r="D86" s="5">
        <v>1764.1454965358</v>
      </c>
      <c r="E86" s="5">
        <v>1473.52522332024</v>
      </c>
      <c r="F86" s="5">
        <v>1561.6298811545</v>
      </c>
      <c r="G86" s="5">
        <v>1694.14006669843</v>
      </c>
      <c r="H86" s="5">
        <v>1605.3141266190501</v>
      </c>
      <c r="I86" s="5">
        <v>913.85148133897701</v>
      </c>
      <c r="J86" s="5">
        <v>1333.8954468802701</v>
      </c>
      <c r="K86" s="5">
        <v>1125.3309796999099</v>
      </c>
      <c r="L86" s="5">
        <v>1249.3476672581201</v>
      </c>
      <c r="M86" s="5">
        <v>1420.35483251137</v>
      </c>
      <c r="N86" s="5">
        <v>1190.2512752692201</v>
      </c>
      <c r="O86" s="5">
        <v>1235.2941176470599</v>
      </c>
      <c r="P86" s="5">
        <v>7034.4827586206902</v>
      </c>
      <c r="Q86" s="5">
        <v>7773.4920791104996</v>
      </c>
      <c r="R86" s="5">
        <v>7393.1904597303801</v>
      </c>
      <c r="S86" s="5">
        <v>5375.4493550433499</v>
      </c>
      <c r="T86" s="5">
        <v>5004.56942003515</v>
      </c>
      <c r="U86" s="5">
        <v>5247.5624477667407</v>
      </c>
      <c r="V86" s="5">
        <v>4472.5841936029801</v>
      </c>
      <c r="W86" s="5">
        <v>4564.6805174441397</v>
      </c>
      <c r="X86" s="5">
        <v>6600.8059592135796</v>
      </c>
      <c r="Y86" s="5">
        <v>2310.8624840674102</v>
      </c>
      <c r="Z86" s="5">
        <v>1841.2637990102801</v>
      </c>
      <c r="AA86" s="5">
        <v>3327.6794353691203</v>
      </c>
      <c r="AB86" s="5">
        <v>1652.04609595485</v>
      </c>
      <c r="AC86" s="5">
        <v>696.52916974364393</v>
      </c>
      <c r="AD86" s="5">
        <v>2046.9045368620002</v>
      </c>
      <c r="AE86" s="5">
        <v>996.11495946941602</v>
      </c>
      <c r="AF86" s="5">
        <v>1268.9522665866079</v>
      </c>
      <c r="AG86" s="5">
        <v>1196.1268274159841</v>
      </c>
      <c r="AH86" s="5">
        <v>910.07800582068796</v>
      </c>
      <c r="AI86" s="5">
        <v>570.56603773584879</v>
      </c>
      <c r="AJ86" s="5">
        <v>1074.537349723088</v>
      </c>
      <c r="AK86" s="5">
        <v>617.53615960099762</v>
      </c>
      <c r="AL86" s="5">
        <v>268.29174294247997</v>
      </c>
      <c r="AM86" s="5">
        <v>256.87002652519919</v>
      </c>
      <c r="AN86" s="5">
        <v>623.8002672822256</v>
      </c>
      <c r="AO86" s="5">
        <v>347.06453606427118</v>
      </c>
      <c r="AP86" s="5">
        <v>484.52617153142802</v>
      </c>
    </row>
    <row r="87" spans="1:42" ht="20" customHeight="1">
      <c r="A87" s="1" t="s">
        <v>17</v>
      </c>
      <c r="B87" s="3" t="s">
        <v>18</v>
      </c>
      <c r="C87" s="3"/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50.904193920738805</v>
      </c>
      <c r="J87" s="5">
        <v>94.4350758853288</v>
      </c>
      <c r="K87" s="5">
        <v>87.378640776699001</v>
      </c>
      <c r="L87" s="5">
        <v>39.453084229203597</v>
      </c>
      <c r="M87" s="5">
        <v>197.71984884391202</v>
      </c>
      <c r="N87" s="5">
        <v>357.07538258076698</v>
      </c>
      <c r="O87" s="5">
        <v>105.13141426783501</v>
      </c>
      <c r="P87" s="5">
        <v>332.12341197822099</v>
      </c>
      <c r="Q87" s="5">
        <v>247.95828003542303</v>
      </c>
      <c r="R87" s="5">
        <v>250.43207742827497</v>
      </c>
      <c r="S87" s="5">
        <v>306.40727426517202</v>
      </c>
      <c r="T87" s="5">
        <v>536.99472759226705</v>
      </c>
      <c r="U87" s="5">
        <v>374.40802302906502</v>
      </c>
      <c r="V87" s="5">
        <v>447.79150448468499</v>
      </c>
      <c r="W87" s="5">
        <v>460.99568796550398</v>
      </c>
      <c r="X87" s="5">
        <v>292.34338747099804</v>
      </c>
      <c r="Y87" s="5">
        <v>163.574564509276</v>
      </c>
      <c r="Z87" s="5">
        <v>159.878188047202</v>
      </c>
      <c r="AA87" s="5">
        <v>200.80824178951602</v>
      </c>
      <c r="AB87" s="5">
        <v>111.124176857949</v>
      </c>
      <c r="AC87" s="5">
        <v>46.5238949256251</v>
      </c>
      <c r="AD87" s="5">
        <v>0</v>
      </c>
      <c r="AE87" s="5">
        <v>8.913780397936641</v>
      </c>
      <c r="AF87" s="5">
        <v>20.17412188531976</v>
      </c>
      <c r="AG87" s="5">
        <v>67.853012755234161</v>
      </c>
      <c r="AH87" s="5">
        <v>0</v>
      </c>
      <c r="AI87" s="5">
        <v>14.364703870489679</v>
      </c>
      <c r="AJ87" s="5">
        <v>0</v>
      </c>
      <c r="AK87" s="5">
        <v>0</v>
      </c>
      <c r="AL87" s="5">
        <v>0</v>
      </c>
      <c r="AM87" s="5">
        <v>0</v>
      </c>
      <c r="AN87" s="5">
        <v>8.4193901105576803</v>
      </c>
      <c r="AO87" s="5">
        <v>26.697272004943922</v>
      </c>
      <c r="AP87" s="5">
        <v>0</v>
      </c>
    </row>
    <row r="88" spans="1:42" ht="20" customHeight="1">
      <c r="B88" s="3" t="s">
        <v>19</v>
      </c>
      <c r="C88" s="24" t="s">
        <v>293</v>
      </c>
      <c r="D88" s="5">
        <v>109.12240184757501</v>
      </c>
      <c r="E88" s="5">
        <v>48.936262029085597</v>
      </c>
      <c r="F88" s="5">
        <v>112.308998302207</v>
      </c>
      <c r="G88" s="5">
        <v>0</v>
      </c>
      <c r="H88" s="5">
        <v>91.514344510349801</v>
      </c>
      <c r="I88" s="5">
        <v>0</v>
      </c>
      <c r="J88" s="5">
        <v>90.500281056773503</v>
      </c>
      <c r="K88" s="5">
        <v>0</v>
      </c>
      <c r="L88" s="5">
        <v>72.330654420206699</v>
      </c>
      <c r="M88" s="5">
        <v>173.50925510792302</v>
      </c>
      <c r="N88" s="5">
        <v>230.11524655205</v>
      </c>
      <c r="O88" s="5">
        <v>0</v>
      </c>
      <c r="P88" s="5">
        <v>87.114337568058104</v>
      </c>
      <c r="Q88" s="5">
        <v>117.780183016826</v>
      </c>
      <c r="R88" s="5">
        <v>0</v>
      </c>
      <c r="S88" s="5">
        <v>0</v>
      </c>
      <c r="T88" s="5">
        <v>210.36906854130001</v>
      </c>
      <c r="U88" s="5">
        <v>292.50626799145698</v>
      </c>
      <c r="V88" s="5">
        <v>191.910644779151</v>
      </c>
      <c r="W88" s="5">
        <v>337.51470011760102</v>
      </c>
      <c r="X88" s="5">
        <v>146.17169373549902</v>
      </c>
      <c r="Y88" s="5">
        <v>0</v>
      </c>
      <c r="Z88" s="5">
        <v>37.304910544347194</v>
      </c>
      <c r="AA88" s="5">
        <v>197.222380328989</v>
      </c>
      <c r="AB88" s="5">
        <v>0</v>
      </c>
      <c r="AC88" s="5">
        <v>0</v>
      </c>
      <c r="AD88" s="5">
        <v>69.470699432892303</v>
      </c>
      <c r="AE88" s="5">
        <v>19.313190862195999</v>
      </c>
      <c r="AF88" s="5">
        <v>71.618132692885041</v>
      </c>
      <c r="AG88" s="5">
        <v>71.332654434989763</v>
      </c>
      <c r="AH88" s="5">
        <v>5.9981174739529841</v>
      </c>
      <c r="AI88" s="5">
        <v>0</v>
      </c>
      <c r="AJ88" s="5">
        <v>13.6161015804404</v>
      </c>
      <c r="AK88" s="5">
        <v>0</v>
      </c>
      <c r="AL88" s="5">
        <v>0</v>
      </c>
      <c r="AM88" s="5">
        <v>21.007957559681678</v>
      </c>
      <c r="AN88" s="5">
        <v>0</v>
      </c>
      <c r="AO88" s="5">
        <v>0</v>
      </c>
      <c r="AP88" s="5">
        <v>20.618134958784161</v>
      </c>
    </row>
    <row r="89" spans="1:42" ht="20" customHeight="1">
      <c r="A89" s="1" t="s">
        <v>20</v>
      </c>
      <c r="B89" s="3" t="s">
        <v>21</v>
      </c>
      <c r="C89" s="24" t="s">
        <v>293</v>
      </c>
      <c r="D89" s="5">
        <v>141.859122401848</v>
      </c>
      <c r="E89" s="5">
        <v>51.654943252923701</v>
      </c>
      <c r="F89" s="5">
        <v>0</v>
      </c>
      <c r="G89" s="5">
        <v>0</v>
      </c>
      <c r="H89" s="5">
        <v>45.7571722551749</v>
      </c>
      <c r="I89" s="5">
        <v>31.512120046171599</v>
      </c>
      <c r="J89" s="5">
        <v>106.239460370995</v>
      </c>
      <c r="K89" s="5">
        <v>52.956751985878206</v>
      </c>
      <c r="L89" s="5">
        <v>49.316355286504496</v>
      </c>
      <c r="M89" s="5">
        <v>262.28143213988301</v>
      </c>
      <c r="N89" s="5">
        <v>380.88040808615199</v>
      </c>
      <c r="O89" s="5">
        <v>258.44806007509402</v>
      </c>
      <c r="P89" s="5">
        <v>479.12885662431898</v>
      </c>
      <c r="Q89" s="5">
        <v>340.94263504870599</v>
      </c>
      <c r="R89" s="5">
        <v>457.31075008641506</v>
      </c>
      <c r="S89" s="5">
        <v>499.57707760625897</v>
      </c>
      <c r="T89" s="5">
        <v>431.81019332161696</v>
      </c>
      <c r="U89" s="5">
        <v>468.01002878633096</v>
      </c>
      <c r="V89" s="5">
        <v>261.21171094939899</v>
      </c>
      <c r="W89" s="5">
        <v>370.442963543708</v>
      </c>
      <c r="X89" s="5">
        <v>500.06105751617997</v>
      </c>
      <c r="Y89" s="5">
        <v>160.60048151819899</v>
      </c>
      <c r="Z89" s="5">
        <v>133.231823372668</v>
      </c>
      <c r="AA89" s="5">
        <v>272.525471000057</v>
      </c>
      <c r="AB89" s="5">
        <v>116.063029162747</v>
      </c>
      <c r="AC89" s="5">
        <v>77.0967401624644</v>
      </c>
      <c r="AD89" s="5">
        <v>96.762759924385705</v>
      </c>
      <c r="AE89" s="5">
        <v>12.62785556374352</v>
      </c>
      <c r="AF89" s="5">
        <v>28.243770639447597</v>
      </c>
      <c r="AG89" s="5">
        <v>22.61767091841136</v>
      </c>
      <c r="AH89" s="5">
        <v>13.632085168074962</v>
      </c>
      <c r="AI89" s="5">
        <v>17.812232799407198</v>
      </c>
      <c r="AJ89" s="5">
        <v>15.88545184384712</v>
      </c>
      <c r="AK89" s="5">
        <v>20.10972568578552</v>
      </c>
      <c r="AL89" s="5">
        <v>0</v>
      </c>
      <c r="AM89" s="5">
        <v>0</v>
      </c>
      <c r="AN89" s="5">
        <v>0</v>
      </c>
      <c r="AO89" s="5">
        <v>40.045908007415917</v>
      </c>
      <c r="AP89" s="5">
        <v>25.772668698480242</v>
      </c>
    </row>
    <row r="90" spans="1:42" ht="20" customHeight="1">
      <c r="A90" s="1" t="s">
        <v>22</v>
      </c>
      <c r="B90" s="3" t="s">
        <v>23</v>
      </c>
      <c r="C90" s="24" t="s">
        <v>293</v>
      </c>
      <c r="D90" s="5">
        <v>98.210161662817598</v>
      </c>
      <c r="E90" s="5">
        <v>146.808786087257</v>
      </c>
      <c r="F90" s="5">
        <v>0</v>
      </c>
      <c r="G90" s="5">
        <v>40.0190566936637</v>
      </c>
      <c r="H90" s="5">
        <v>53.383367631037402</v>
      </c>
      <c r="I90" s="5">
        <v>70.296267795305894</v>
      </c>
      <c r="J90" s="5">
        <v>240.02248454187699</v>
      </c>
      <c r="K90" s="5">
        <v>87.378640776699001</v>
      </c>
      <c r="L90" s="5">
        <v>46.028598267404206</v>
      </c>
      <c r="M90" s="5">
        <v>141.22846345993702</v>
      </c>
      <c r="N90" s="5">
        <v>226.14774230115202</v>
      </c>
      <c r="O90" s="5">
        <v>245.30663329161499</v>
      </c>
      <c r="P90" s="5">
        <v>462.79491833030806</v>
      </c>
      <c r="Q90" s="5">
        <v>322.345764046049</v>
      </c>
      <c r="R90" s="5">
        <v>228.65537504320801</v>
      </c>
      <c r="S90" s="5">
        <v>419.644745189258</v>
      </c>
      <c r="T90" s="5">
        <v>575.74692442882201</v>
      </c>
      <c r="U90" s="5">
        <v>333.457145510261</v>
      </c>
      <c r="V90" s="5">
        <v>383.82128955830098</v>
      </c>
      <c r="W90" s="5">
        <v>296.35437083496703</v>
      </c>
      <c r="X90" s="5">
        <v>476.98131640004897</v>
      </c>
      <c r="Y90" s="5">
        <v>44.611244866166302</v>
      </c>
      <c r="Z90" s="5">
        <v>117.244004567948</v>
      </c>
      <c r="AA90" s="5">
        <v>344.242700210598</v>
      </c>
      <c r="AB90" s="5">
        <v>116.063029162747</v>
      </c>
      <c r="AC90" s="5">
        <v>51.840911488553701</v>
      </c>
      <c r="AD90" s="5">
        <v>262.99621928166397</v>
      </c>
      <c r="AE90" s="5">
        <v>23.027266028002963</v>
      </c>
      <c r="AF90" s="5">
        <v>64.557190033023119</v>
      </c>
      <c r="AG90" s="5">
        <v>75.682206534684241</v>
      </c>
      <c r="AH90" s="5">
        <v>85.609494855510405</v>
      </c>
      <c r="AI90" s="5">
        <v>86.188223222937594</v>
      </c>
      <c r="AJ90" s="5">
        <v>43.117655004727844</v>
      </c>
      <c r="AK90" s="5">
        <v>36.029925187032397</v>
      </c>
      <c r="AL90" s="5">
        <v>0</v>
      </c>
      <c r="AM90" s="5">
        <v>33.421750663129998</v>
      </c>
      <c r="AN90" s="5">
        <v>50.516340663345922</v>
      </c>
      <c r="AO90" s="5">
        <v>16.314999558576879</v>
      </c>
      <c r="AP90" s="5">
        <v>16.49450796702736</v>
      </c>
    </row>
    <row r="91" spans="1:42" ht="20" customHeight="1">
      <c r="A91" s="1" t="s">
        <v>24</v>
      </c>
      <c r="B91" s="3" t="s">
        <v>25</v>
      </c>
      <c r="C91" s="3"/>
      <c r="D91" s="5">
        <v>0</v>
      </c>
      <c r="E91" s="5">
        <v>89.716480386656912</v>
      </c>
      <c r="F91" s="5">
        <v>64.1765704584041</v>
      </c>
      <c r="G91" s="5">
        <v>36.684135302525</v>
      </c>
      <c r="H91" s="5">
        <v>0</v>
      </c>
      <c r="I91" s="5">
        <v>109.08041554443999</v>
      </c>
      <c r="J91" s="5">
        <v>98.369870713884197</v>
      </c>
      <c r="K91" s="5">
        <v>135.039717563989</v>
      </c>
      <c r="L91" s="5">
        <v>92.057196534808512</v>
      </c>
      <c r="M91" s="5">
        <v>375.26420290783301</v>
      </c>
      <c r="N91" s="5">
        <v>555.45059512563796</v>
      </c>
      <c r="O91" s="5">
        <v>197.12140175219</v>
      </c>
      <c r="P91" s="5">
        <v>196.00725952813102</v>
      </c>
      <c r="Q91" s="5">
        <v>477.31968906818895</v>
      </c>
      <c r="R91" s="5">
        <v>408.313169720014</v>
      </c>
      <c r="S91" s="5">
        <v>319.72932966800596</v>
      </c>
      <c r="T91" s="5">
        <v>204.83304042179299</v>
      </c>
      <c r="U91" s="5">
        <v>368.55789766923601</v>
      </c>
      <c r="V91" s="5">
        <v>154.594686072093</v>
      </c>
      <c r="W91" s="5">
        <v>321.05056840454699</v>
      </c>
      <c r="X91" s="5">
        <v>215.41091708389303</v>
      </c>
      <c r="Y91" s="5">
        <v>107.06698767879901</v>
      </c>
      <c r="Z91" s="5">
        <v>55.957365816520799</v>
      </c>
      <c r="AA91" s="5">
        <v>200.80824178951602</v>
      </c>
      <c r="AB91" s="5">
        <v>76.552210724364997</v>
      </c>
      <c r="AC91" s="5">
        <v>62.474944614410802</v>
      </c>
      <c r="AD91" s="5">
        <v>32.254253308128597</v>
      </c>
      <c r="AE91" s="5">
        <v>15.59911569638912</v>
      </c>
      <c r="AF91" s="5">
        <v>0</v>
      </c>
      <c r="AG91" s="5">
        <v>0</v>
      </c>
      <c r="AH91" s="5">
        <v>8.1792511008449598</v>
      </c>
      <c r="AI91" s="5">
        <v>17.237644644587601</v>
      </c>
      <c r="AJ91" s="5">
        <v>0</v>
      </c>
      <c r="AK91" s="5">
        <v>0</v>
      </c>
      <c r="AL91" s="5">
        <v>0</v>
      </c>
      <c r="AM91" s="5">
        <v>21.007957559681678</v>
      </c>
      <c r="AN91" s="5">
        <v>0</v>
      </c>
      <c r="AO91" s="5">
        <v>0</v>
      </c>
      <c r="AP91" s="5">
        <v>0</v>
      </c>
    </row>
    <row r="92" spans="1:42" ht="20" customHeight="1">
      <c r="A92" s="1" t="s">
        <v>255</v>
      </c>
      <c r="B92" s="3" t="s">
        <v>27</v>
      </c>
      <c r="C92" s="24" t="s">
        <v>293</v>
      </c>
      <c r="D92" s="5">
        <v>14611.4896073903</v>
      </c>
      <c r="E92" s="5">
        <v>8079.9205972467998</v>
      </c>
      <c r="F92" s="5">
        <v>71038.115449915102</v>
      </c>
      <c r="G92" s="5">
        <v>25738.923296808003</v>
      </c>
      <c r="H92" s="5">
        <v>18768.066819997599</v>
      </c>
      <c r="I92" s="5">
        <v>11889.765294343999</v>
      </c>
      <c r="J92" s="5">
        <v>19929.7358066329</v>
      </c>
      <c r="K92" s="5">
        <v>26187.1138570168</v>
      </c>
      <c r="L92" s="5">
        <v>24700.918484500598</v>
      </c>
      <c r="M92" s="5">
        <v>47077.499519631099</v>
      </c>
      <c r="N92" s="5">
        <v>48522.576988475303</v>
      </c>
      <c r="O92" s="5">
        <v>43883.604505632102</v>
      </c>
      <c r="P92" s="5">
        <v>32509.981851179702</v>
      </c>
      <c r="Q92" s="5">
        <v>39152.612417593198</v>
      </c>
      <c r="R92" s="5">
        <v>37499.4815070861</v>
      </c>
      <c r="S92" s="5">
        <v>37075.280186085802</v>
      </c>
      <c r="T92" s="5">
        <v>43762.30228471</v>
      </c>
      <c r="U92" s="5">
        <v>37657.256941220199</v>
      </c>
      <c r="V92" s="5">
        <v>51000.253850059198</v>
      </c>
      <c r="W92" s="5">
        <v>22786.358290866301</v>
      </c>
      <c r="X92" s="5">
        <v>35242.7646843326</v>
      </c>
      <c r="Y92" s="5">
        <v>13103.809658688602</v>
      </c>
      <c r="Z92" s="5">
        <v>7780.7384849638393</v>
      </c>
      <c r="AA92" s="5">
        <v>14131.880015937199</v>
      </c>
      <c r="AB92" s="5">
        <v>8250.3527751646307</v>
      </c>
      <c r="AC92" s="5">
        <v>6220.9093786264393</v>
      </c>
      <c r="AD92" s="5">
        <v>9978.9697542533104</v>
      </c>
      <c r="AE92" s="5">
        <v>10614.08400884304</v>
      </c>
      <c r="AF92" s="5">
        <v>19453.905734013839</v>
      </c>
      <c r="AG92" s="5">
        <v>8397.2452836701596</v>
      </c>
      <c r="AH92" s="5">
        <v>2428.1470101375121</v>
      </c>
      <c r="AI92" s="5">
        <v>5610.8533318132559</v>
      </c>
      <c r="AJ92" s="5">
        <v>5683.5877347021515</v>
      </c>
      <c r="AK92" s="5">
        <v>10026.374064837921</v>
      </c>
      <c r="AL92" s="5">
        <v>15997.957414009041</v>
      </c>
      <c r="AM92" s="5">
        <v>17653.36870026528</v>
      </c>
      <c r="AN92" s="5">
        <v>7595.8206779249203</v>
      </c>
      <c r="AO92" s="5">
        <v>30129.35463935728</v>
      </c>
      <c r="AP92" s="5">
        <v>12161.606905438879</v>
      </c>
    </row>
    <row r="93" spans="1:42" ht="20" customHeight="1">
      <c r="A93" s="1" t="s">
        <v>28</v>
      </c>
      <c r="B93" s="3" t="s">
        <v>83</v>
      </c>
      <c r="C93" s="3"/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99.915415521251802</v>
      </c>
      <c r="T93" s="5">
        <v>0</v>
      </c>
      <c r="U93" s="5">
        <v>0</v>
      </c>
      <c r="V93" s="5">
        <v>0</v>
      </c>
      <c r="W93" s="5">
        <v>0</v>
      </c>
      <c r="X93" s="5">
        <v>0</v>
      </c>
      <c r="Y93" s="5">
        <v>0</v>
      </c>
      <c r="Z93" s="5">
        <v>0</v>
      </c>
      <c r="AA93" s="5">
        <v>0</v>
      </c>
      <c r="AB93" s="5">
        <v>0</v>
      </c>
      <c r="AC93" s="5">
        <v>0</v>
      </c>
      <c r="AD93" s="5">
        <v>0</v>
      </c>
      <c r="AE93" s="5">
        <v>0</v>
      </c>
      <c r="AF93" s="5">
        <v>0</v>
      </c>
      <c r="AG93" s="5">
        <v>0</v>
      </c>
      <c r="AH93" s="5">
        <v>0</v>
      </c>
      <c r="AI93" s="5">
        <v>38.497406372912238</v>
      </c>
      <c r="AJ93" s="5">
        <v>0</v>
      </c>
      <c r="AK93" s="5">
        <v>0</v>
      </c>
      <c r="AL93" s="5">
        <v>0</v>
      </c>
      <c r="AM93" s="5">
        <v>0</v>
      </c>
      <c r="AN93" s="5">
        <v>0</v>
      </c>
      <c r="AO93" s="5">
        <v>0</v>
      </c>
      <c r="AP93" s="5">
        <v>0</v>
      </c>
    </row>
    <row r="94" spans="1:42" ht="20" customHeight="1">
      <c r="A94" s="1" t="s">
        <v>29</v>
      </c>
      <c r="B94" s="3" t="s">
        <v>30</v>
      </c>
      <c r="C94" s="24" t="s">
        <v>293</v>
      </c>
      <c r="D94" s="5">
        <v>1633.1986143187098</v>
      </c>
      <c r="E94" s="5">
        <v>908.03952876192091</v>
      </c>
      <c r="F94" s="5">
        <v>1641.8505942275001</v>
      </c>
      <c r="G94" s="5">
        <v>1500.71462601239</v>
      </c>
      <c r="H94" s="5">
        <v>945.64822660694801</v>
      </c>
      <c r="I94" s="5">
        <v>831.43516737206596</v>
      </c>
      <c r="J94" s="5">
        <v>798.76335019674002</v>
      </c>
      <c r="K94" s="5">
        <v>929.39099735216303</v>
      </c>
      <c r="L94" s="5">
        <v>762.75962843127002</v>
      </c>
      <c r="M94" s="5">
        <v>1622.1097803112802</v>
      </c>
      <c r="N94" s="5">
        <v>2011.52465520499</v>
      </c>
      <c r="O94" s="5">
        <v>1607.63454317897</v>
      </c>
      <c r="P94" s="5">
        <v>969.14700544464608</v>
      </c>
      <c r="Q94" s="5">
        <v>2213.02764931615</v>
      </c>
      <c r="R94" s="5">
        <v>1072.5025924645699</v>
      </c>
      <c r="S94" s="5">
        <v>4323.0069782195005</v>
      </c>
      <c r="T94" s="5">
        <v>5613.5325131810196</v>
      </c>
      <c r="U94" s="5">
        <v>4902.4050515368199</v>
      </c>
      <c r="V94" s="5">
        <v>3401.0830935860595</v>
      </c>
      <c r="W94" s="5">
        <v>5153.27322618581</v>
      </c>
      <c r="X94" s="5">
        <v>5862.2542434973802</v>
      </c>
      <c r="Y94" s="5">
        <v>2254.3549072369401</v>
      </c>
      <c r="Z94" s="5">
        <v>1135.13513513514</v>
      </c>
      <c r="AA94" s="5">
        <v>3198.5884227901402</v>
      </c>
      <c r="AB94" s="5">
        <v>1138.4054562558799</v>
      </c>
      <c r="AC94" s="5">
        <v>725.77276083975107</v>
      </c>
      <c r="AD94" s="5">
        <v>2121.3374291115301</v>
      </c>
      <c r="AE94" s="5">
        <v>117.36477523949921</v>
      </c>
      <c r="AF94" s="5">
        <v>367.16901831281922</v>
      </c>
      <c r="AG94" s="5">
        <v>318.38721369763761</v>
      </c>
      <c r="AH94" s="5">
        <v>73.067976500881755</v>
      </c>
      <c r="AI94" s="5">
        <v>122.96186513139119</v>
      </c>
      <c r="AJ94" s="5">
        <v>175.87464541402159</v>
      </c>
      <c r="AK94" s="5">
        <v>42.733167082294237</v>
      </c>
      <c r="AL94" s="5">
        <v>0</v>
      </c>
      <c r="AM94" s="5">
        <v>80.212201591511999</v>
      </c>
      <c r="AN94" s="5">
        <v>153.07982019195759</v>
      </c>
      <c r="AO94" s="5">
        <v>48.94499867573056</v>
      </c>
      <c r="AP94" s="5">
        <v>19.587228210844959</v>
      </c>
    </row>
    <row r="95" spans="1:42" ht="20" customHeight="1">
      <c r="A95" s="1" t="s">
        <v>51</v>
      </c>
      <c r="B95" s="3" t="s">
        <v>31</v>
      </c>
      <c r="C95" s="24" t="s">
        <v>293</v>
      </c>
      <c r="D95" s="5">
        <v>2553.4642032332599</v>
      </c>
      <c r="E95" s="5">
        <v>1514.30544167781</v>
      </c>
      <c r="F95" s="5">
        <v>1470.7130730050901</v>
      </c>
      <c r="G95" s="5">
        <v>1627.4416388756599</v>
      </c>
      <c r="H95" s="5">
        <v>1239.2567485776499</v>
      </c>
      <c r="I95" s="5">
        <v>855.67525971527493</v>
      </c>
      <c r="J95" s="5">
        <v>1786.39685216414</v>
      </c>
      <c r="K95" s="5">
        <v>1204.7661076787299</v>
      </c>
      <c r="L95" s="5">
        <v>1311.8150506210202</v>
      </c>
      <c r="M95" s="5">
        <v>1936.8474988791402</v>
      </c>
      <c r="N95" s="5">
        <v>2467.7876440581899</v>
      </c>
      <c r="O95" s="5">
        <v>1362.32790988736</v>
      </c>
      <c r="P95" s="5">
        <v>3838.4754990925599</v>
      </c>
      <c r="Q95" s="5">
        <v>5343.5009347633604</v>
      </c>
      <c r="R95" s="5">
        <v>3119.5126166609098</v>
      </c>
      <c r="S95" s="5">
        <v>4296.3628674138299</v>
      </c>
      <c r="T95" s="5">
        <v>3891.82776801406</v>
      </c>
      <c r="U95" s="5">
        <v>3211.7188225462</v>
      </c>
      <c r="V95" s="5">
        <v>2190.9798612286399</v>
      </c>
      <c r="W95" s="5">
        <v>3687.96550372403</v>
      </c>
      <c r="X95" s="5">
        <v>4762.1199169617803</v>
      </c>
      <c r="Y95" s="5">
        <v>1983.7133550488597</v>
      </c>
      <c r="Z95" s="5">
        <v>1164.4461362771199</v>
      </c>
      <c r="AA95" s="5">
        <v>2302.1230576583798</v>
      </c>
      <c r="AB95" s="5">
        <v>1533.5136406397</v>
      </c>
      <c r="AC95" s="5">
        <v>463.90969511551896</v>
      </c>
      <c r="AD95" s="5">
        <v>1962.54725897921</v>
      </c>
      <c r="AE95" s="5">
        <v>320.15327929255682</v>
      </c>
      <c r="AF95" s="5">
        <v>461.98739117382161</v>
      </c>
      <c r="AG95" s="5">
        <v>316.6473928577592</v>
      </c>
      <c r="AH95" s="5">
        <v>195.75674301355679</v>
      </c>
      <c r="AI95" s="5">
        <v>195.93456079347919</v>
      </c>
      <c r="AJ95" s="5">
        <v>383.52019451573682</v>
      </c>
      <c r="AK95" s="5">
        <v>126.52369077306719</v>
      </c>
      <c r="AL95" s="5">
        <v>131.11089700356479</v>
      </c>
      <c r="AM95" s="5">
        <v>367.63925729442963</v>
      </c>
      <c r="AN95" s="5">
        <v>255.64329972056879</v>
      </c>
      <c r="AO95" s="5">
        <v>350.03089962037598</v>
      </c>
      <c r="AP95" s="5">
        <v>210.30497657959842</v>
      </c>
    </row>
    <row r="96" spans="1:42" ht="20" customHeight="1">
      <c r="A96" s="1" t="s">
        <v>32</v>
      </c>
      <c r="B96" s="3" t="s">
        <v>85</v>
      </c>
      <c r="C96" s="24" t="s">
        <v>293</v>
      </c>
      <c r="D96" s="5">
        <v>41411.951501154697</v>
      </c>
      <c r="E96" s="5">
        <v>32757.390066025102</v>
      </c>
      <c r="F96" s="5">
        <v>39420.4584040747</v>
      </c>
      <c r="G96" s="5">
        <v>40716.055264411603</v>
      </c>
      <c r="H96" s="5">
        <v>34500.907880401901</v>
      </c>
      <c r="I96" s="5">
        <v>28700.2693343594</v>
      </c>
      <c r="J96" s="5">
        <v>42633.501967397402</v>
      </c>
      <c r="K96" s="5">
        <v>50941.747572815504</v>
      </c>
      <c r="L96" s="5">
        <v>43030.163865984796</v>
      </c>
      <c r="M96" s="5">
        <v>50688.9130852495</v>
      </c>
      <c r="N96" s="5">
        <v>60758.360098243</v>
      </c>
      <c r="O96" s="5">
        <v>55969.336670838595</v>
      </c>
      <c r="P96" s="5">
        <v>63479.128856624302</v>
      </c>
      <c r="Q96" s="5">
        <v>73036.111384433694</v>
      </c>
      <c r="R96" s="5">
        <v>76305.5651572762</v>
      </c>
      <c r="S96" s="5">
        <v>103092.725734828</v>
      </c>
      <c r="T96" s="5">
        <v>96769.771528998201</v>
      </c>
      <c r="U96" s="5">
        <v>86353.700436437895</v>
      </c>
      <c r="V96" s="5">
        <v>56555.000846166899</v>
      </c>
      <c r="W96" s="5">
        <v>70100.156801254401</v>
      </c>
      <c r="X96" s="5">
        <v>76086.213212846502</v>
      </c>
      <c r="Y96" s="5">
        <v>42594.816598215497</v>
      </c>
      <c r="Z96" s="5">
        <v>31400.076132470502</v>
      </c>
      <c r="AA96" s="5">
        <v>61741.362627354996</v>
      </c>
      <c r="AB96" s="5">
        <v>32793.979303856999</v>
      </c>
      <c r="AC96" s="5">
        <v>19376.537609452502</v>
      </c>
      <c r="AD96" s="5">
        <v>36157.0179584121</v>
      </c>
      <c r="AE96" s="5">
        <v>6408.2652910832721</v>
      </c>
      <c r="AF96" s="5">
        <v>9954.9204443110393</v>
      </c>
      <c r="AG96" s="5">
        <v>6147.6569377081996</v>
      </c>
      <c r="AH96" s="5">
        <v>3320.7759469430562</v>
      </c>
      <c r="AI96" s="5">
        <v>4144.5043607136722</v>
      </c>
      <c r="AJ96" s="5">
        <v>5424.8818046737833</v>
      </c>
      <c r="AK96" s="5">
        <v>3287.9401496259361</v>
      </c>
      <c r="AL96" s="5">
        <v>3987.956450525096</v>
      </c>
      <c r="AM96" s="5">
        <v>3805.3050397878001</v>
      </c>
      <c r="AN96" s="5">
        <v>4311.4931357064797</v>
      </c>
      <c r="AO96" s="5">
        <v>4341.2730643594959</v>
      </c>
      <c r="AP96" s="5">
        <v>18272.822107222481</v>
      </c>
    </row>
    <row r="97" spans="1:42" ht="20" customHeight="1">
      <c r="A97" s="4"/>
      <c r="B97" s="6" t="s">
        <v>86</v>
      </c>
      <c r="C97" s="25" t="s">
        <v>293</v>
      </c>
      <c r="D97" s="7">
        <v>2393.4180138568099</v>
      </c>
      <c r="E97" s="7">
        <v>2585.4658438700199</v>
      </c>
      <c r="F97" s="7">
        <v>3962.9032258064499</v>
      </c>
      <c r="G97" s="7">
        <v>3958.5516912815601</v>
      </c>
      <c r="H97" s="7">
        <v>3454.6665052657099</v>
      </c>
      <c r="I97" s="7">
        <v>2550.05771450558</v>
      </c>
      <c r="J97" s="7">
        <v>3741.9898819561604</v>
      </c>
      <c r="K97" s="7">
        <v>3518.9761694616104</v>
      </c>
      <c r="L97" s="7">
        <v>3018.1609435340802</v>
      </c>
      <c r="M97" s="7">
        <v>6371.4212515211702</v>
      </c>
      <c r="N97" s="7">
        <v>5955.2238805970101</v>
      </c>
      <c r="O97" s="7">
        <v>6237.7972465581997</v>
      </c>
      <c r="P97" s="7">
        <v>3827.5862068965503</v>
      </c>
      <c r="Q97" s="7">
        <v>2659.3525533799098</v>
      </c>
      <c r="R97" s="7">
        <v>2722.0877981334302</v>
      </c>
      <c r="S97" s="7">
        <v>2411.2920279128803</v>
      </c>
      <c r="T97" s="7">
        <v>2745.8699472759199</v>
      </c>
      <c r="U97" s="7">
        <v>4317.39251555391</v>
      </c>
      <c r="V97" s="7">
        <v>1817.8202741580599</v>
      </c>
      <c r="W97" s="7">
        <v>1490.0039200313599</v>
      </c>
      <c r="X97" s="7">
        <v>2115.64293564538</v>
      </c>
      <c r="Y97" s="7">
        <v>2212.7177453618501</v>
      </c>
      <c r="Z97" s="7">
        <v>1748.0015226494099</v>
      </c>
      <c r="AA97" s="7">
        <v>2008.0824178951602</v>
      </c>
      <c r="AB97" s="7">
        <v>3874.5296331138297</v>
      </c>
      <c r="AC97" s="7">
        <v>1428.9482012870601</v>
      </c>
      <c r="AD97" s="7">
        <v>2185.8459357277902</v>
      </c>
      <c r="AE97" s="7">
        <v>1423.2336035372159</v>
      </c>
      <c r="AF97" s="7">
        <v>1183.2122485739999</v>
      </c>
      <c r="AG97" s="7">
        <v>437.56494122926642</v>
      </c>
      <c r="AH97" s="7">
        <v>324.98891040690722</v>
      </c>
      <c r="AI97" s="7">
        <v>375.20606509718959</v>
      </c>
      <c r="AJ97" s="7">
        <v>978.08996352829593</v>
      </c>
      <c r="AK97" s="7">
        <v>277.34663341645921</v>
      </c>
      <c r="AL97" s="7">
        <v>223.37412082088801</v>
      </c>
      <c r="AM97" s="7">
        <v>416.33952254641918</v>
      </c>
      <c r="AN97" s="7">
        <v>407.95772081156645</v>
      </c>
      <c r="AO97" s="7">
        <v>376.72817162531999</v>
      </c>
      <c r="AP97" s="7">
        <v>197.93409560432798</v>
      </c>
    </row>
    <row r="98" spans="1:42" ht="20" customHeight="1">
      <c r="B98" s="1" t="s">
        <v>46</v>
      </c>
      <c r="D98" s="8">
        <v>27.492063492063501</v>
      </c>
      <c r="E98" s="8">
        <v>36.782539682539699</v>
      </c>
      <c r="F98" s="8">
        <v>18.698412698412699</v>
      </c>
      <c r="G98" s="8">
        <v>29.985714285714302</v>
      </c>
      <c r="H98" s="8">
        <v>26.2253968253968</v>
      </c>
      <c r="I98" s="8">
        <v>41.253968253968203</v>
      </c>
      <c r="J98" s="8">
        <v>25.4142857142857</v>
      </c>
      <c r="K98" s="8">
        <v>37.766666666666701</v>
      </c>
      <c r="L98" s="8">
        <v>30.415873015873</v>
      </c>
      <c r="M98" s="8">
        <v>24.782539682539699</v>
      </c>
      <c r="N98" s="8">
        <v>25.204761904761899</v>
      </c>
      <c r="O98" s="8">
        <v>22.828571428571401</v>
      </c>
      <c r="P98" s="8">
        <v>18.366666666666699</v>
      </c>
      <c r="Q98" s="8">
        <v>16.131746031746001</v>
      </c>
      <c r="R98" s="8">
        <v>18.368253968253999</v>
      </c>
      <c r="S98" s="8">
        <v>15.0126984126984</v>
      </c>
      <c r="T98" s="8">
        <v>18.063492063492099</v>
      </c>
      <c r="U98" s="8">
        <v>17.093650793650799</v>
      </c>
      <c r="V98" s="8">
        <v>18.758730158730199</v>
      </c>
      <c r="W98" s="8">
        <v>24.295238095238101</v>
      </c>
      <c r="X98" s="8">
        <v>12.9984126984127</v>
      </c>
      <c r="Y98" s="8">
        <v>33.623809523809499</v>
      </c>
      <c r="Z98" s="8">
        <v>37.528571428571396</v>
      </c>
      <c r="AA98" s="8">
        <v>27.8873015873016</v>
      </c>
      <c r="AB98" s="8">
        <v>40.495238095238101</v>
      </c>
      <c r="AC98" s="8">
        <v>75.230158730158706</v>
      </c>
      <c r="AD98" s="8">
        <v>40.304761904761897</v>
      </c>
      <c r="AE98" s="8">
        <v>107.69841269841299</v>
      </c>
      <c r="AF98" s="8">
        <v>79.309523809523796</v>
      </c>
      <c r="AG98" s="8">
        <v>91.963492063491998</v>
      </c>
      <c r="AH98" s="8">
        <v>146.71269841269799</v>
      </c>
      <c r="AI98" s="8">
        <v>139.23015873015899</v>
      </c>
      <c r="AJ98" s="8">
        <v>70.504761904761907</v>
      </c>
      <c r="AK98" s="8">
        <v>95.476190476190496</v>
      </c>
      <c r="AL98" s="8">
        <v>65.898412698412699</v>
      </c>
      <c r="AM98" s="8">
        <v>83.7777777777778</v>
      </c>
      <c r="AN98" s="8">
        <v>104.520634920635</v>
      </c>
      <c r="AO98" s="8">
        <v>53.938095238095201</v>
      </c>
      <c r="AP98" s="8">
        <v>77.601587301587301</v>
      </c>
    </row>
    <row r="99" spans="1:42" ht="20" customHeight="1">
      <c r="B99" s="1" t="s">
        <v>47</v>
      </c>
      <c r="D99" s="8">
        <v>0.99533257389908503</v>
      </c>
      <c r="E99" s="8">
        <v>0.99910653196447796</v>
      </c>
      <c r="F99" s="8">
        <v>0.99923428726658403</v>
      </c>
      <c r="G99" s="8">
        <v>0.96255172497228403</v>
      </c>
      <c r="H99" s="8">
        <v>0.98557679979147395</v>
      </c>
      <c r="I99" s="8">
        <v>0.98606237467593105</v>
      </c>
      <c r="J99" s="8">
        <v>0.988759445225047</v>
      </c>
      <c r="K99" s="8">
        <v>0.99845565644523204</v>
      </c>
      <c r="L99" s="8">
        <v>0.97690526533178201</v>
      </c>
      <c r="M99" s="8">
        <v>0.99291908503913195</v>
      </c>
      <c r="N99" s="8">
        <v>0.99640920745291595</v>
      </c>
      <c r="O99" s="8">
        <v>0.99448905423392797</v>
      </c>
      <c r="P99" s="8">
        <v>0.99572440437258003</v>
      </c>
      <c r="Q99" s="8">
        <v>0.99748938558067402</v>
      </c>
      <c r="R99" s="8">
        <v>0.99485090872200199</v>
      </c>
      <c r="S99" s="8">
        <v>0.99532312029661696</v>
      </c>
      <c r="T99" s="8">
        <v>0.99911567913374599</v>
      </c>
      <c r="U99" s="8">
        <v>0.97687093422725402</v>
      </c>
      <c r="V99" s="8">
        <v>0.99284771964172602</v>
      </c>
      <c r="W99" s="8">
        <v>0.98824935879917397</v>
      </c>
      <c r="X99" s="8">
        <v>0.96601735338038397</v>
      </c>
      <c r="Y99" s="8">
        <v>0.98925100532522703</v>
      </c>
      <c r="Z99" s="8">
        <v>0.99459159454069102</v>
      </c>
      <c r="AA99" s="8">
        <v>0.99816472616156304</v>
      </c>
      <c r="AB99" s="8">
        <v>0.99592238266595401</v>
      </c>
      <c r="AC99" s="8">
        <v>0.99906167018048397</v>
      </c>
      <c r="AD99" s="8">
        <v>0.99189967982568605</v>
      </c>
      <c r="AE99" s="8">
        <v>0.99976662056597598</v>
      </c>
      <c r="AF99" s="8">
        <v>0.99927900419721105</v>
      </c>
      <c r="AG99" s="8">
        <v>0.99489892196312701</v>
      </c>
      <c r="AH99" s="8">
        <v>0.99982909684950605</v>
      </c>
      <c r="AI99" s="8">
        <v>0.99812894455022605</v>
      </c>
      <c r="AJ99" s="8">
        <v>0.99972038485275105</v>
      </c>
      <c r="AK99" s="8">
        <v>0.99614414788295003</v>
      </c>
      <c r="AL99" s="8">
        <v>0.98857133128969799</v>
      </c>
      <c r="AM99" s="8">
        <v>0.99492435719085104</v>
      </c>
      <c r="AN99" s="8">
        <v>0.98483906728866599</v>
      </c>
      <c r="AO99" s="8">
        <v>0.98873034646499802</v>
      </c>
      <c r="AP99" s="8">
        <v>0.99281181864074697</v>
      </c>
    </row>
    <row r="100" spans="1:42" ht="20" customHeight="1">
      <c r="B100" s="10" t="s">
        <v>144</v>
      </c>
      <c r="C100" s="10"/>
      <c r="D100" s="10">
        <f>COUNTIF(D71:D97,"&gt;0")</f>
        <v>20</v>
      </c>
      <c r="E100" s="10">
        <f t="shared" ref="E100:AP100" si="0">COUNTIF(E71:E97,"&gt;0")</f>
        <v>22</v>
      </c>
      <c r="F100" s="10">
        <f t="shared" si="0"/>
        <v>18</v>
      </c>
      <c r="G100" s="10">
        <f t="shared" si="0"/>
        <v>19</v>
      </c>
      <c r="H100" s="10">
        <f t="shared" si="0"/>
        <v>19</v>
      </c>
      <c r="I100" s="10">
        <f t="shared" si="0"/>
        <v>22</v>
      </c>
      <c r="J100" s="10">
        <f t="shared" si="0"/>
        <v>21</v>
      </c>
      <c r="K100" s="10">
        <f t="shared" si="0"/>
        <v>22</v>
      </c>
      <c r="L100" s="10">
        <f t="shared" si="0"/>
        <v>21</v>
      </c>
      <c r="M100" s="10">
        <f t="shared" si="0"/>
        <v>22</v>
      </c>
      <c r="N100" s="10">
        <f t="shared" si="0"/>
        <v>23</v>
      </c>
      <c r="O100" s="10">
        <f t="shared" si="0"/>
        <v>22</v>
      </c>
      <c r="P100" s="10">
        <f t="shared" si="0"/>
        <v>23</v>
      </c>
      <c r="Q100" s="10">
        <f t="shared" si="0"/>
        <v>21</v>
      </c>
      <c r="R100" s="10">
        <f t="shared" si="0"/>
        <v>22</v>
      </c>
      <c r="S100" s="10">
        <f t="shared" si="0"/>
        <v>21</v>
      </c>
      <c r="T100" s="10">
        <f t="shared" si="0"/>
        <v>21</v>
      </c>
      <c r="U100" s="10">
        <f t="shared" si="0"/>
        <v>21</v>
      </c>
      <c r="V100" s="10">
        <f t="shared" si="0"/>
        <v>24</v>
      </c>
      <c r="W100" s="10">
        <f t="shared" si="0"/>
        <v>24</v>
      </c>
      <c r="X100" s="10">
        <f t="shared" si="0"/>
        <v>23</v>
      </c>
      <c r="Y100" s="10">
        <f t="shared" si="0"/>
        <v>21</v>
      </c>
      <c r="Z100" s="10">
        <f t="shared" si="0"/>
        <v>21</v>
      </c>
      <c r="AA100" s="10">
        <f t="shared" si="0"/>
        <v>22</v>
      </c>
      <c r="AB100" s="10">
        <f t="shared" si="0"/>
        <v>20</v>
      </c>
      <c r="AC100" s="10">
        <f t="shared" si="0"/>
        <v>20</v>
      </c>
      <c r="AD100" s="10">
        <f t="shared" si="0"/>
        <v>22</v>
      </c>
      <c r="AE100" s="10">
        <f t="shared" si="0"/>
        <v>23</v>
      </c>
      <c r="AF100" s="10">
        <f t="shared" si="0"/>
        <v>22</v>
      </c>
      <c r="AG100" s="10">
        <f t="shared" si="0"/>
        <v>21</v>
      </c>
      <c r="AH100" s="10">
        <f t="shared" si="0"/>
        <v>21</v>
      </c>
      <c r="AI100" s="10">
        <f t="shared" si="0"/>
        <v>23</v>
      </c>
      <c r="AJ100" s="10">
        <f t="shared" si="0"/>
        <v>21</v>
      </c>
      <c r="AK100" s="10">
        <f t="shared" si="0"/>
        <v>18</v>
      </c>
      <c r="AL100" s="10">
        <f t="shared" si="0"/>
        <v>16</v>
      </c>
      <c r="AM100" s="10">
        <f t="shared" si="0"/>
        <v>19</v>
      </c>
      <c r="AN100" s="10">
        <f t="shared" si="0"/>
        <v>19</v>
      </c>
      <c r="AO100" s="10">
        <f t="shared" si="0"/>
        <v>19</v>
      </c>
      <c r="AP100" s="10">
        <f t="shared" si="0"/>
        <v>19</v>
      </c>
    </row>
    <row r="101" spans="1:42" ht="20" customHeight="1">
      <c r="B101" s="1" t="s">
        <v>170</v>
      </c>
      <c r="D101" s="11">
        <f>AVERAGE(D100:F100)</f>
        <v>20</v>
      </c>
      <c r="E101" s="11"/>
      <c r="F101" s="11"/>
      <c r="G101" s="11">
        <f>AVERAGE(G100:I100)</f>
        <v>20</v>
      </c>
      <c r="H101" s="11"/>
      <c r="I101" s="11"/>
      <c r="J101" s="11">
        <f>AVERAGE(J100:L100)</f>
        <v>21.333333333333332</v>
      </c>
      <c r="K101" s="11"/>
      <c r="L101" s="11"/>
      <c r="M101" s="11">
        <f>AVERAGE(M100:O100)</f>
        <v>22.333333333333332</v>
      </c>
      <c r="N101" s="11"/>
      <c r="O101" s="11"/>
      <c r="P101" s="11">
        <f>AVERAGE(P100:R100)</f>
        <v>22</v>
      </c>
      <c r="Q101" s="11"/>
      <c r="R101" s="11"/>
      <c r="S101" s="11">
        <f>AVERAGE(S100:U100)</f>
        <v>21</v>
      </c>
      <c r="T101" s="11"/>
      <c r="U101" s="11"/>
      <c r="V101" s="11">
        <f>AVERAGE(V100:X100)</f>
        <v>23.666666666666668</v>
      </c>
      <c r="W101" s="11"/>
      <c r="X101" s="11"/>
      <c r="Y101" s="11">
        <f>AVERAGE(Y100:AA100)</f>
        <v>21.333333333333332</v>
      </c>
      <c r="Z101" s="11"/>
      <c r="AA101" s="11"/>
      <c r="AB101" s="11">
        <f>AVERAGE(AB100:AD100)</f>
        <v>20.666666666666668</v>
      </c>
      <c r="AC101" s="11"/>
      <c r="AD101" s="11"/>
      <c r="AE101" s="11">
        <f>AVERAGE(AE100:AG100)</f>
        <v>22</v>
      </c>
      <c r="AF101" s="11"/>
      <c r="AG101" s="11"/>
      <c r="AH101" s="11">
        <f>AVERAGE(AH100:AJ100)</f>
        <v>21.666666666666668</v>
      </c>
      <c r="AI101" s="11"/>
      <c r="AJ101" s="11"/>
      <c r="AK101" s="11">
        <f>AVERAGE(AK100:AM100)</f>
        <v>17.666666666666668</v>
      </c>
      <c r="AL101" s="11"/>
      <c r="AM101" s="11"/>
      <c r="AN101" s="11">
        <f>AVERAGE(AN100:AP100)</f>
        <v>19</v>
      </c>
      <c r="AO101" s="11"/>
      <c r="AP101" s="11"/>
    </row>
    <row r="102" spans="1:42" ht="20" customHeight="1">
      <c r="B102" s="1" t="s">
        <v>171</v>
      </c>
      <c r="D102" s="1">
        <v>22</v>
      </c>
      <c r="G102" s="1">
        <v>23</v>
      </c>
      <c r="J102" s="1">
        <v>23</v>
      </c>
      <c r="M102" s="1">
        <v>23</v>
      </c>
      <c r="P102" s="1">
        <v>23</v>
      </c>
      <c r="S102" s="1">
        <v>23</v>
      </c>
      <c r="V102" s="1">
        <v>24</v>
      </c>
      <c r="Y102" s="1">
        <v>22</v>
      </c>
      <c r="AB102" s="1">
        <v>23</v>
      </c>
      <c r="AE102" s="1">
        <v>23</v>
      </c>
      <c r="AH102" s="1">
        <v>24</v>
      </c>
      <c r="AK102" s="1">
        <v>21</v>
      </c>
      <c r="AN102" s="1">
        <v>21</v>
      </c>
    </row>
    <row r="103" spans="1:42" ht="20" customHeight="1">
      <c r="B103" s="1" t="s">
        <v>289</v>
      </c>
      <c r="D103" s="1">
        <v>26</v>
      </c>
    </row>
    <row r="105" spans="1:42" ht="20" customHeight="1">
      <c r="B105" s="3"/>
      <c r="C105" s="3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</row>
    <row r="106" spans="1:42" ht="20" customHeight="1">
      <c r="B106" s="3"/>
      <c r="C106" s="3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</row>
    <row r="107" spans="1:42" ht="20" customHeight="1">
      <c r="B107" s="3"/>
      <c r="C107" s="3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</row>
    <row r="108" spans="1:42" ht="20" customHeight="1">
      <c r="B108" s="3"/>
      <c r="C108" s="3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</row>
    <row r="109" spans="1:42" ht="20" customHeight="1">
      <c r="B109" s="3"/>
      <c r="C109" s="3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</row>
    <row r="110" spans="1:42" ht="20" customHeight="1">
      <c r="A110" s="1" t="s">
        <v>43</v>
      </c>
      <c r="B110" s="3"/>
      <c r="C110" s="3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</row>
    <row r="111" spans="1:42" ht="20" customHeight="1">
      <c r="A111" s="1" t="s">
        <v>44</v>
      </c>
      <c r="B111" s="3"/>
      <c r="C111" s="3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</row>
    <row r="112" spans="1:42" ht="20" customHeight="1">
      <c r="B112" s="3"/>
      <c r="C112" s="3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</row>
    <row r="113" spans="2:42" ht="20" customHeight="1">
      <c r="B113" s="3"/>
      <c r="C113" s="3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</row>
    <row r="114" spans="2:42" ht="20" customHeight="1">
      <c r="B114" s="3"/>
      <c r="C114" s="3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</row>
    <row r="115" spans="2:42" ht="20" customHeight="1">
      <c r="D115" s="5"/>
      <c r="E115" s="5"/>
      <c r="F115" s="5"/>
      <c r="G115" s="5"/>
      <c r="H115" s="5"/>
      <c r="I115" s="5"/>
      <c r="J115" s="5"/>
      <c r="K115" s="5"/>
      <c r="L115" s="5"/>
      <c r="N115" s="5"/>
      <c r="O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</row>
    <row r="116" spans="2:42" ht="20" customHeight="1">
      <c r="D116" s="5"/>
      <c r="E116" s="5"/>
      <c r="F116" s="5"/>
      <c r="G116" s="5"/>
      <c r="H116" s="5"/>
      <c r="I116" s="5"/>
      <c r="J116" s="5"/>
      <c r="K116" s="5"/>
      <c r="L116" s="5"/>
      <c r="N116" s="5"/>
      <c r="O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</row>
    <row r="117" spans="2:42" ht="20" customHeight="1">
      <c r="D117" s="5"/>
      <c r="E117" s="5"/>
      <c r="F117" s="5"/>
      <c r="G117" s="5"/>
      <c r="H117" s="5"/>
      <c r="I117" s="5"/>
      <c r="J117" s="5"/>
      <c r="K117" s="5"/>
      <c r="L117" s="5"/>
      <c r="N117" s="5"/>
      <c r="O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</row>
    <row r="118" spans="2:42" ht="20" customHeight="1">
      <c r="D118" s="5"/>
      <c r="E118" s="5"/>
      <c r="F118" s="5"/>
      <c r="G118" s="5"/>
      <c r="H118" s="5"/>
      <c r="I118" s="5"/>
      <c r="J118" s="5"/>
      <c r="K118" s="5"/>
      <c r="L118" s="5"/>
      <c r="N118" s="5"/>
      <c r="O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</row>
    <row r="119" spans="2:42" ht="20" customHeight="1">
      <c r="D119" s="5"/>
      <c r="E119" s="5"/>
      <c r="F119" s="5"/>
      <c r="G119" s="5"/>
      <c r="H119" s="5"/>
      <c r="I119" s="5"/>
      <c r="J119" s="5"/>
      <c r="K119" s="5"/>
      <c r="L119" s="5"/>
      <c r="N119" s="5"/>
      <c r="O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</row>
    <row r="120" spans="2:42" ht="20" customHeight="1">
      <c r="D120" s="5"/>
      <c r="E120" s="5"/>
      <c r="F120" s="5"/>
      <c r="G120" s="5"/>
      <c r="H120" s="5"/>
      <c r="I120" s="5"/>
      <c r="J120" s="5"/>
      <c r="K120" s="5"/>
      <c r="L120" s="5"/>
      <c r="N120" s="5"/>
      <c r="O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</row>
    <row r="121" spans="2:42" ht="20" customHeight="1">
      <c r="D121" s="5"/>
      <c r="E121" s="5"/>
      <c r="F121" s="5"/>
      <c r="G121" s="5"/>
      <c r="H121" s="5"/>
      <c r="I121" s="5"/>
      <c r="J121" s="5"/>
      <c r="K121" s="5"/>
      <c r="L121" s="5"/>
      <c r="N121" s="5"/>
      <c r="O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</row>
    <row r="122" spans="2:42" ht="20" customHeight="1">
      <c r="D122" s="5"/>
      <c r="E122" s="5"/>
      <c r="F122" s="5"/>
      <c r="G122" s="5"/>
      <c r="H122" s="5"/>
      <c r="I122" s="5"/>
      <c r="J122" s="5"/>
      <c r="K122" s="5"/>
      <c r="L122" s="5"/>
      <c r="N122" s="5"/>
      <c r="O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</row>
    <row r="123" spans="2:42" ht="20" customHeight="1">
      <c r="D123" s="5"/>
      <c r="E123" s="5"/>
      <c r="F123" s="5"/>
      <c r="G123" s="5"/>
      <c r="H123" s="5"/>
      <c r="I123" s="5"/>
      <c r="J123" s="5"/>
      <c r="K123" s="5"/>
      <c r="L123" s="5"/>
      <c r="N123" s="5"/>
      <c r="O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</row>
    <row r="124" spans="2:42" ht="20" customHeight="1">
      <c r="D124" s="5"/>
      <c r="E124" s="5"/>
      <c r="F124" s="5"/>
      <c r="G124" s="5"/>
      <c r="H124" s="5"/>
      <c r="I124" s="5"/>
      <c r="J124" s="5"/>
      <c r="K124" s="5"/>
      <c r="L124" s="5"/>
      <c r="N124" s="5"/>
      <c r="O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</row>
    <row r="125" spans="2:42" ht="20" customHeight="1">
      <c r="D125" s="5"/>
      <c r="E125" s="5"/>
      <c r="F125" s="5"/>
      <c r="G125" s="5"/>
      <c r="H125" s="5"/>
      <c r="I125" s="5"/>
      <c r="J125" s="5"/>
      <c r="K125" s="5"/>
      <c r="L125" s="5"/>
      <c r="N125" s="5"/>
      <c r="O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</row>
    <row r="126" spans="2:42" ht="20" customHeight="1">
      <c r="D126" s="5"/>
      <c r="E126" s="5"/>
      <c r="F126" s="5"/>
      <c r="G126" s="5"/>
      <c r="H126" s="5"/>
      <c r="I126" s="5"/>
      <c r="J126" s="5"/>
      <c r="K126" s="5"/>
      <c r="L126" s="5"/>
      <c r="N126" s="5"/>
      <c r="O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</row>
    <row r="127" spans="2:42" ht="20" customHeight="1">
      <c r="B127" s="3"/>
      <c r="C127" s="3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</row>
    <row r="128" spans="2:42" ht="20" customHeight="1">
      <c r="B128" s="3"/>
      <c r="C128" s="3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</row>
    <row r="129" spans="2:42" ht="20" customHeight="1">
      <c r="B129" s="3"/>
      <c r="C129" s="3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</row>
    <row r="130" spans="2:42" ht="20" customHeight="1">
      <c r="B130" s="3"/>
      <c r="C130" s="3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</row>
    <row r="131" spans="2:42" ht="20" customHeight="1">
      <c r="B131" s="3"/>
      <c r="C131" s="3"/>
      <c r="D131" s="5"/>
      <c r="E131" s="5"/>
      <c r="F131" s="5"/>
      <c r="G131" s="5"/>
      <c r="H131" s="5"/>
      <c r="I131" s="5"/>
      <c r="K131" s="5"/>
      <c r="L131" s="5"/>
      <c r="M131" s="5"/>
      <c r="N131" s="5"/>
      <c r="O131" s="5"/>
      <c r="P131" s="5"/>
    </row>
    <row r="132" spans="2:42" ht="20" customHeight="1">
      <c r="B132" s="3"/>
      <c r="C132" s="3"/>
      <c r="D132" s="5"/>
      <c r="E132" s="5"/>
      <c r="F132" s="5"/>
      <c r="G132" s="5"/>
      <c r="H132" s="5"/>
      <c r="I132" s="5"/>
      <c r="K132" s="5"/>
      <c r="L132" s="5"/>
      <c r="M132" s="5"/>
      <c r="N132" s="5"/>
      <c r="O132" s="5"/>
      <c r="P132" s="5"/>
    </row>
    <row r="133" spans="2:42" ht="20" customHeight="1">
      <c r="B133" s="3"/>
      <c r="C133" s="3"/>
      <c r="D133" s="5"/>
      <c r="E133" s="5"/>
      <c r="F133" s="5"/>
      <c r="G133" s="5"/>
      <c r="H133" s="5"/>
      <c r="I133" s="5"/>
      <c r="K133" s="5"/>
      <c r="L133" s="5"/>
      <c r="M133" s="5"/>
      <c r="N133" s="5"/>
      <c r="O133" s="5"/>
      <c r="P133" s="5"/>
    </row>
    <row r="134" spans="2:42" ht="20" customHeight="1">
      <c r="B134" s="3"/>
      <c r="C134" s="3"/>
      <c r="D134" s="5"/>
      <c r="E134" s="5"/>
      <c r="F134" s="5"/>
      <c r="G134" s="5"/>
      <c r="H134" s="5"/>
      <c r="I134" s="5"/>
      <c r="K134" s="5"/>
      <c r="L134" s="5"/>
      <c r="M134" s="5"/>
      <c r="N134" s="5"/>
      <c r="O134" s="5"/>
      <c r="P134" s="5"/>
    </row>
    <row r="135" spans="2:42" ht="20" customHeight="1">
      <c r="B135" s="3"/>
      <c r="C135" s="3"/>
      <c r="D135" s="5"/>
      <c r="E135" s="5"/>
      <c r="F135" s="5"/>
      <c r="G135" s="5"/>
      <c r="H135" s="5"/>
      <c r="I135" s="5"/>
      <c r="K135" s="5"/>
      <c r="L135" s="5"/>
      <c r="M135" s="5"/>
      <c r="N135" s="5"/>
      <c r="O135" s="5"/>
      <c r="P135" s="5"/>
    </row>
    <row r="136" spans="2:42" ht="20" customHeight="1">
      <c r="B136" s="3"/>
      <c r="C136" s="3"/>
      <c r="D136" s="5"/>
      <c r="E136" s="5"/>
      <c r="F136" s="5"/>
      <c r="G136" s="5"/>
      <c r="H136" s="5"/>
      <c r="I136" s="5"/>
      <c r="K136" s="5"/>
      <c r="L136" s="5"/>
      <c r="M136" s="5"/>
      <c r="N136" s="5"/>
      <c r="O136" s="5"/>
      <c r="P136" s="5"/>
    </row>
    <row r="137" spans="2:42" ht="20" customHeight="1">
      <c r="B137" s="3"/>
      <c r="C137" s="3"/>
      <c r="D137" s="5"/>
      <c r="E137" s="5"/>
      <c r="F137" s="5"/>
      <c r="G137" s="5"/>
      <c r="H137" s="5"/>
      <c r="I137" s="5"/>
      <c r="K137" s="5"/>
      <c r="L137" s="5"/>
      <c r="M137" s="5"/>
      <c r="N137" s="5"/>
      <c r="O137" s="5"/>
      <c r="P137" s="5"/>
    </row>
    <row r="138" spans="2:42" ht="20" customHeight="1">
      <c r="B138" s="3"/>
      <c r="C138" s="3"/>
      <c r="D138" s="5"/>
      <c r="E138" s="5"/>
      <c r="F138" s="5"/>
      <c r="G138" s="5"/>
      <c r="H138" s="5"/>
      <c r="I138" s="5"/>
      <c r="K138" s="5"/>
      <c r="L138" s="5"/>
      <c r="M138" s="5"/>
      <c r="N138" s="5"/>
      <c r="O138" s="5"/>
      <c r="P138" s="5"/>
    </row>
    <row r="139" spans="2:42" ht="20" customHeight="1">
      <c r="B139" s="3"/>
      <c r="C139" s="3"/>
      <c r="D139" s="5"/>
      <c r="E139" s="5"/>
      <c r="F139" s="5"/>
      <c r="G139" s="5"/>
      <c r="H139" s="5"/>
      <c r="I139" s="5"/>
      <c r="K139" s="5"/>
      <c r="L139" s="5"/>
      <c r="M139" s="5"/>
      <c r="N139" s="5"/>
      <c r="O139" s="5"/>
      <c r="P139" s="5"/>
    </row>
    <row r="140" spans="2:42" ht="20" customHeight="1">
      <c r="B140" s="3"/>
      <c r="C140" s="3"/>
      <c r="D140" s="5"/>
      <c r="E140" s="5"/>
      <c r="F140" s="5"/>
      <c r="G140" s="5"/>
      <c r="H140" s="5"/>
      <c r="I140" s="5"/>
      <c r="K140" s="5"/>
      <c r="L140" s="5"/>
      <c r="M140" s="5"/>
      <c r="N140" s="5"/>
      <c r="O140" s="5"/>
      <c r="P140" s="5"/>
    </row>
    <row r="141" spans="2:42" ht="20" customHeight="1">
      <c r="B141" s="3"/>
      <c r="C141" s="3"/>
      <c r="D141" s="5"/>
      <c r="E141" s="5"/>
      <c r="F141" s="5"/>
      <c r="G141" s="5"/>
      <c r="H141" s="5"/>
      <c r="I141" s="5"/>
      <c r="K141" s="5"/>
      <c r="L141" s="5"/>
      <c r="M141" s="5"/>
      <c r="N141" s="5"/>
      <c r="O141" s="5"/>
      <c r="P141" s="5"/>
    </row>
    <row r="142" spans="2:42" ht="20" customHeight="1">
      <c r="K142" s="5"/>
      <c r="L142" s="5"/>
      <c r="M142" s="5"/>
      <c r="N142" s="5"/>
      <c r="O142" s="5"/>
      <c r="P142" s="5"/>
    </row>
    <row r="146" spans="2:19" ht="20" customHeight="1">
      <c r="B146" s="3"/>
      <c r="C146" s="3"/>
      <c r="D146" s="5"/>
      <c r="E146" s="5"/>
      <c r="F146" s="5"/>
      <c r="G146" s="5"/>
      <c r="I146" s="5"/>
      <c r="J146" s="5"/>
      <c r="K146" s="5"/>
      <c r="M146" s="5"/>
      <c r="N146" s="5"/>
      <c r="O146" s="5"/>
      <c r="Q146" s="5"/>
      <c r="R146" s="5"/>
      <c r="S146" s="5"/>
    </row>
    <row r="147" spans="2:19" ht="20" customHeight="1">
      <c r="B147" s="3"/>
      <c r="C147" s="3"/>
      <c r="D147" s="5"/>
      <c r="E147" s="5"/>
      <c r="F147" s="5"/>
      <c r="G147" s="5"/>
      <c r="I147" s="5"/>
      <c r="J147" s="5"/>
      <c r="K147" s="5"/>
      <c r="M147" s="5"/>
      <c r="N147" s="5"/>
      <c r="O147" s="5"/>
      <c r="Q147" s="5"/>
      <c r="R147" s="5"/>
      <c r="S147" s="5"/>
    </row>
    <row r="148" spans="2:19" ht="20" customHeight="1">
      <c r="B148" s="3"/>
      <c r="C148" s="3"/>
      <c r="D148" s="5"/>
      <c r="E148" s="5"/>
      <c r="F148" s="5"/>
      <c r="G148" s="5"/>
      <c r="I148" s="5"/>
      <c r="J148" s="5"/>
      <c r="K148" s="5"/>
      <c r="M148" s="5"/>
      <c r="N148" s="5"/>
      <c r="O148" s="5"/>
      <c r="Q148" s="5"/>
      <c r="R148" s="5"/>
      <c r="S148" s="5"/>
    </row>
    <row r="149" spans="2:19" ht="20" customHeight="1">
      <c r="B149" s="3"/>
      <c r="C149" s="3"/>
      <c r="D149" s="5"/>
      <c r="E149" s="5"/>
      <c r="F149" s="5"/>
      <c r="G149" s="5"/>
      <c r="I149" s="5"/>
      <c r="J149" s="5"/>
      <c r="K149" s="5"/>
      <c r="M149" s="5"/>
      <c r="N149" s="5"/>
      <c r="O149" s="5"/>
      <c r="Q149" s="5"/>
      <c r="R149" s="5"/>
      <c r="S149" s="5"/>
    </row>
    <row r="150" spans="2:19" ht="20" customHeight="1">
      <c r="B150" s="3"/>
      <c r="C150" s="3"/>
      <c r="D150" s="5"/>
      <c r="E150" s="5"/>
      <c r="F150" s="5"/>
      <c r="G150" s="5"/>
      <c r="I150" s="5"/>
      <c r="J150" s="5"/>
      <c r="K150" s="5"/>
      <c r="M150" s="5"/>
      <c r="N150" s="5"/>
      <c r="O150" s="5"/>
      <c r="Q150" s="5"/>
      <c r="R150" s="5"/>
      <c r="S150" s="5"/>
    </row>
    <row r="151" spans="2:19" ht="20" customHeight="1">
      <c r="B151" s="3"/>
      <c r="C151" s="3"/>
      <c r="D151" s="5"/>
      <c r="E151" s="5"/>
      <c r="F151" s="5"/>
      <c r="G151" s="5"/>
      <c r="I151" s="5"/>
      <c r="J151" s="5"/>
      <c r="K151" s="5"/>
      <c r="M151" s="5"/>
      <c r="N151" s="5"/>
      <c r="O151" s="5"/>
      <c r="Q151" s="5"/>
      <c r="R151" s="5"/>
      <c r="S151" s="5"/>
    </row>
    <row r="152" spans="2:19" ht="20" customHeight="1">
      <c r="B152" s="3"/>
      <c r="C152" s="3"/>
      <c r="D152" s="5"/>
      <c r="E152" s="5"/>
      <c r="F152" s="5"/>
      <c r="G152" s="5"/>
      <c r="I152" s="5"/>
      <c r="J152" s="5"/>
      <c r="K152" s="5"/>
      <c r="M152" s="5"/>
      <c r="N152" s="5"/>
      <c r="O152" s="5"/>
      <c r="Q152" s="5"/>
      <c r="R152" s="5"/>
      <c r="S152" s="5"/>
    </row>
    <row r="153" spans="2:19" ht="20" customHeight="1">
      <c r="B153" s="3"/>
      <c r="C153" s="3"/>
      <c r="D153" s="5"/>
      <c r="E153" s="5"/>
      <c r="F153" s="5"/>
      <c r="G153" s="5"/>
      <c r="I153" s="5"/>
      <c r="J153" s="5"/>
      <c r="K153" s="5"/>
      <c r="M153" s="5"/>
      <c r="N153" s="5"/>
      <c r="O153" s="5"/>
      <c r="Q153" s="5"/>
      <c r="R153" s="5"/>
      <c r="S153" s="5"/>
    </row>
    <row r="154" spans="2:19" ht="20" customHeight="1">
      <c r="B154" s="3"/>
      <c r="C154" s="3"/>
      <c r="D154" s="5"/>
      <c r="E154" s="5"/>
      <c r="F154" s="5"/>
      <c r="G154" s="5"/>
      <c r="I154" s="5"/>
      <c r="J154" s="5"/>
      <c r="K154" s="5"/>
      <c r="M154" s="5"/>
      <c r="N154" s="5"/>
      <c r="O154" s="5"/>
      <c r="Q154" s="5"/>
      <c r="R154" s="5"/>
      <c r="S154" s="5"/>
    </row>
    <row r="155" spans="2:19" ht="20" customHeight="1">
      <c r="B155" s="3"/>
      <c r="C155" s="3"/>
      <c r="D155" s="5"/>
      <c r="E155" s="5"/>
      <c r="F155" s="5"/>
      <c r="G155" s="5"/>
      <c r="I155" s="5"/>
      <c r="J155" s="5"/>
      <c r="K155" s="5"/>
      <c r="M155" s="5"/>
      <c r="N155" s="5"/>
      <c r="O155" s="5"/>
      <c r="Q155" s="5"/>
      <c r="R155" s="5"/>
      <c r="S155" s="5"/>
    </row>
    <row r="156" spans="2:19" ht="20" customHeight="1">
      <c r="B156" s="3"/>
      <c r="C156" s="3"/>
      <c r="D156" s="5"/>
      <c r="E156" s="5"/>
      <c r="F156" s="5"/>
      <c r="G156" s="5"/>
      <c r="I156" s="5"/>
      <c r="J156" s="5"/>
      <c r="K156" s="5"/>
      <c r="M156" s="5"/>
      <c r="N156" s="5"/>
      <c r="O156" s="5"/>
      <c r="Q156" s="5"/>
      <c r="R156" s="5"/>
      <c r="S156" s="5"/>
    </row>
    <row r="157" spans="2:19" ht="20" customHeight="1">
      <c r="B157" s="3"/>
      <c r="C157" s="3"/>
      <c r="D157" s="5"/>
      <c r="E157" s="5"/>
      <c r="F157" s="5"/>
      <c r="G157" s="5"/>
      <c r="I157" s="5"/>
      <c r="J157" s="5"/>
      <c r="K157" s="5"/>
      <c r="M157" s="5"/>
      <c r="N157" s="5"/>
      <c r="O157" s="5"/>
      <c r="Q157" s="5"/>
      <c r="R157" s="5"/>
      <c r="S157" s="5"/>
    </row>
    <row r="158" spans="2:19" ht="20" customHeight="1">
      <c r="B158" s="3"/>
      <c r="C158" s="3"/>
      <c r="D158" s="5"/>
      <c r="E158" s="5"/>
      <c r="F158" s="5"/>
      <c r="G158" s="5"/>
      <c r="I158" s="5"/>
      <c r="J158" s="5"/>
      <c r="K158" s="5"/>
      <c r="M158" s="5"/>
      <c r="N158" s="5"/>
      <c r="O158" s="5"/>
      <c r="Q158" s="5"/>
      <c r="R158" s="5"/>
      <c r="S158" s="5"/>
    </row>
    <row r="159" spans="2:19" ht="20" customHeight="1">
      <c r="B159" s="3"/>
      <c r="C159" s="3"/>
      <c r="D159" s="5"/>
      <c r="E159" s="5"/>
      <c r="F159" s="5"/>
      <c r="G159" s="5"/>
      <c r="I159" s="5"/>
      <c r="J159" s="5"/>
      <c r="K159" s="5"/>
      <c r="M159" s="5"/>
      <c r="N159" s="5"/>
      <c r="O159" s="5"/>
      <c r="Q159" s="5"/>
      <c r="R159" s="5"/>
      <c r="S159" s="5"/>
    </row>
    <row r="160" spans="2:19" ht="20" customHeight="1">
      <c r="B160" s="3"/>
      <c r="C160" s="3"/>
      <c r="D160" s="5"/>
      <c r="E160" s="5"/>
      <c r="F160" s="5"/>
      <c r="G160" s="5"/>
      <c r="I160" s="5"/>
      <c r="J160" s="5"/>
      <c r="K160" s="5"/>
      <c r="M160" s="5"/>
      <c r="N160" s="5"/>
      <c r="O160" s="5"/>
      <c r="Q160" s="5"/>
      <c r="R160" s="5"/>
      <c r="S160" s="5"/>
    </row>
    <row r="161" spans="2:19" ht="20" customHeight="1">
      <c r="B161" s="3"/>
      <c r="C161" s="3"/>
      <c r="D161" s="5"/>
      <c r="E161" s="5"/>
      <c r="F161" s="5"/>
      <c r="G161" s="5"/>
      <c r="I161" s="5"/>
      <c r="J161" s="5"/>
      <c r="K161" s="5"/>
      <c r="M161" s="5"/>
      <c r="N161" s="5"/>
      <c r="O161" s="5"/>
      <c r="Q161" s="5"/>
      <c r="R161" s="5"/>
      <c r="S161" s="5"/>
    </row>
    <row r="162" spans="2:19" ht="20" customHeight="1">
      <c r="B162" s="3"/>
      <c r="C162" s="3"/>
      <c r="D162" s="5"/>
      <c r="E162" s="5"/>
      <c r="F162" s="5"/>
      <c r="G162" s="5"/>
      <c r="I162" s="5"/>
      <c r="J162" s="5"/>
      <c r="K162" s="5"/>
      <c r="M162" s="5"/>
      <c r="N162" s="5"/>
      <c r="O162" s="5"/>
      <c r="Q162" s="5"/>
      <c r="R162" s="5"/>
      <c r="S162" s="5"/>
    </row>
    <row r="163" spans="2:19" ht="20" customHeight="1">
      <c r="B163" s="3"/>
      <c r="C163" s="3"/>
      <c r="D163" s="5"/>
      <c r="E163" s="5"/>
      <c r="F163" s="5"/>
      <c r="G163" s="5"/>
      <c r="I163" s="5"/>
      <c r="J163" s="5"/>
      <c r="K163" s="5"/>
      <c r="M163" s="5"/>
      <c r="N163" s="5"/>
      <c r="O163" s="5"/>
      <c r="Q163" s="5"/>
      <c r="R163" s="5"/>
      <c r="S163" s="5"/>
    </row>
    <row r="164" spans="2:19" ht="20" customHeight="1">
      <c r="B164" s="3"/>
      <c r="C164" s="3"/>
      <c r="D164" s="5"/>
      <c r="E164" s="5"/>
      <c r="F164" s="5"/>
      <c r="G164" s="5"/>
      <c r="I164" s="5"/>
      <c r="J164" s="5"/>
      <c r="K164" s="5"/>
      <c r="M164" s="5"/>
      <c r="N164" s="5"/>
      <c r="O164" s="5"/>
      <c r="Q164" s="5"/>
      <c r="R164" s="5"/>
      <c r="S164" s="5"/>
    </row>
    <row r="165" spans="2:19" ht="20" customHeight="1">
      <c r="B165" s="3"/>
      <c r="C165" s="3"/>
      <c r="D165" s="5"/>
      <c r="E165" s="5"/>
      <c r="F165" s="5"/>
      <c r="G165" s="5"/>
      <c r="I165" s="5"/>
      <c r="J165" s="5"/>
      <c r="K165" s="5"/>
      <c r="M165" s="5"/>
      <c r="N165" s="5"/>
      <c r="O165" s="5"/>
      <c r="Q165" s="5"/>
      <c r="R165" s="5"/>
      <c r="S165" s="5"/>
    </row>
    <row r="166" spans="2:19" ht="20" customHeight="1">
      <c r="B166" s="3"/>
      <c r="C166" s="3"/>
      <c r="D166" s="5"/>
      <c r="E166" s="5"/>
      <c r="F166" s="5"/>
      <c r="G166" s="5"/>
      <c r="I166" s="5"/>
      <c r="J166" s="5"/>
      <c r="K166" s="5"/>
      <c r="M166" s="5"/>
      <c r="N166" s="5"/>
      <c r="O166" s="5"/>
      <c r="Q166" s="5"/>
      <c r="R166" s="5"/>
      <c r="S166" s="5"/>
    </row>
    <row r="167" spans="2:19" ht="20" customHeight="1">
      <c r="B167" s="3"/>
      <c r="C167" s="3"/>
      <c r="D167" s="5"/>
      <c r="E167" s="5"/>
      <c r="F167" s="5"/>
      <c r="G167" s="5"/>
      <c r="I167" s="5"/>
      <c r="J167" s="5"/>
      <c r="K167" s="5"/>
      <c r="M167" s="5"/>
      <c r="N167" s="5"/>
      <c r="O167" s="5"/>
      <c r="Q167" s="5"/>
      <c r="R167" s="5"/>
      <c r="S167" s="5"/>
    </row>
    <row r="168" spans="2:19" ht="20" customHeight="1">
      <c r="B168" s="3"/>
      <c r="C168" s="3"/>
      <c r="D168" s="5"/>
      <c r="E168" s="5"/>
      <c r="F168" s="5"/>
      <c r="G168" s="5"/>
      <c r="I168" s="5"/>
      <c r="J168" s="5"/>
      <c r="K168" s="5"/>
      <c r="M168" s="5"/>
      <c r="N168" s="5"/>
      <c r="O168" s="5"/>
      <c r="Q168" s="5"/>
      <c r="R168" s="5"/>
      <c r="S168" s="5"/>
    </row>
    <row r="169" spans="2:19" ht="20" customHeight="1">
      <c r="B169" s="3"/>
      <c r="C169" s="3"/>
      <c r="D169" s="5"/>
      <c r="E169" s="5"/>
      <c r="F169" s="5"/>
      <c r="G169" s="5"/>
      <c r="I169" s="5"/>
      <c r="J169" s="5"/>
      <c r="K169" s="5"/>
      <c r="M169" s="5"/>
      <c r="N169" s="5"/>
      <c r="O169" s="5"/>
      <c r="Q169" s="5"/>
      <c r="R169" s="5"/>
      <c r="S169" s="5"/>
    </row>
    <row r="170" spans="2:19" ht="20" customHeight="1">
      <c r="B170" s="3"/>
      <c r="C170" s="3"/>
      <c r="D170" s="5"/>
      <c r="E170" s="5"/>
      <c r="F170" s="5"/>
      <c r="G170" s="5"/>
      <c r="I170" s="5"/>
      <c r="J170" s="5"/>
      <c r="K170" s="5"/>
      <c r="M170" s="5"/>
      <c r="N170" s="5"/>
      <c r="O170" s="5"/>
      <c r="Q170" s="5"/>
      <c r="R170" s="5"/>
      <c r="S170" s="5"/>
    </row>
    <row r="171" spans="2:19" ht="20" customHeight="1">
      <c r="B171" s="3"/>
      <c r="C171" s="3"/>
      <c r="D171" s="5"/>
      <c r="E171" s="5"/>
      <c r="F171" s="5"/>
      <c r="G171" s="5"/>
      <c r="I171" s="5"/>
      <c r="J171" s="5"/>
      <c r="K171" s="5"/>
      <c r="M171" s="5"/>
      <c r="N171" s="5"/>
      <c r="O171" s="5"/>
      <c r="Q171" s="5"/>
      <c r="R171" s="5"/>
      <c r="S171" s="5"/>
    </row>
    <row r="172" spans="2:19" ht="20" customHeight="1">
      <c r="B172" s="6"/>
      <c r="C172" s="3"/>
      <c r="D172" s="5"/>
      <c r="E172" s="5"/>
      <c r="F172" s="5"/>
      <c r="G172" s="5"/>
      <c r="I172" s="5"/>
      <c r="J172" s="5"/>
      <c r="K172" s="5"/>
      <c r="M172" s="5"/>
      <c r="N172" s="5"/>
      <c r="O172" s="5"/>
      <c r="Q172" s="5"/>
      <c r="R172" s="5"/>
      <c r="S172" s="5"/>
    </row>
    <row r="175" spans="2:19" ht="20" customHeight="1">
      <c r="D175" s="5"/>
      <c r="I175" s="5"/>
      <c r="Q175" s="5"/>
    </row>
    <row r="176" spans="2:19" ht="20" customHeight="1">
      <c r="D176" s="5"/>
      <c r="I176" s="5"/>
      <c r="M176" s="5"/>
      <c r="Q176" s="5"/>
    </row>
    <row r="177" spans="4:17" ht="20" customHeight="1">
      <c r="D177" s="5"/>
      <c r="I177" s="5"/>
      <c r="M177" s="5"/>
      <c r="Q177" s="5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AF286-A749-1D49-B360-8F44ADF95E8E}">
  <dimension ref="A1:I167"/>
  <sheetViews>
    <sheetView zoomScale="50" workbookViewId="0"/>
  </sheetViews>
  <sheetFormatPr baseColWidth="10" defaultRowHeight="19" customHeight="1"/>
  <cols>
    <col min="1" max="9" width="15.7109375" style="1" customWidth="1"/>
    <col min="10" max="16384" width="10.7109375" style="1"/>
  </cols>
  <sheetData>
    <row r="1" spans="1:9" ht="19" customHeight="1">
      <c r="A1" s="1" t="s">
        <v>245</v>
      </c>
    </row>
    <row r="2" spans="1:9" ht="19" customHeight="1" thickBot="1">
      <c r="A2" s="2" t="s">
        <v>206</v>
      </c>
      <c r="B2" s="2" t="s">
        <v>182</v>
      </c>
      <c r="C2" s="2" t="s">
        <v>185</v>
      </c>
      <c r="D2" s="31" t="s">
        <v>186</v>
      </c>
      <c r="E2" s="31"/>
      <c r="F2" s="31" t="s">
        <v>183</v>
      </c>
      <c r="G2" s="31"/>
      <c r="H2" s="31" t="s">
        <v>184</v>
      </c>
      <c r="I2" s="31"/>
    </row>
    <row r="3" spans="1:9" ht="19" customHeight="1" thickTop="1">
      <c r="A3" s="1" t="s">
        <v>207</v>
      </c>
      <c r="B3" s="1" t="s">
        <v>187</v>
      </c>
      <c r="C3" s="1">
        <v>44591</v>
      </c>
      <c r="D3" s="1">
        <v>43257</v>
      </c>
      <c r="E3" s="12">
        <v>0.97009999999999996</v>
      </c>
      <c r="F3" s="1">
        <v>40274</v>
      </c>
      <c r="G3" s="12">
        <v>0.9032</v>
      </c>
      <c r="H3" s="1">
        <v>37017</v>
      </c>
      <c r="I3" s="12">
        <v>0.83009999999999995</v>
      </c>
    </row>
    <row r="4" spans="1:9" ht="19" customHeight="1">
      <c r="A4" s="1" t="s">
        <v>207</v>
      </c>
      <c r="B4" s="1" t="s">
        <v>105</v>
      </c>
      <c r="C4" s="1">
        <v>46823</v>
      </c>
      <c r="D4" s="1">
        <v>45441</v>
      </c>
      <c r="E4" s="12">
        <v>0.97050000000000003</v>
      </c>
      <c r="F4" s="1">
        <v>42347</v>
      </c>
      <c r="G4" s="12">
        <v>0.90439999999999998</v>
      </c>
      <c r="H4" s="1">
        <v>39277</v>
      </c>
      <c r="I4" s="12">
        <v>0.83879999999999999</v>
      </c>
    </row>
    <row r="5" spans="1:9" ht="19" customHeight="1">
      <c r="A5" s="1" t="s">
        <v>207</v>
      </c>
      <c r="B5" s="1" t="s">
        <v>106</v>
      </c>
      <c r="C5" s="1">
        <v>22521</v>
      </c>
      <c r="D5" s="1">
        <v>21766</v>
      </c>
      <c r="E5" s="12">
        <v>0.96650000000000003</v>
      </c>
      <c r="F5" s="1">
        <v>20289</v>
      </c>
      <c r="G5" s="12">
        <v>0.90090000000000003</v>
      </c>
      <c r="H5" s="1">
        <v>18249</v>
      </c>
      <c r="I5" s="12">
        <v>0.81030000000000002</v>
      </c>
    </row>
    <row r="6" spans="1:9" ht="19" customHeight="1">
      <c r="A6" s="1" t="s">
        <v>207</v>
      </c>
      <c r="B6" s="1" t="s">
        <v>188</v>
      </c>
      <c r="C6" s="1">
        <v>35773</v>
      </c>
      <c r="D6" s="1">
        <v>34739</v>
      </c>
      <c r="E6" s="12">
        <v>0.97109999999999996</v>
      </c>
      <c r="F6" s="1">
        <v>32489</v>
      </c>
      <c r="G6" s="12">
        <v>0.90820000000000001</v>
      </c>
      <c r="H6" s="1">
        <v>29608</v>
      </c>
      <c r="I6" s="12">
        <v>0.82769999999999999</v>
      </c>
    </row>
    <row r="7" spans="1:9" ht="19" customHeight="1">
      <c r="A7" s="1" t="s">
        <v>207</v>
      </c>
      <c r="B7" s="1" t="s">
        <v>108</v>
      </c>
      <c r="C7" s="1">
        <v>29670</v>
      </c>
      <c r="D7" s="1">
        <v>28744</v>
      </c>
      <c r="E7" s="12">
        <v>0.96879999999999999</v>
      </c>
      <c r="F7" s="1">
        <v>26692</v>
      </c>
      <c r="G7" s="12">
        <v>0.89959999999999996</v>
      </c>
      <c r="H7" s="1">
        <v>24090</v>
      </c>
      <c r="I7" s="12">
        <v>0.81189999999999996</v>
      </c>
    </row>
    <row r="8" spans="1:9" ht="19" customHeight="1">
      <c r="A8" s="1" t="s">
        <v>207</v>
      </c>
      <c r="B8" s="1" t="s">
        <v>109</v>
      </c>
      <c r="C8" s="1">
        <v>32493</v>
      </c>
      <c r="D8" s="1">
        <v>31508</v>
      </c>
      <c r="E8" s="12">
        <v>0.96970000000000001</v>
      </c>
      <c r="F8" s="1">
        <v>29413</v>
      </c>
      <c r="G8" s="12">
        <v>0.9052</v>
      </c>
      <c r="H8" s="1">
        <v>26787</v>
      </c>
      <c r="I8" s="12">
        <v>0.82440000000000002</v>
      </c>
    </row>
    <row r="9" spans="1:9" ht="19" customHeight="1">
      <c r="A9" s="1" t="s">
        <v>207</v>
      </c>
      <c r="B9" s="1" t="s">
        <v>189</v>
      </c>
      <c r="C9" s="1">
        <v>33418</v>
      </c>
      <c r="D9" s="1">
        <v>32443</v>
      </c>
      <c r="E9" s="12">
        <v>0.9708</v>
      </c>
      <c r="F9" s="1">
        <v>30233</v>
      </c>
      <c r="G9" s="12">
        <v>0.90469999999999995</v>
      </c>
      <c r="H9" s="1">
        <v>27541</v>
      </c>
      <c r="I9" s="12">
        <v>0.82410000000000005</v>
      </c>
    </row>
    <row r="10" spans="1:9" ht="19" customHeight="1">
      <c r="A10" s="1" t="s">
        <v>207</v>
      </c>
      <c r="B10" s="1" t="s">
        <v>191</v>
      </c>
      <c r="C10" s="1">
        <v>47068</v>
      </c>
      <c r="D10" s="1">
        <v>46097</v>
      </c>
      <c r="E10" s="12">
        <v>0.97940000000000005</v>
      </c>
      <c r="F10" s="1">
        <v>42963</v>
      </c>
      <c r="G10" s="12">
        <v>0.91279999999999994</v>
      </c>
      <c r="H10" s="1">
        <v>39636</v>
      </c>
      <c r="I10" s="12">
        <v>0.84209999999999996</v>
      </c>
    </row>
    <row r="11" spans="1:9" ht="19" customHeight="1">
      <c r="A11" s="1" t="s">
        <v>207</v>
      </c>
      <c r="B11" s="1" t="s">
        <v>112</v>
      </c>
      <c r="C11" s="1">
        <v>41669</v>
      </c>
      <c r="D11" s="1">
        <v>40763</v>
      </c>
      <c r="E11" s="12">
        <v>0.97829999999999995</v>
      </c>
      <c r="F11" s="1">
        <v>37932</v>
      </c>
      <c r="G11" s="12">
        <v>0.9103</v>
      </c>
      <c r="H11" s="1">
        <v>34828</v>
      </c>
      <c r="I11" s="12">
        <v>0.83579999999999999</v>
      </c>
    </row>
    <row r="12" spans="1:9" ht="19" customHeight="1">
      <c r="A12" s="1" t="s">
        <v>207</v>
      </c>
      <c r="B12" s="1" t="s">
        <v>192</v>
      </c>
      <c r="C12" s="1">
        <v>25542</v>
      </c>
      <c r="D12" s="1">
        <v>24814</v>
      </c>
      <c r="E12" s="12">
        <v>0.97150000000000003</v>
      </c>
      <c r="F12" s="1">
        <v>23197</v>
      </c>
      <c r="G12" s="12">
        <v>0.90820000000000001</v>
      </c>
      <c r="H12" s="1">
        <v>20979</v>
      </c>
      <c r="I12" s="12">
        <v>0.82140000000000002</v>
      </c>
    </row>
    <row r="13" spans="1:9" ht="19" customHeight="1">
      <c r="A13" s="1" t="s">
        <v>207</v>
      </c>
      <c r="B13" s="1" t="s">
        <v>114</v>
      </c>
      <c r="C13" s="1">
        <v>34358</v>
      </c>
      <c r="D13" s="1">
        <v>33658</v>
      </c>
      <c r="E13" s="12">
        <v>0.97960000000000003</v>
      </c>
      <c r="F13" s="1">
        <v>31405</v>
      </c>
      <c r="G13" s="12">
        <v>0.91410000000000002</v>
      </c>
      <c r="H13" s="1">
        <v>28654</v>
      </c>
      <c r="I13" s="12">
        <v>0.83399999999999996</v>
      </c>
    </row>
    <row r="14" spans="1:9" ht="19" customHeight="1">
      <c r="A14" s="1" t="s">
        <v>207</v>
      </c>
      <c r="B14" s="1" t="s">
        <v>115</v>
      </c>
      <c r="C14" s="1">
        <v>26685</v>
      </c>
      <c r="D14" s="1">
        <v>26089</v>
      </c>
      <c r="E14" s="12">
        <v>0.97770000000000001</v>
      </c>
      <c r="F14" s="1">
        <v>24308</v>
      </c>
      <c r="G14" s="12">
        <v>0.91090000000000004</v>
      </c>
      <c r="H14" s="1">
        <v>21987</v>
      </c>
      <c r="I14" s="12">
        <v>0.82389999999999997</v>
      </c>
    </row>
    <row r="15" spans="1:9" ht="19" customHeight="1">
      <c r="A15" s="1" t="s">
        <v>207</v>
      </c>
      <c r="B15" s="1" t="s">
        <v>193</v>
      </c>
      <c r="C15" s="1">
        <v>41378</v>
      </c>
      <c r="D15" s="1">
        <v>40630</v>
      </c>
      <c r="E15" s="12">
        <v>0.9819</v>
      </c>
      <c r="F15" s="1">
        <v>37848</v>
      </c>
      <c r="G15" s="12">
        <v>0.91469999999999996</v>
      </c>
      <c r="H15" s="1">
        <v>34987</v>
      </c>
      <c r="I15" s="12">
        <v>0.84550000000000003</v>
      </c>
    </row>
    <row r="16" spans="1:9" ht="19" customHeight="1">
      <c r="A16" s="1" t="s">
        <v>207</v>
      </c>
      <c r="B16" s="1" t="s">
        <v>117</v>
      </c>
      <c r="C16" s="1">
        <v>37487</v>
      </c>
      <c r="D16" s="1">
        <v>36796</v>
      </c>
      <c r="E16" s="12">
        <v>0.98160000000000003</v>
      </c>
      <c r="F16" s="1">
        <v>34252</v>
      </c>
      <c r="G16" s="12">
        <v>0.91369999999999996</v>
      </c>
      <c r="H16" s="1">
        <v>31379</v>
      </c>
      <c r="I16" s="12">
        <v>0.83709999999999996</v>
      </c>
    </row>
    <row r="17" spans="1:9" ht="19" customHeight="1">
      <c r="A17" s="1" t="s">
        <v>207</v>
      </c>
      <c r="B17" s="1" t="s">
        <v>118</v>
      </c>
      <c r="C17" s="1">
        <v>35632</v>
      </c>
      <c r="D17" s="1">
        <v>34947</v>
      </c>
      <c r="E17" s="12">
        <v>0.98080000000000001</v>
      </c>
      <c r="F17" s="1">
        <v>32659</v>
      </c>
      <c r="G17" s="12">
        <v>0.91659999999999997</v>
      </c>
      <c r="H17" s="1">
        <v>29900</v>
      </c>
      <c r="I17" s="12">
        <v>0.83909999999999996</v>
      </c>
    </row>
    <row r="18" spans="1:9" ht="19" customHeight="1">
      <c r="A18" s="1" t="s">
        <v>207</v>
      </c>
      <c r="B18" s="1" t="s">
        <v>194</v>
      </c>
      <c r="C18" s="1">
        <v>40455</v>
      </c>
      <c r="D18" s="1">
        <v>39385</v>
      </c>
      <c r="E18" s="12">
        <v>0.97360000000000002</v>
      </c>
      <c r="F18" s="1">
        <v>36645</v>
      </c>
      <c r="G18" s="12">
        <v>0.90580000000000005</v>
      </c>
      <c r="H18" s="1">
        <v>33640</v>
      </c>
      <c r="I18" s="12">
        <v>0.83150000000000002</v>
      </c>
    </row>
    <row r="19" spans="1:9" ht="19" customHeight="1">
      <c r="A19" s="1" t="s">
        <v>207</v>
      </c>
      <c r="B19" s="1" t="s">
        <v>120</v>
      </c>
      <c r="C19" s="1">
        <v>35477</v>
      </c>
      <c r="D19" s="1">
        <v>34544</v>
      </c>
      <c r="E19" s="12">
        <v>0.97370000000000001</v>
      </c>
      <c r="F19" s="1">
        <v>32114</v>
      </c>
      <c r="G19" s="12">
        <v>0.9052</v>
      </c>
      <c r="H19" s="1">
        <v>29082</v>
      </c>
      <c r="I19" s="12">
        <v>0.81969999999999998</v>
      </c>
    </row>
    <row r="20" spans="1:9" ht="19" customHeight="1">
      <c r="A20" s="1" t="s">
        <v>207</v>
      </c>
      <c r="B20" s="1" t="s">
        <v>121</v>
      </c>
      <c r="C20" s="1">
        <v>25710</v>
      </c>
      <c r="D20" s="1">
        <v>24927</v>
      </c>
      <c r="E20" s="12">
        <v>0.96950000000000003</v>
      </c>
      <c r="F20" s="1">
        <v>23411</v>
      </c>
      <c r="G20" s="12">
        <v>0.91059999999999997</v>
      </c>
      <c r="H20" s="1">
        <v>21177</v>
      </c>
      <c r="I20" s="12">
        <v>0.82369999999999999</v>
      </c>
    </row>
    <row r="21" spans="1:9" ht="19" customHeight="1">
      <c r="A21" s="1" t="s">
        <v>207</v>
      </c>
      <c r="B21" s="1" t="s">
        <v>196</v>
      </c>
      <c r="C21" s="1">
        <v>25242</v>
      </c>
      <c r="D21" s="1">
        <v>24603</v>
      </c>
      <c r="E21" s="12">
        <v>0.97470000000000001</v>
      </c>
      <c r="F21" s="1">
        <v>22968</v>
      </c>
      <c r="G21" s="12">
        <v>0.90990000000000004</v>
      </c>
      <c r="H21" s="1">
        <v>20769</v>
      </c>
      <c r="I21" s="12">
        <v>0.82279999999999998</v>
      </c>
    </row>
    <row r="22" spans="1:9" ht="19" customHeight="1">
      <c r="A22" s="1" t="s">
        <v>207</v>
      </c>
      <c r="B22" s="1" t="s">
        <v>123</v>
      </c>
      <c r="C22" s="1">
        <v>49258</v>
      </c>
      <c r="D22" s="1">
        <v>48030</v>
      </c>
      <c r="E22" s="12">
        <v>0.97509999999999997</v>
      </c>
      <c r="F22" s="1">
        <v>44824</v>
      </c>
      <c r="G22" s="12">
        <v>0.91</v>
      </c>
      <c r="H22" s="1">
        <v>41636</v>
      </c>
      <c r="I22" s="12">
        <v>0.84530000000000005</v>
      </c>
    </row>
    <row r="23" spans="1:9" ht="19" customHeight="1">
      <c r="A23" s="1" t="s">
        <v>207</v>
      </c>
      <c r="B23" s="1" t="s">
        <v>124</v>
      </c>
      <c r="C23" s="1">
        <v>74835</v>
      </c>
      <c r="D23" s="1">
        <v>72751</v>
      </c>
      <c r="E23" s="12">
        <v>0.97219999999999995</v>
      </c>
      <c r="F23" s="1">
        <v>67939</v>
      </c>
      <c r="G23" s="12">
        <v>0.90790000000000004</v>
      </c>
      <c r="H23" s="1">
        <v>63418</v>
      </c>
      <c r="I23" s="12">
        <v>0.84740000000000004</v>
      </c>
    </row>
    <row r="24" spans="1:9" ht="19" customHeight="1">
      <c r="A24" s="1" t="s">
        <v>207</v>
      </c>
      <c r="B24" s="1" t="s">
        <v>197</v>
      </c>
      <c r="C24" s="1">
        <v>56226</v>
      </c>
      <c r="D24" s="1">
        <v>54697</v>
      </c>
      <c r="E24" s="12">
        <v>0.9728</v>
      </c>
      <c r="F24" s="1">
        <v>51152</v>
      </c>
      <c r="G24" s="12">
        <v>0.90980000000000005</v>
      </c>
      <c r="H24" s="1">
        <v>47376</v>
      </c>
      <c r="I24" s="12">
        <v>0.84260000000000002</v>
      </c>
    </row>
    <row r="25" spans="1:9" ht="19" customHeight="1">
      <c r="A25" s="1" t="s">
        <v>207</v>
      </c>
      <c r="B25" s="1" t="s">
        <v>126</v>
      </c>
      <c r="C25" s="1">
        <v>70692</v>
      </c>
      <c r="D25" s="1">
        <v>69417</v>
      </c>
      <c r="E25" s="12">
        <v>0.98199999999999998</v>
      </c>
      <c r="F25" s="1">
        <v>64918</v>
      </c>
      <c r="G25" s="12">
        <v>0.91830000000000001</v>
      </c>
      <c r="H25" s="1">
        <v>60573</v>
      </c>
      <c r="I25" s="12">
        <v>0.8569</v>
      </c>
    </row>
    <row r="26" spans="1:9" ht="19" customHeight="1">
      <c r="A26" s="1" t="s">
        <v>207</v>
      </c>
      <c r="B26" s="1" t="s">
        <v>127</v>
      </c>
      <c r="C26" s="1">
        <v>55891</v>
      </c>
      <c r="D26" s="1">
        <v>55002</v>
      </c>
      <c r="E26" s="12">
        <v>0.98409999999999997</v>
      </c>
      <c r="F26" s="1">
        <v>51991</v>
      </c>
      <c r="G26" s="12">
        <v>0.93020000000000003</v>
      </c>
      <c r="H26" s="1">
        <v>48503</v>
      </c>
      <c r="I26" s="12">
        <v>0.86780000000000002</v>
      </c>
    </row>
    <row r="27" spans="1:9" ht="19" customHeight="1">
      <c r="A27" s="1" t="s">
        <v>207</v>
      </c>
      <c r="B27" s="1" t="s">
        <v>198</v>
      </c>
      <c r="C27" s="1">
        <v>36931</v>
      </c>
      <c r="D27" s="1">
        <v>36220</v>
      </c>
      <c r="E27" s="12">
        <v>0.98070000000000002</v>
      </c>
      <c r="F27" s="1">
        <v>33947</v>
      </c>
      <c r="G27" s="12">
        <v>0.91920000000000002</v>
      </c>
      <c r="H27" s="1">
        <v>31138</v>
      </c>
      <c r="I27" s="12">
        <v>0.84309999999999996</v>
      </c>
    </row>
    <row r="28" spans="1:9" ht="19" customHeight="1">
      <c r="A28" s="1" t="s">
        <v>207</v>
      </c>
      <c r="B28" s="1" t="s">
        <v>129</v>
      </c>
      <c r="C28" s="1">
        <v>73989</v>
      </c>
      <c r="D28" s="1">
        <v>72864</v>
      </c>
      <c r="E28" s="12">
        <v>0.98480000000000001</v>
      </c>
      <c r="F28" s="1">
        <v>68454</v>
      </c>
      <c r="G28" s="12">
        <v>0.92520000000000002</v>
      </c>
      <c r="H28" s="1">
        <v>63789</v>
      </c>
      <c r="I28" s="12">
        <v>0.86209999999999998</v>
      </c>
    </row>
    <row r="29" spans="1:9" ht="19" customHeight="1">
      <c r="A29" s="1" t="s">
        <v>207</v>
      </c>
      <c r="B29" s="1" t="s">
        <v>130</v>
      </c>
      <c r="C29" s="1">
        <v>52351</v>
      </c>
      <c r="D29" s="1">
        <v>51538</v>
      </c>
      <c r="E29" s="12">
        <v>0.98450000000000004</v>
      </c>
      <c r="F29" s="1">
        <v>48459</v>
      </c>
      <c r="G29" s="12">
        <v>0.92569999999999997</v>
      </c>
      <c r="H29" s="1">
        <v>44940</v>
      </c>
      <c r="I29" s="12">
        <v>0.85840000000000005</v>
      </c>
    </row>
    <row r="30" spans="1:9" ht="19" customHeight="1">
      <c r="A30" s="1" t="s">
        <v>207</v>
      </c>
      <c r="B30" s="1" t="s">
        <v>199</v>
      </c>
      <c r="C30" s="1">
        <v>68758</v>
      </c>
      <c r="D30" s="1">
        <v>67684</v>
      </c>
      <c r="E30" s="12">
        <v>0.98440000000000005</v>
      </c>
      <c r="F30" s="1">
        <v>63299</v>
      </c>
      <c r="G30" s="12">
        <v>0.92059999999999997</v>
      </c>
      <c r="H30" s="1">
        <v>59061</v>
      </c>
      <c r="I30" s="12">
        <v>0.85899999999999999</v>
      </c>
    </row>
    <row r="31" spans="1:9" ht="19" customHeight="1">
      <c r="A31" s="1" t="s">
        <v>207</v>
      </c>
      <c r="B31" s="1" t="s">
        <v>132</v>
      </c>
      <c r="C31" s="1">
        <v>66230</v>
      </c>
      <c r="D31" s="1">
        <v>65191</v>
      </c>
      <c r="E31" s="12">
        <v>0.98429999999999995</v>
      </c>
      <c r="F31" s="1">
        <v>60968</v>
      </c>
      <c r="G31" s="12">
        <v>0.92049999999999998</v>
      </c>
      <c r="H31" s="1">
        <v>56854</v>
      </c>
      <c r="I31" s="12">
        <v>0.85840000000000005</v>
      </c>
    </row>
    <row r="32" spans="1:9" ht="19" customHeight="1">
      <c r="A32" s="1" t="s">
        <v>207</v>
      </c>
      <c r="B32" s="1" t="s">
        <v>201</v>
      </c>
      <c r="C32" s="1">
        <v>60221</v>
      </c>
      <c r="D32" s="1">
        <v>58956</v>
      </c>
      <c r="E32" s="12">
        <v>0.97899999999999998</v>
      </c>
      <c r="F32" s="1">
        <v>55115</v>
      </c>
      <c r="G32" s="12">
        <v>0.91520000000000001</v>
      </c>
      <c r="H32" s="1">
        <v>51156</v>
      </c>
      <c r="I32" s="12">
        <v>0.84950000000000003</v>
      </c>
    </row>
    <row r="33" spans="1:9" ht="19" customHeight="1">
      <c r="A33" s="1" t="s">
        <v>207</v>
      </c>
      <c r="B33" s="1" t="s">
        <v>202</v>
      </c>
      <c r="C33" s="1">
        <v>70899</v>
      </c>
      <c r="D33" s="1">
        <v>69481</v>
      </c>
      <c r="E33" s="12">
        <v>0.98</v>
      </c>
      <c r="F33" s="1">
        <v>64834</v>
      </c>
      <c r="G33" s="12">
        <v>0.91449999999999998</v>
      </c>
      <c r="H33" s="1">
        <v>60442</v>
      </c>
      <c r="I33" s="12">
        <v>0.85250000000000004</v>
      </c>
    </row>
    <row r="34" spans="1:9" ht="19" customHeight="1">
      <c r="A34" s="1" t="s">
        <v>207</v>
      </c>
      <c r="B34" s="1" t="s">
        <v>135</v>
      </c>
      <c r="C34" s="1">
        <v>42788</v>
      </c>
      <c r="D34" s="1">
        <v>41768</v>
      </c>
      <c r="E34" s="12">
        <v>0.97619999999999996</v>
      </c>
      <c r="F34" s="1">
        <v>39097</v>
      </c>
      <c r="G34" s="12">
        <v>0.91369999999999996</v>
      </c>
      <c r="H34" s="1">
        <v>35908</v>
      </c>
      <c r="I34" s="12">
        <v>0.83919999999999995</v>
      </c>
    </row>
    <row r="35" spans="1:9" ht="19" customHeight="1">
      <c r="A35" s="1" t="s">
        <v>207</v>
      </c>
      <c r="B35" s="1" t="s">
        <v>136</v>
      </c>
      <c r="C35" s="1">
        <v>34377</v>
      </c>
      <c r="D35" s="1">
        <v>33747</v>
      </c>
      <c r="E35" s="12">
        <v>0.98170000000000002</v>
      </c>
      <c r="F35" s="1">
        <v>31669</v>
      </c>
      <c r="G35" s="12">
        <v>0.92120000000000002</v>
      </c>
      <c r="H35" s="1">
        <v>29027</v>
      </c>
      <c r="I35" s="12">
        <v>0.84440000000000004</v>
      </c>
    </row>
    <row r="36" spans="1:9" ht="19" customHeight="1">
      <c r="A36" s="1" t="s">
        <v>207</v>
      </c>
      <c r="B36" s="1" t="s">
        <v>203</v>
      </c>
      <c r="C36" s="1">
        <v>44166</v>
      </c>
      <c r="D36" s="1">
        <v>43222</v>
      </c>
      <c r="E36" s="12">
        <v>0.97860000000000003</v>
      </c>
      <c r="F36" s="1">
        <v>40478</v>
      </c>
      <c r="G36" s="12">
        <v>0.91649999999999998</v>
      </c>
      <c r="H36" s="1">
        <v>37275</v>
      </c>
      <c r="I36" s="12">
        <v>0.84399999999999997</v>
      </c>
    </row>
    <row r="37" spans="1:9" ht="19" customHeight="1">
      <c r="A37" s="1" t="s">
        <v>207</v>
      </c>
      <c r="B37" s="1" t="s">
        <v>138</v>
      </c>
      <c r="C37" s="1">
        <v>66260</v>
      </c>
      <c r="D37" s="1">
        <v>64955</v>
      </c>
      <c r="E37" s="12">
        <v>0.98029999999999995</v>
      </c>
      <c r="F37" s="1">
        <v>60718</v>
      </c>
      <c r="G37" s="12">
        <v>0.91639999999999999</v>
      </c>
      <c r="H37" s="1">
        <v>56536</v>
      </c>
      <c r="I37" s="12">
        <v>0.85319999999999996</v>
      </c>
    </row>
    <row r="38" spans="1:9" ht="19" customHeight="1">
      <c r="A38" s="1" t="s">
        <v>207</v>
      </c>
      <c r="B38" s="1" t="s">
        <v>139</v>
      </c>
      <c r="C38" s="1">
        <v>67472</v>
      </c>
      <c r="D38" s="1">
        <v>66161</v>
      </c>
      <c r="E38" s="12">
        <v>0.98060000000000003</v>
      </c>
      <c r="F38" s="1">
        <v>61873</v>
      </c>
      <c r="G38" s="12">
        <v>0.91700000000000004</v>
      </c>
      <c r="H38" s="1">
        <v>57529</v>
      </c>
      <c r="I38" s="12">
        <v>0.85260000000000002</v>
      </c>
    </row>
    <row r="39" spans="1:9" ht="19" customHeight="1">
      <c r="A39" s="1" t="s">
        <v>207</v>
      </c>
      <c r="B39" s="1" t="s">
        <v>204</v>
      </c>
      <c r="C39" s="1">
        <v>52640</v>
      </c>
      <c r="D39" s="1">
        <v>51561</v>
      </c>
      <c r="E39" s="12">
        <v>0.97950000000000004</v>
      </c>
      <c r="F39" s="1">
        <v>48227</v>
      </c>
      <c r="G39" s="12">
        <v>0.91620000000000001</v>
      </c>
      <c r="H39" s="1">
        <v>44806</v>
      </c>
      <c r="I39" s="12">
        <v>0.85119999999999996</v>
      </c>
    </row>
    <row r="40" spans="1:9" ht="19" customHeight="1">
      <c r="A40" s="1" t="s">
        <v>207</v>
      </c>
      <c r="B40" s="1" t="s">
        <v>141</v>
      </c>
      <c r="C40" s="1">
        <v>47490</v>
      </c>
      <c r="D40" s="1">
        <v>46735</v>
      </c>
      <c r="E40" s="12">
        <v>0.98409999999999997</v>
      </c>
      <c r="F40" s="1">
        <v>43598</v>
      </c>
      <c r="G40" s="12">
        <v>0.91800000000000004</v>
      </c>
      <c r="H40" s="1">
        <v>40444</v>
      </c>
      <c r="I40" s="12">
        <v>0.85160000000000002</v>
      </c>
    </row>
    <row r="41" spans="1:9" ht="19" customHeight="1">
      <c r="A41" s="1" t="s">
        <v>207</v>
      </c>
      <c r="B41" s="1" t="s">
        <v>142</v>
      </c>
      <c r="C41" s="1">
        <v>46600</v>
      </c>
      <c r="D41" s="1">
        <v>45893</v>
      </c>
      <c r="E41" s="12">
        <v>0.98480000000000001</v>
      </c>
      <c r="F41" s="1">
        <v>42931</v>
      </c>
      <c r="G41" s="12">
        <v>0.92130000000000001</v>
      </c>
      <c r="H41" s="1">
        <v>39743</v>
      </c>
      <c r="I41" s="12">
        <v>0.85289999999999999</v>
      </c>
    </row>
    <row r="42" spans="1:9" ht="19" customHeight="1">
      <c r="A42" s="1" t="s">
        <v>207</v>
      </c>
      <c r="B42" s="1" t="s">
        <v>210</v>
      </c>
      <c r="C42" s="1">
        <v>56201</v>
      </c>
      <c r="D42" s="1">
        <v>55573</v>
      </c>
      <c r="E42" s="12">
        <v>0.98880000000000001</v>
      </c>
      <c r="F42" s="1">
        <v>54726</v>
      </c>
      <c r="G42" s="12">
        <v>0.9738</v>
      </c>
      <c r="H42" s="1">
        <v>52382</v>
      </c>
      <c r="I42" s="12">
        <v>0.93200000000000005</v>
      </c>
    </row>
    <row r="43" spans="1:9" ht="19" customHeight="1">
      <c r="A43" s="1" t="s">
        <v>207</v>
      </c>
      <c r="B43" s="1" t="s">
        <v>147</v>
      </c>
      <c r="C43" s="1">
        <v>52861</v>
      </c>
      <c r="D43" s="1">
        <v>52218</v>
      </c>
      <c r="E43" s="12">
        <v>0.98780000000000001</v>
      </c>
      <c r="F43" s="1">
        <v>51447</v>
      </c>
      <c r="G43" s="12">
        <v>0.97330000000000005</v>
      </c>
      <c r="H43" s="1">
        <v>49284</v>
      </c>
      <c r="I43" s="12">
        <v>0.93230000000000002</v>
      </c>
    </row>
    <row r="44" spans="1:9" ht="19" customHeight="1">
      <c r="A44" s="1" t="s">
        <v>207</v>
      </c>
      <c r="B44" s="1" t="s">
        <v>148</v>
      </c>
      <c r="C44" s="1">
        <v>63145</v>
      </c>
      <c r="D44" s="1">
        <v>62287</v>
      </c>
      <c r="E44" s="12">
        <v>0.98640000000000005</v>
      </c>
      <c r="F44" s="1">
        <v>61142</v>
      </c>
      <c r="G44" s="12">
        <v>0.96830000000000005</v>
      </c>
      <c r="H44" s="1">
        <v>58705</v>
      </c>
      <c r="I44" s="12">
        <v>0.92969999999999997</v>
      </c>
    </row>
    <row r="45" spans="1:9" ht="19" customHeight="1">
      <c r="A45" s="1" t="s">
        <v>207</v>
      </c>
      <c r="B45" s="1" t="s">
        <v>211</v>
      </c>
      <c r="C45" s="1">
        <v>47929</v>
      </c>
      <c r="D45" s="1">
        <v>47466</v>
      </c>
      <c r="E45" s="12">
        <v>0.99029999999999996</v>
      </c>
      <c r="F45" s="1">
        <v>46652</v>
      </c>
      <c r="G45" s="12">
        <v>0.97340000000000004</v>
      </c>
      <c r="H45" s="1">
        <v>43796</v>
      </c>
      <c r="I45" s="12">
        <v>0.91379999999999995</v>
      </c>
    </row>
    <row r="46" spans="1:9" ht="19" customHeight="1">
      <c r="A46" s="1" t="s">
        <v>207</v>
      </c>
      <c r="B46" s="1" t="s">
        <v>150</v>
      </c>
      <c r="C46" s="1">
        <v>29173</v>
      </c>
      <c r="D46" s="1">
        <v>28861</v>
      </c>
      <c r="E46" s="12">
        <v>0.98929999999999996</v>
      </c>
      <c r="F46" s="1">
        <v>28406</v>
      </c>
      <c r="G46" s="12">
        <v>0.97370000000000001</v>
      </c>
      <c r="H46" s="1">
        <v>26709</v>
      </c>
      <c r="I46" s="12">
        <v>0.91549999999999998</v>
      </c>
    </row>
    <row r="47" spans="1:9" ht="19" customHeight="1">
      <c r="A47" s="1" t="s">
        <v>207</v>
      </c>
      <c r="B47" s="1" t="s">
        <v>151</v>
      </c>
      <c r="C47" s="1">
        <v>53351</v>
      </c>
      <c r="D47" s="1">
        <v>52987</v>
      </c>
      <c r="E47" s="12">
        <v>0.99319999999999997</v>
      </c>
      <c r="F47" s="1">
        <v>52315</v>
      </c>
      <c r="G47" s="12">
        <v>0.98060000000000003</v>
      </c>
      <c r="H47" s="1">
        <v>49845</v>
      </c>
      <c r="I47" s="12">
        <v>0.93430000000000002</v>
      </c>
    </row>
    <row r="48" spans="1:9" ht="19" customHeight="1">
      <c r="A48" s="1" t="s">
        <v>207</v>
      </c>
      <c r="B48" s="1" t="s">
        <v>212</v>
      </c>
      <c r="C48" s="1">
        <v>30402</v>
      </c>
      <c r="D48" s="1">
        <v>30080</v>
      </c>
      <c r="E48" s="12">
        <v>0.98939999999999995</v>
      </c>
      <c r="F48" s="1">
        <v>29684</v>
      </c>
      <c r="G48" s="12">
        <v>0.97640000000000005</v>
      </c>
      <c r="H48" s="1">
        <v>27708</v>
      </c>
      <c r="I48" s="12">
        <v>0.91139999999999999</v>
      </c>
    </row>
    <row r="49" spans="1:9" ht="19" customHeight="1">
      <c r="A49" s="1" t="s">
        <v>207</v>
      </c>
      <c r="B49" s="1" t="s">
        <v>153</v>
      </c>
      <c r="C49" s="1">
        <v>67455</v>
      </c>
      <c r="D49" s="1">
        <v>66936</v>
      </c>
      <c r="E49" s="12">
        <v>0.99229999999999996</v>
      </c>
      <c r="F49" s="1">
        <v>65844</v>
      </c>
      <c r="G49" s="12">
        <v>0.97609999999999997</v>
      </c>
      <c r="H49" s="1">
        <v>62799</v>
      </c>
      <c r="I49" s="12">
        <v>0.93100000000000005</v>
      </c>
    </row>
    <row r="50" spans="1:9" ht="19" customHeight="1">
      <c r="A50" s="1" t="s">
        <v>207</v>
      </c>
      <c r="B50" s="1" t="s">
        <v>154</v>
      </c>
      <c r="C50" s="1">
        <v>55587</v>
      </c>
      <c r="D50" s="1">
        <v>55137</v>
      </c>
      <c r="E50" s="12">
        <v>0.9919</v>
      </c>
      <c r="F50" s="1">
        <v>54277</v>
      </c>
      <c r="G50" s="12">
        <v>0.97640000000000005</v>
      </c>
      <c r="H50" s="1">
        <v>51849</v>
      </c>
      <c r="I50" s="12">
        <v>0.93279999999999996</v>
      </c>
    </row>
    <row r="51" spans="1:9" ht="19" customHeight="1">
      <c r="A51" s="1" t="s">
        <v>207</v>
      </c>
      <c r="B51" s="1" t="s">
        <v>213</v>
      </c>
      <c r="C51" s="1">
        <v>64515</v>
      </c>
      <c r="D51" s="1">
        <v>63889</v>
      </c>
      <c r="E51" s="12">
        <v>0.99029999999999996</v>
      </c>
      <c r="F51" s="1">
        <v>62932</v>
      </c>
      <c r="G51" s="12">
        <v>0.97550000000000003</v>
      </c>
      <c r="H51" s="1">
        <v>59660</v>
      </c>
      <c r="I51" s="12">
        <v>0.92469999999999997</v>
      </c>
    </row>
    <row r="52" spans="1:9" ht="19" customHeight="1">
      <c r="A52" s="1" t="s">
        <v>207</v>
      </c>
      <c r="B52" s="1" t="s">
        <v>156</v>
      </c>
      <c r="C52" s="1">
        <v>78423</v>
      </c>
      <c r="D52" s="1">
        <v>77777</v>
      </c>
      <c r="E52" s="12">
        <v>0.99180000000000001</v>
      </c>
      <c r="F52" s="1">
        <v>76536</v>
      </c>
      <c r="G52" s="12">
        <v>0.97589999999999999</v>
      </c>
      <c r="H52" s="1">
        <v>73514</v>
      </c>
      <c r="I52" s="12">
        <v>0.93740000000000001</v>
      </c>
    </row>
    <row r="53" spans="1:9" ht="19" customHeight="1">
      <c r="A53" s="1" t="s">
        <v>207</v>
      </c>
      <c r="B53" s="1" t="s">
        <v>190</v>
      </c>
      <c r="C53" s="1">
        <v>6788</v>
      </c>
      <c r="D53" s="1">
        <v>6287</v>
      </c>
      <c r="E53" s="12">
        <v>0.92620000000000002</v>
      </c>
      <c r="F53" s="1">
        <v>5990</v>
      </c>
      <c r="G53" s="12">
        <v>0.88239999999999996</v>
      </c>
      <c r="H53" s="1">
        <v>5506</v>
      </c>
      <c r="I53" s="12">
        <v>0.81110000000000004</v>
      </c>
    </row>
    <row r="54" spans="1:9" ht="19" customHeight="1">
      <c r="A54" s="1" t="s">
        <v>207</v>
      </c>
      <c r="B54" s="1" t="s">
        <v>195</v>
      </c>
      <c r="C54" s="1">
        <v>3123</v>
      </c>
      <c r="D54" s="1">
        <v>2518</v>
      </c>
      <c r="E54" s="12">
        <v>0.80630000000000002</v>
      </c>
      <c r="F54" s="1">
        <v>2400</v>
      </c>
      <c r="G54" s="12">
        <v>0.76849999999999996</v>
      </c>
      <c r="H54" s="1">
        <v>2078</v>
      </c>
      <c r="I54" s="12">
        <v>0.66539999999999999</v>
      </c>
    </row>
    <row r="55" spans="1:9" ht="19" customHeight="1">
      <c r="A55" s="1" t="s">
        <v>207</v>
      </c>
      <c r="B55" s="1" t="s">
        <v>200</v>
      </c>
      <c r="C55" s="1">
        <v>9321</v>
      </c>
      <c r="D55" s="1">
        <v>8645</v>
      </c>
      <c r="E55" s="12">
        <v>0.92749999999999999</v>
      </c>
      <c r="F55" s="1">
        <v>8259</v>
      </c>
      <c r="G55" s="12">
        <v>0.8861</v>
      </c>
      <c r="H55" s="1">
        <v>7545</v>
      </c>
      <c r="I55" s="12">
        <v>0.8095</v>
      </c>
    </row>
    <row r="56" spans="1:9" ht="19" customHeight="1">
      <c r="A56" s="1" t="s">
        <v>207</v>
      </c>
      <c r="B56" s="1" t="s">
        <v>205</v>
      </c>
      <c r="C56" s="1">
        <v>6418</v>
      </c>
      <c r="D56" s="1">
        <v>6173</v>
      </c>
      <c r="E56" s="12">
        <v>0.96179999999999999</v>
      </c>
      <c r="F56" s="1">
        <v>5857</v>
      </c>
      <c r="G56" s="12">
        <v>0.91259999999999997</v>
      </c>
      <c r="H56" s="1">
        <v>5298</v>
      </c>
      <c r="I56" s="12">
        <v>0.82550000000000001</v>
      </c>
    </row>
    <row r="57" spans="1:9" ht="19" customHeight="1">
      <c r="A57" s="1" t="s">
        <v>207</v>
      </c>
      <c r="B57" s="1" t="s">
        <v>209</v>
      </c>
      <c r="C57" s="1">
        <v>3460</v>
      </c>
      <c r="D57" s="1">
        <v>3247</v>
      </c>
      <c r="E57" s="12">
        <v>0.93840000000000001</v>
      </c>
      <c r="F57" s="1">
        <v>3195</v>
      </c>
      <c r="G57" s="12">
        <v>0.9234</v>
      </c>
      <c r="H57" s="1">
        <v>2967</v>
      </c>
      <c r="I57" s="12">
        <v>0.85750000000000004</v>
      </c>
    </row>
    <row r="58" spans="1:9" ht="19" customHeight="1">
      <c r="A58" s="1" t="s">
        <v>214</v>
      </c>
      <c r="B58" s="1" t="s">
        <v>187</v>
      </c>
      <c r="C58" s="1">
        <v>62541</v>
      </c>
      <c r="D58" s="1">
        <v>61666</v>
      </c>
      <c r="E58" s="12">
        <v>0.98599999999999999</v>
      </c>
      <c r="F58" s="1">
        <v>54926</v>
      </c>
      <c r="G58" s="12">
        <v>0.87819999999999998</v>
      </c>
      <c r="H58" s="1">
        <v>50175</v>
      </c>
      <c r="I58" s="12">
        <v>0.80230000000000001</v>
      </c>
    </row>
    <row r="59" spans="1:9" ht="19" customHeight="1">
      <c r="A59" s="1" t="s">
        <v>214</v>
      </c>
      <c r="B59" s="1" t="s">
        <v>105</v>
      </c>
      <c r="C59" s="1">
        <v>66407</v>
      </c>
      <c r="D59" s="1">
        <v>65408</v>
      </c>
      <c r="E59" s="12">
        <v>0.98499999999999999</v>
      </c>
      <c r="F59" s="1">
        <v>58027</v>
      </c>
      <c r="G59" s="12">
        <v>0.87380000000000002</v>
      </c>
      <c r="H59" s="1">
        <v>53036</v>
      </c>
      <c r="I59" s="12">
        <v>0.79869999999999997</v>
      </c>
    </row>
    <row r="60" spans="1:9" ht="19" customHeight="1">
      <c r="A60" s="1" t="s">
        <v>214</v>
      </c>
      <c r="B60" s="1" t="s">
        <v>106</v>
      </c>
      <c r="C60" s="1">
        <v>39332</v>
      </c>
      <c r="D60" s="1">
        <v>38803</v>
      </c>
      <c r="E60" s="12">
        <v>0.98660000000000003</v>
      </c>
      <c r="F60" s="1">
        <v>34657</v>
      </c>
      <c r="G60" s="12">
        <v>0.88109999999999999</v>
      </c>
      <c r="H60" s="1">
        <v>31433</v>
      </c>
      <c r="I60" s="12">
        <v>0.79920000000000002</v>
      </c>
    </row>
    <row r="61" spans="1:9" ht="19" customHeight="1">
      <c r="A61" s="1" t="s">
        <v>214</v>
      </c>
      <c r="B61" s="1" t="s">
        <v>188</v>
      </c>
      <c r="C61" s="1">
        <v>65865</v>
      </c>
      <c r="D61" s="1">
        <v>65000</v>
      </c>
      <c r="E61" s="12">
        <v>0.9869</v>
      </c>
      <c r="F61" s="1">
        <v>58386</v>
      </c>
      <c r="G61" s="12">
        <v>0.88639999999999997</v>
      </c>
      <c r="H61" s="1">
        <v>53540</v>
      </c>
      <c r="I61" s="12">
        <v>0.81289999999999996</v>
      </c>
    </row>
    <row r="62" spans="1:9" ht="19" customHeight="1">
      <c r="A62" s="1" t="s">
        <v>214</v>
      </c>
      <c r="B62" s="1" t="s">
        <v>108</v>
      </c>
      <c r="C62" s="1">
        <v>61519</v>
      </c>
      <c r="D62" s="1">
        <v>60631</v>
      </c>
      <c r="E62" s="12">
        <v>0.98560000000000003</v>
      </c>
      <c r="F62" s="1">
        <v>53870</v>
      </c>
      <c r="G62" s="12">
        <v>0.87570000000000003</v>
      </c>
      <c r="H62" s="1">
        <v>49285</v>
      </c>
      <c r="I62" s="12">
        <v>0.80110000000000003</v>
      </c>
    </row>
    <row r="63" spans="1:9" ht="19" customHeight="1">
      <c r="A63" s="1" t="s">
        <v>214</v>
      </c>
      <c r="B63" s="1" t="s">
        <v>109</v>
      </c>
      <c r="C63" s="1">
        <v>58625</v>
      </c>
      <c r="D63" s="1">
        <v>57845</v>
      </c>
      <c r="E63" s="12">
        <v>0.98670000000000002</v>
      </c>
      <c r="F63" s="1">
        <v>51654</v>
      </c>
      <c r="G63" s="12">
        <v>0.88109999999999999</v>
      </c>
      <c r="H63" s="1">
        <v>47546</v>
      </c>
      <c r="I63" s="12">
        <v>0.81100000000000005</v>
      </c>
    </row>
    <row r="64" spans="1:9" ht="19" customHeight="1">
      <c r="A64" s="1" t="s">
        <v>214</v>
      </c>
      <c r="B64" s="1" t="s">
        <v>189</v>
      </c>
      <c r="C64" s="1">
        <v>79963</v>
      </c>
      <c r="D64" s="1">
        <v>78995</v>
      </c>
      <c r="E64" s="12">
        <v>0.9879</v>
      </c>
      <c r="F64" s="1">
        <v>70956</v>
      </c>
      <c r="G64" s="12">
        <v>0.88739999999999997</v>
      </c>
      <c r="H64" s="1">
        <v>65763</v>
      </c>
      <c r="I64" s="12">
        <v>0.82240000000000002</v>
      </c>
    </row>
    <row r="65" spans="1:9" ht="19" customHeight="1">
      <c r="A65" s="1" t="s">
        <v>214</v>
      </c>
      <c r="B65" s="1" t="s">
        <v>191</v>
      </c>
      <c r="C65" s="1">
        <v>70817</v>
      </c>
      <c r="D65" s="1">
        <v>69735</v>
      </c>
      <c r="E65" s="12">
        <v>0.98470000000000002</v>
      </c>
      <c r="F65" s="1">
        <v>62149</v>
      </c>
      <c r="G65" s="12">
        <v>0.87760000000000005</v>
      </c>
      <c r="H65" s="1">
        <v>57217</v>
      </c>
      <c r="I65" s="12">
        <v>0.80800000000000005</v>
      </c>
    </row>
    <row r="66" spans="1:9" ht="19" customHeight="1">
      <c r="A66" s="1" t="s">
        <v>214</v>
      </c>
      <c r="B66" s="1" t="s">
        <v>112</v>
      </c>
      <c r="C66" s="1">
        <v>63172</v>
      </c>
      <c r="D66" s="1">
        <v>62294</v>
      </c>
      <c r="E66" s="12">
        <v>0.98609999999999998</v>
      </c>
      <c r="F66" s="1">
        <v>54621</v>
      </c>
      <c r="G66" s="12">
        <v>0.86460000000000004</v>
      </c>
      <c r="H66" s="1">
        <v>50036</v>
      </c>
      <c r="I66" s="12">
        <v>0.79210000000000003</v>
      </c>
    </row>
    <row r="67" spans="1:9" ht="19" customHeight="1">
      <c r="A67" s="1" t="s">
        <v>214</v>
      </c>
      <c r="B67" s="1" t="s">
        <v>192</v>
      </c>
      <c r="C67" s="1">
        <v>43447</v>
      </c>
      <c r="D67" s="1">
        <v>42768</v>
      </c>
      <c r="E67" s="12">
        <v>0.98440000000000005</v>
      </c>
      <c r="F67" s="1">
        <v>37479</v>
      </c>
      <c r="G67" s="12">
        <v>0.86260000000000003</v>
      </c>
      <c r="H67" s="1">
        <v>33965</v>
      </c>
      <c r="I67" s="12">
        <v>0.78180000000000005</v>
      </c>
    </row>
    <row r="68" spans="1:9" ht="19" customHeight="1">
      <c r="A68" s="1" t="s">
        <v>214</v>
      </c>
      <c r="B68" s="1" t="s">
        <v>114</v>
      </c>
      <c r="C68" s="1">
        <v>54285</v>
      </c>
      <c r="D68" s="1">
        <v>53498</v>
      </c>
      <c r="E68" s="12">
        <v>0.98550000000000004</v>
      </c>
      <c r="F68" s="1">
        <v>46956</v>
      </c>
      <c r="G68" s="12">
        <v>0.86499999999999999</v>
      </c>
      <c r="H68" s="1">
        <v>42987</v>
      </c>
      <c r="I68" s="12">
        <v>0.79190000000000005</v>
      </c>
    </row>
    <row r="69" spans="1:9" ht="19" customHeight="1">
      <c r="A69" s="1" t="s">
        <v>214</v>
      </c>
      <c r="B69" s="1" t="s">
        <v>115</v>
      </c>
      <c r="C69" s="1">
        <v>60711</v>
      </c>
      <c r="D69" s="1">
        <v>59920</v>
      </c>
      <c r="E69" s="12">
        <v>0.98699999999999999</v>
      </c>
      <c r="F69" s="1">
        <v>53024</v>
      </c>
      <c r="G69" s="12">
        <v>0.87339999999999995</v>
      </c>
      <c r="H69" s="1">
        <v>48544</v>
      </c>
      <c r="I69" s="12">
        <v>0.79959999999999998</v>
      </c>
    </row>
    <row r="70" spans="1:9" ht="19" customHeight="1">
      <c r="A70" s="1" t="s">
        <v>214</v>
      </c>
      <c r="B70" s="1" t="s">
        <v>193</v>
      </c>
      <c r="C70" s="1">
        <v>46340</v>
      </c>
      <c r="D70" s="1">
        <v>45722</v>
      </c>
      <c r="E70" s="12">
        <v>0.98670000000000002</v>
      </c>
      <c r="F70" s="1">
        <v>40001</v>
      </c>
      <c r="G70" s="12">
        <v>0.86319999999999997</v>
      </c>
      <c r="H70" s="1">
        <v>36573</v>
      </c>
      <c r="I70" s="12">
        <v>0.78920000000000001</v>
      </c>
    </row>
    <row r="71" spans="1:9" ht="19" customHeight="1">
      <c r="A71" s="1" t="s">
        <v>214</v>
      </c>
      <c r="B71" s="1" t="s">
        <v>117</v>
      </c>
      <c r="C71" s="1">
        <v>57845</v>
      </c>
      <c r="D71" s="1">
        <v>56976</v>
      </c>
      <c r="E71" s="12">
        <v>0.98499999999999999</v>
      </c>
      <c r="F71" s="1">
        <v>50185</v>
      </c>
      <c r="G71" s="12">
        <v>0.86760000000000004</v>
      </c>
      <c r="H71" s="1">
        <v>46099</v>
      </c>
      <c r="I71" s="12">
        <v>0.79690000000000005</v>
      </c>
    </row>
    <row r="72" spans="1:9" ht="19" customHeight="1">
      <c r="A72" s="1" t="s">
        <v>214</v>
      </c>
      <c r="B72" s="1" t="s">
        <v>118</v>
      </c>
      <c r="C72" s="1">
        <v>59579</v>
      </c>
      <c r="D72" s="1">
        <v>58808</v>
      </c>
      <c r="E72" s="12">
        <v>0.98709999999999998</v>
      </c>
      <c r="F72" s="1">
        <v>52366</v>
      </c>
      <c r="G72" s="12">
        <v>0.87890000000000001</v>
      </c>
      <c r="H72" s="1">
        <v>48072</v>
      </c>
      <c r="I72" s="12">
        <v>0.80689999999999995</v>
      </c>
    </row>
    <row r="73" spans="1:9" ht="19" customHeight="1">
      <c r="A73" s="1" t="s">
        <v>214</v>
      </c>
      <c r="B73" s="1" t="s">
        <v>194</v>
      </c>
      <c r="C73" s="1">
        <v>54005</v>
      </c>
      <c r="D73" s="1">
        <v>53085</v>
      </c>
      <c r="E73" s="12">
        <v>0.98299999999999998</v>
      </c>
      <c r="F73" s="1">
        <v>46529</v>
      </c>
      <c r="G73" s="12">
        <v>0.86160000000000003</v>
      </c>
      <c r="H73" s="1">
        <v>42310</v>
      </c>
      <c r="I73" s="12">
        <v>0.78339999999999999</v>
      </c>
    </row>
    <row r="74" spans="1:9" ht="19" customHeight="1">
      <c r="A74" s="1" t="s">
        <v>214</v>
      </c>
      <c r="B74" s="1" t="s">
        <v>120</v>
      </c>
      <c r="C74" s="1">
        <v>57960</v>
      </c>
      <c r="D74" s="1">
        <v>57093</v>
      </c>
      <c r="E74" s="12">
        <v>0.98499999999999999</v>
      </c>
      <c r="F74" s="1">
        <v>50745</v>
      </c>
      <c r="G74" s="12">
        <v>0.87549999999999994</v>
      </c>
      <c r="H74" s="1">
        <v>46405</v>
      </c>
      <c r="I74" s="12">
        <v>0.80059999999999998</v>
      </c>
    </row>
    <row r="75" spans="1:9" ht="19" customHeight="1">
      <c r="A75" s="1" t="s">
        <v>214</v>
      </c>
      <c r="B75" s="1" t="s">
        <v>121</v>
      </c>
      <c r="C75" s="1">
        <v>51307</v>
      </c>
      <c r="D75" s="1">
        <v>50609</v>
      </c>
      <c r="E75" s="12">
        <v>0.98640000000000005</v>
      </c>
      <c r="F75" s="1">
        <v>44816</v>
      </c>
      <c r="G75" s="12">
        <v>0.87350000000000005</v>
      </c>
      <c r="H75" s="1">
        <v>41067</v>
      </c>
      <c r="I75" s="12">
        <v>0.8004</v>
      </c>
    </row>
    <row r="76" spans="1:9" ht="19" customHeight="1">
      <c r="A76" s="1" t="s">
        <v>214</v>
      </c>
      <c r="B76" s="1" t="s">
        <v>196</v>
      </c>
      <c r="C76" s="1">
        <v>20202</v>
      </c>
      <c r="D76" s="1">
        <v>19925</v>
      </c>
      <c r="E76" s="12">
        <v>0.98629999999999995</v>
      </c>
      <c r="F76" s="1">
        <v>17724</v>
      </c>
      <c r="G76" s="12">
        <v>0.87729999999999997</v>
      </c>
      <c r="H76" s="1">
        <v>15965</v>
      </c>
      <c r="I76" s="12">
        <v>0.7903</v>
      </c>
    </row>
    <row r="77" spans="1:9" ht="19" customHeight="1">
      <c r="A77" s="1" t="s">
        <v>214</v>
      </c>
      <c r="B77" s="1" t="s">
        <v>123</v>
      </c>
      <c r="C77" s="1">
        <v>34085</v>
      </c>
      <c r="D77" s="1">
        <v>33644</v>
      </c>
      <c r="E77" s="12">
        <v>0.98709999999999998</v>
      </c>
      <c r="F77" s="1">
        <v>30158</v>
      </c>
      <c r="G77" s="12">
        <v>0.88480000000000003</v>
      </c>
      <c r="H77" s="1">
        <v>27362</v>
      </c>
      <c r="I77" s="12">
        <v>0.80279999999999996</v>
      </c>
    </row>
    <row r="78" spans="1:9" ht="19" customHeight="1">
      <c r="A78" s="1" t="s">
        <v>214</v>
      </c>
      <c r="B78" s="1" t="s">
        <v>124</v>
      </c>
      <c r="C78" s="1">
        <v>28848</v>
      </c>
      <c r="D78" s="1">
        <v>28484</v>
      </c>
      <c r="E78" s="12">
        <v>0.98740000000000006</v>
      </c>
      <c r="F78" s="1">
        <v>25264</v>
      </c>
      <c r="G78" s="12">
        <v>0.87580000000000002</v>
      </c>
      <c r="H78" s="1">
        <v>22820</v>
      </c>
      <c r="I78" s="12">
        <v>0.79100000000000004</v>
      </c>
    </row>
    <row r="79" spans="1:9" ht="19" customHeight="1">
      <c r="A79" s="1" t="s">
        <v>214</v>
      </c>
      <c r="B79" s="1" t="s">
        <v>197</v>
      </c>
      <c r="C79" s="1">
        <v>61836</v>
      </c>
      <c r="D79" s="1">
        <v>60908</v>
      </c>
      <c r="E79" s="12">
        <v>0.98499999999999999</v>
      </c>
      <c r="F79" s="1">
        <v>54179</v>
      </c>
      <c r="G79" s="12">
        <v>0.87619999999999998</v>
      </c>
      <c r="H79" s="1">
        <v>49645</v>
      </c>
      <c r="I79" s="12">
        <v>0.80279999999999996</v>
      </c>
    </row>
    <row r="80" spans="1:9" ht="19" customHeight="1">
      <c r="A80" s="1" t="s">
        <v>214</v>
      </c>
      <c r="B80" s="1" t="s">
        <v>126</v>
      </c>
      <c r="C80" s="1">
        <v>56265</v>
      </c>
      <c r="D80" s="1">
        <v>55404</v>
      </c>
      <c r="E80" s="12">
        <v>0.98470000000000002</v>
      </c>
      <c r="F80" s="1">
        <v>49674</v>
      </c>
      <c r="G80" s="12">
        <v>0.88290000000000002</v>
      </c>
      <c r="H80" s="1">
        <v>45510</v>
      </c>
      <c r="I80" s="12">
        <v>0.80889999999999995</v>
      </c>
    </row>
    <row r="81" spans="1:9" ht="19" customHeight="1">
      <c r="A81" s="1" t="s">
        <v>214</v>
      </c>
      <c r="B81" s="1" t="s">
        <v>127</v>
      </c>
      <c r="C81" s="1">
        <v>54846</v>
      </c>
      <c r="D81" s="1">
        <v>53928</v>
      </c>
      <c r="E81" s="12">
        <v>0.98329999999999995</v>
      </c>
      <c r="F81" s="1">
        <v>47944</v>
      </c>
      <c r="G81" s="12">
        <v>0.87419999999999998</v>
      </c>
      <c r="H81" s="1">
        <v>43947</v>
      </c>
      <c r="I81" s="12">
        <v>0.80130000000000001</v>
      </c>
    </row>
    <row r="82" spans="1:9" ht="19" customHeight="1">
      <c r="A82" s="1" t="s">
        <v>214</v>
      </c>
      <c r="B82" s="1" t="s">
        <v>198</v>
      </c>
      <c r="C82" s="1">
        <v>54794</v>
      </c>
      <c r="D82" s="1">
        <v>54168</v>
      </c>
      <c r="E82" s="12">
        <v>0.98860000000000003</v>
      </c>
      <c r="F82" s="1">
        <v>48162</v>
      </c>
      <c r="G82" s="12">
        <v>0.879</v>
      </c>
      <c r="H82" s="1">
        <v>44242</v>
      </c>
      <c r="I82" s="12">
        <v>0.80740000000000001</v>
      </c>
    </row>
    <row r="83" spans="1:9" ht="19" customHeight="1">
      <c r="A83" s="1" t="s">
        <v>214</v>
      </c>
      <c r="B83" s="1" t="s">
        <v>129</v>
      </c>
      <c r="C83" s="1">
        <v>53172</v>
      </c>
      <c r="D83" s="1">
        <v>52534</v>
      </c>
      <c r="E83" s="12">
        <v>0.98799999999999999</v>
      </c>
      <c r="F83" s="1">
        <v>46839</v>
      </c>
      <c r="G83" s="12">
        <v>0.88090000000000002</v>
      </c>
      <c r="H83" s="1">
        <v>42858</v>
      </c>
      <c r="I83" s="12">
        <v>0.80600000000000005</v>
      </c>
    </row>
    <row r="84" spans="1:9" ht="19" customHeight="1">
      <c r="A84" s="1" t="s">
        <v>214</v>
      </c>
      <c r="B84" s="1" t="s">
        <v>130</v>
      </c>
      <c r="C84" s="1">
        <v>52793</v>
      </c>
      <c r="D84" s="1">
        <v>52134</v>
      </c>
      <c r="E84" s="12">
        <v>0.98750000000000004</v>
      </c>
      <c r="F84" s="1">
        <v>46507</v>
      </c>
      <c r="G84" s="12">
        <v>0.88090000000000002</v>
      </c>
      <c r="H84" s="1">
        <v>42586</v>
      </c>
      <c r="I84" s="12">
        <v>0.80669999999999997</v>
      </c>
    </row>
    <row r="85" spans="1:9" ht="19" customHeight="1">
      <c r="A85" s="1" t="s">
        <v>214</v>
      </c>
      <c r="B85" s="1" t="s">
        <v>199</v>
      </c>
      <c r="C85" s="1">
        <v>70040</v>
      </c>
      <c r="D85" s="1">
        <v>69189</v>
      </c>
      <c r="E85" s="12">
        <v>0.98780000000000001</v>
      </c>
      <c r="F85" s="1">
        <v>61959</v>
      </c>
      <c r="G85" s="12">
        <v>0.88460000000000005</v>
      </c>
      <c r="H85" s="1">
        <v>56811</v>
      </c>
      <c r="I85" s="12">
        <v>0.81110000000000004</v>
      </c>
    </row>
    <row r="86" spans="1:9" ht="19" customHeight="1">
      <c r="A86" s="1" t="s">
        <v>214</v>
      </c>
      <c r="B86" s="1" t="s">
        <v>132</v>
      </c>
      <c r="C86" s="1">
        <v>43595</v>
      </c>
      <c r="D86" s="1">
        <v>43076</v>
      </c>
      <c r="E86" s="12">
        <v>0.98809999999999998</v>
      </c>
      <c r="F86" s="1">
        <v>38300</v>
      </c>
      <c r="G86" s="12">
        <v>0.87849999999999995</v>
      </c>
      <c r="H86" s="1">
        <v>34815</v>
      </c>
      <c r="I86" s="12">
        <v>0.79859999999999998</v>
      </c>
    </row>
    <row r="87" spans="1:9" ht="19" customHeight="1">
      <c r="A87" s="1" t="s">
        <v>214</v>
      </c>
      <c r="B87" s="1" t="s">
        <v>201</v>
      </c>
      <c r="C87" s="1">
        <v>69092</v>
      </c>
      <c r="D87" s="1">
        <v>68191</v>
      </c>
      <c r="E87" s="12">
        <v>0.98699999999999999</v>
      </c>
      <c r="F87" s="1">
        <v>60891</v>
      </c>
      <c r="G87" s="12">
        <v>0.88129999999999997</v>
      </c>
      <c r="H87" s="1">
        <v>56054</v>
      </c>
      <c r="I87" s="12">
        <v>0.81130000000000002</v>
      </c>
    </row>
    <row r="88" spans="1:9" ht="19" customHeight="1">
      <c r="A88" s="1" t="s">
        <v>214</v>
      </c>
      <c r="B88" s="1" t="s">
        <v>202</v>
      </c>
      <c r="C88" s="1">
        <v>8016</v>
      </c>
      <c r="D88" s="1">
        <v>7911</v>
      </c>
      <c r="E88" s="12">
        <v>0.9869</v>
      </c>
      <c r="F88" s="1">
        <v>7063</v>
      </c>
      <c r="G88" s="12">
        <v>0.88109999999999999</v>
      </c>
      <c r="H88" s="1">
        <v>6031</v>
      </c>
      <c r="I88" s="12">
        <v>0.75239999999999996</v>
      </c>
    </row>
    <row r="89" spans="1:9" ht="19" customHeight="1">
      <c r="A89" s="1" t="s">
        <v>214</v>
      </c>
      <c r="B89" s="1" t="s">
        <v>135</v>
      </c>
      <c r="C89" s="1">
        <v>86308</v>
      </c>
      <c r="D89" s="1">
        <v>85085</v>
      </c>
      <c r="E89" s="12">
        <v>0.98580000000000001</v>
      </c>
      <c r="F89" s="1">
        <v>75851</v>
      </c>
      <c r="G89" s="12">
        <v>0.87880000000000003</v>
      </c>
      <c r="H89" s="1">
        <v>70032</v>
      </c>
      <c r="I89" s="12">
        <v>0.81140000000000001</v>
      </c>
    </row>
    <row r="90" spans="1:9" ht="19" customHeight="1">
      <c r="A90" s="1" t="s">
        <v>214</v>
      </c>
      <c r="B90" s="1" t="s">
        <v>136</v>
      </c>
      <c r="C90" s="1">
        <v>61586</v>
      </c>
      <c r="D90" s="1">
        <v>60593</v>
      </c>
      <c r="E90" s="12">
        <v>0.9839</v>
      </c>
      <c r="F90" s="1">
        <v>53756</v>
      </c>
      <c r="G90" s="12">
        <v>0.87290000000000001</v>
      </c>
      <c r="H90" s="1">
        <v>49388</v>
      </c>
      <c r="I90" s="12">
        <v>0.80189999999999995</v>
      </c>
    </row>
    <row r="91" spans="1:9" ht="19" customHeight="1">
      <c r="A91" s="1" t="s">
        <v>214</v>
      </c>
      <c r="B91" s="1" t="s">
        <v>203</v>
      </c>
      <c r="C91" s="1">
        <v>67345</v>
      </c>
      <c r="D91" s="1">
        <v>66273</v>
      </c>
      <c r="E91" s="12">
        <v>0.98409999999999997</v>
      </c>
      <c r="F91" s="1">
        <v>59035</v>
      </c>
      <c r="G91" s="12">
        <v>0.87660000000000005</v>
      </c>
      <c r="H91" s="1">
        <v>54447</v>
      </c>
      <c r="I91" s="12">
        <v>0.8085</v>
      </c>
    </row>
    <row r="92" spans="1:9" ht="19" customHeight="1">
      <c r="A92" s="1" t="s">
        <v>214</v>
      </c>
      <c r="B92" s="1" t="s">
        <v>138</v>
      </c>
      <c r="C92" s="1">
        <v>44002</v>
      </c>
      <c r="D92" s="1">
        <v>43370</v>
      </c>
      <c r="E92" s="12">
        <v>0.98560000000000003</v>
      </c>
      <c r="F92" s="1">
        <v>38827</v>
      </c>
      <c r="G92" s="12">
        <v>0.88239999999999996</v>
      </c>
      <c r="H92" s="1">
        <v>35416</v>
      </c>
      <c r="I92" s="12">
        <v>0.80489999999999995</v>
      </c>
    </row>
    <row r="93" spans="1:9" ht="19" customHeight="1">
      <c r="A93" s="1" t="s">
        <v>214</v>
      </c>
      <c r="B93" s="1" t="s">
        <v>139</v>
      </c>
      <c r="C93" s="1">
        <v>64325</v>
      </c>
      <c r="D93" s="1">
        <v>63379</v>
      </c>
      <c r="E93" s="12">
        <v>0.98529999999999995</v>
      </c>
      <c r="F93" s="1">
        <v>56981</v>
      </c>
      <c r="G93" s="12">
        <v>0.88580000000000003</v>
      </c>
      <c r="H93" s="1">
        <v>52705</v>
      </c>
      <c r="I93" s="12">
        <v>0.81940000000000002</v>
      </c>
    </row>
    <row r="94" spans="1:9" ht="19" customHeight="1">
      <c r="A94" s="1" t="s">
        <v>214</v>
      </c>
      <c r="B94" s="1" t="s">
        <v>204</v>
      </c>
      <c r="C94" s="1">
        <v>46561</v>
      </c>
      <c r="D94" s="1">
        <v>45774</v>
      </c>
      <c r="E94" s="12">
        <v>0.98309999999999997</v>
      </c>
      <c r="F94" s="1">
        <v>40658</v>
      </c>
      <c r="G94" s="12">
        <v>0.87319999999999998</v>
      </c>
      <c r="H94" s="1">
        <v>37015</v>
      </c>
      <c r="I94" s="12">
        <v>0.79500000000000004</v>
      </c>
    </row>
    <row r="95" spans="1:9" ht="19" customHeight="1">
      <c r="A95" s="1" t="s">
        <v>214</v>
      </c>
      <c r="B95" s="1" t="s">
        <v>141</v>
      </c>
      <c r="C95" s="1">
        <v>73594</v>
      </c>
      <c r="D95" s="1">
        <v>72307</v>
      </c>
      <c r="E95" s="12">
        <v>0.98250000000000004</v>
      </c>
      <c r="F95" s="1">
        <v>64627</v>
      </c>
      <c r="G95" s="12">
        <v>0.87819999999999998</v>
      </c>
      <c r="H95" s="1">
        <v>59522</v>
      </c>
      <c r="I95" s="12">
        <v>0.80879999999999996</v>
      </c>
    </row>
    <row r="96" spans="1:9" ht="19" customHeight="1">
      <c r="A96" s="1" t="s">
        <v>214</v>
      </c>
      <c r="B96" s="1" t="s">
        <v>142</v>
      </c>
      <c r="C96" s="1">
        <v>94217</v>
      </c>
      <c r="D96" s="1">
        <v>92707</v>
      </c>
      <c r="E96" s="12">
        <v>0.98399999999999999</v>
      </c>
      <c r="F96" s="1">
        <v>83367</v>
      </c>
      <c r="G96" s="12">
        <v>0.88480000000000003</v>
      </c>
      <c r="H96" s="1">
        <v>77658</v>
      </c>
      <c r="I96" s="12">
        <v>0.82420000000000004</v>
      </c>
    </row>
    <row r="97" spans="1:9" ht="19" customHeight="1">
      <c r="A97" s="1" t="s">
        <v>214</v>
      </c>
      <c r="B97" s="1" t="s">
        <v>143</v>
      </c>
      <c r="C97" s="1">
        <v>53425</v>
      </c>
      <c r="D97" s="1">
        <v>51874</v>
      </c>
      <c r="E97" s="12">
        <v>0.97099999999999997</v>
      </c>
      <c r="F97" s="1">
        <v>45248</v>
      </c>
      <c r="G97" s="12">
        <v>0.84689999999999999</v>
      </c>
      <c r="H97" s="1">
        <v>42946</v>
      </c>
      <c r="I97" s="12">
        <v>0.80389999999999995</v>
      </c>
    </row>
    <row r="98" spans="1:9" ht="19" customHeight="1">
      <c r="A98" s="1" t="s">
        <v>214</v>
      </c>
      <c r="B98" s="1" t="s">
        <v>211</v>
      </c>
      <c r="C98" s="1">
        <v>211796</v>
      </c>
      <c r="D98" s="1">
        <v>207025</v>
      </c>
      <c r="E98" s="12">
        <v>0.97750000000000004</v>
      </c>
      <c r="F98" s="1">
        <v>177146</v>
      </c>
      <c r="G98" s="12">
        <v>0.83640000000000003</v>
      </c>
      <c r="H98" s="1">
        <v>167178</v>
      </c>
      <c r="I98" s="12">
        <v>0.7893</v>
      </c>
    </row>
    <row r="99" spans="1:9" ht="19" customHeight="1">
      <c r="A99" s="1" t="s">
        <v>214</v>
      </c>
      <c r="B99" s="1" t="s">
        <v>150</v>
      </c>
      <c r="C99" s="1">
        <v>135323</v>
      </c>
      <c r="D99" s="1">
        <v>132619</v>
      </c>
      <c r="E99" s="12">
        <v>0.98</v>
      </c>
      <c r="F99" s="1">
        <v>113748</v>
      </c>
      <c r="G99" s="12">
        <v>0.84060000000000001</v>
      </c>
      <c r="H99" s="1">
        <v>106934</v>
      </c>
      <c r="I99" s="12">
        <v>0.79020000000000001</v>
      </c>
    </row>
    <row r="100" spans="1:9" ht="19" customHeight="1">
      <c r="A100" s="1" t="s">
        <v>214</v>
      </c>
      <c r="B100" s="1" t="s">
        <v>151</v>
      </c>
      <c r="C100" s="1">
        <v>119362</v>
      </c>
      <c r="D100" s="1">
        <v>116479</v>
      </c>
      <c r="E100" s="12">
        <v>0.9758</v>
      </c>
      <c r="F100" s="1">
        <v>100293</v>
      </c>
      <c r="G100" s="12">
        <v>0.84019999999999995</v>
      </c>
      <c r="H100" s="1">
        <v>93859</v>
      </c>
      <c r="I100" s="12">
        <v>0.7863</v>
      </c>
    </row>
    <row r="101" spans="1:9" ht="19" customHeight="1">
      <c r="A101" s="1" t="s">
        <v>214</v>
      </c>
      <c r="B101" s="1" t="s">
        <v>212</v>
      </c>
      <c r="C101" s="1">
        <v>81178</v>
      </c>
      <c r="D101" s="1">
        <v>79934</v>
      </c>
      <c r="E101" s="12">
        <v>0.98470000000000002</v>
      </c>
      <c r="F101" s="1">
        <v>71202</v>
      </c>
      <c r="G101" s="12">
        <v>0.87709999999999999</v>
      </c>
      <c r="H101" s="1">
        <v>66410</v>
      </c>
      <c r="I101" s="12">
        <v>0.81810000000000005</v>
      </c>
    </row>
    <row r="102" spans="1:9" ht="19" customHeight="1">
      <c r="A102" s="1" t="s">
        <v>214</v>
      </c>
      <c r="B102" s="1" t="s">
        <v>153</v>
      </c>
      <c r="C102" s="1">
        <v>76283</v>
      </c>
      <c r="D102" s="1">
        <v>75227</v>
      </c>
      <c r="E102" s="12">
        <v>0.98619999999999997</v>
      </c>
      <c r="F102" s="1">
        <v>66702</v>
      </c>
      <c r="G102" s="12">
        <v>0.87439999999999996</v>
      </c>
      <c r="H102" s="1">
        <v>61947</v>
      </c>
      <c r="I102" s="12">
        <v>0.81210000000000004</v>
      </c>
    </row>
    <row r="103" spans="1:9" ht="19" customHeight="1">
      <c r="A103" s="1" t="s">
        <v>214</v>
      </c>
      <c r="B103" s="1" t="s">
        <v>154</v>
      </c>
      <c r="C103" s="1">
        <v>54485</v>
      </c>
      <c r="D103" s="1">
        <v>53822</v>
      </c>
      <c r="E103" s="12">
        <v>0.98780000000000001</v>
      </c>
      <c r="F103" s="1">
        <v>47978</v>
      </c>
      <c r="G103" s="12">
        <v>0.88060000000000005</v>
      </c>
      <c r="H103" s="1">
        <v>44503</v>
      </c>
      <c r="I103" s="12">
        <v>0.81679999999999997</v>
      </c>
    </row>
    <row r="104" spans="1:9" ht="19" customHeight="1">
      <c r="A104" s="1" t="s">
        <v>214</v>
      </c>
      <c r="B104" s="1" t="s">
        <v>213</v>
      </c>
      <c r="C104" s="1">
        <v>74922</v>
      </c>
      <c r="D104" s="1">
        <v>73960</v>
      </c>
      <c r="E104" s="12">
        <v>0.98719999999999997</v>
      </c>
      <c r="F104" s="1">
        <v>66501</v>
      </c>
      <c r="G104" s="12">
        <v>0.88759999999999994</v>
      </c>
      <c r="H104" s="1">
        <v>61893</v>
      </c>
      <c r="I104" s="12">
        <v>0.82609999999999995</v>
      </c>
    </row>
    <row r="105" spans="1:9" ht="19" customHeight="1">
      <c r="A105" s="1" t="s">
        <v>214</v>
      </c>
      <c r="B105" s="1" t="s">
        <v>156</v>
      </c>
      <c r="C105" s="1">
        <v>55926</v>
      </c>
      <c r="D105" s="1">
        <v>55235</v>
      </c>
      <c r="E105" s="12">
        <v>0.98760000000000003</v>
      </c>
      <c r="F105" s="1">
        <v>49075</v>
      </c>
      <c r="G105" s="12">
        <v>0.87749999999999995</v>
      </c>
      <c r="H105" s="1">
        <v>45480</v>
      </c>
      <c r="I105" s="12">
        <v>0.81320000000000003</v>
      </c>
    </row>
    <row r="106" spans="1:9" ht="19" customHeight="1">
      <c r="A106" s="1" t="s">
        <v>214</v>
      </c>
      <c r="B106" s="1" t="s">
        <v>160</v>
      </c>
      <c r="C106" s="1">
        <v>69772</v>
      </c>
      <c r="D106" s="1">
        <v>68827</v>
      </c>
      <c r="E106" s="12">
        <v>0.98650000000000004</v>
      </c>
      <c r="F106" s="1">
        <v>61555</v>
      </c>
      <c r="G106" s="12">
        <v>0.88219999999999998</v>
      </c>
      <c r="H106" s="1">
        <v>57382</v>
      </c>
      <c r="I106" s="12">
        <v>0.82240000000000002</v>
      </c>
    </row>
    <row r="107" spans="1:9" ht="19" customHeight="1">
      <c r="A107" s="1" t="s">
        <v>214</v>
      </c>
      <c r="B107" s="1" t="s">
        <v>157</v>
      </c>
      <c r="C107" s="1">
        <v>133911</v>
      </c>
      <c r="D107" s="1">
        <v>131416</v>
      </c>
      <c r="E107" s="12">
        <v>0.98140000000000005</v>
      </c>
      <c r="F107" s="1">
        <v>113840</v>
      </c>
      <c r="G107" s="12">
        <v>0.85009999999999997</v>
      </c>
      <c r="H107" s="1">
        <v>106710</v>
      </c>
      <c r="I107" s="12">
        <v>0.79690000000000005</v>
      </c>
    </row>
    <row r="108" spans="1:9" ht="19" customHeight="1">
      <c r="A108" s="1" t="s">
        <v>214</v>
      </c>
      <c r="B108" s="1" t="s">
        <v>158</v>
      </c>
      <c r="C108" s="1">
        <v>147111</v>
      </c>
      <c r="D108" s="1">
        <v>144032</v>
      </c>
      <c r="E108" s="12">
        <v>0.97909999999999997</v>
      </c>
      <c r="F108" s="1">
        <v>122952</v>
      </c>
      <c r="G108" s="12">
        <v>0.83579999999999999</v>
      </c>
      <c r="H108" s="1">
        <v>115408</v>
      </c>
      <c r="I108" s="12">
        <v>0.78449999999999998</v>
      </c>
    </row>
    <row r="109" spans="1:9" ht="19" customHeight="1">
      <c r="A109" s="1" t="s">
        <v>214</v>
      </c>
      <c r="B109" s="1" t="s">
        <v>159</v>
      </c>
      <c r="C109" s="1">
        <v>181771</v>
      </c>
      <c r="D109" s="1">
        <v>177866</v>
      </c>
      <c r="E109" s="12">
        <v>0.97850000000000004</v>
      </c>
      <c r="F109" s="1">
        <v>152181</v>
      </c>
      <c r="G109" s="12">
        <v>0.83720000000000006</v>
      </c>
      <c r="H109" s="1">
        <v>143126</v>
      </c>
      <c r="I109" s="12">
        <v>0.78739999999999999</v>
      </c>
    </row>
    <row r="110" spans="1:9" ht="19" customHeight="1">
      <c r="A110" s="1" t="s">
        <v>214</v>
      </c>
      <c r="B110" s="1" t="s">
        <v>173</v>
      </c>
      <c r="C110" s="1">
        <v>67766</v>
      </c>
      <c r="D110" s="1">
        <v>66945</v>
      </c>
      <c r="E110" s="12">
        <v>0.9879</v>
      </c>
      <c r="F110" s="1">
        <v>60282</v>
      </c>
      <c r="G110" s="12">
        <v>0.88959999999999995</v>
      </c>
      <c r="H110" s="1">
        <v>56381</v>
      </c>
      <c r="I110" s="12">
        <v>0.83199999999999996</v>
      </c>
    </row>
    <row r="111" spans="1:9" ht="19" customHeight="1">
      <c r="A111" s="1" t="s">
        <v>214</v>
      </c>
      <c r="B111" s="1" t="s">
        <v>215</v>
      </c>
      <c r="C111" s="1">
        <v>99408</v>
      </c>
      <c r="D111" s="1">
        <v>97909</v>
      </c>
      <c r="E111" s="12">
        <v>0.9849</v>
      </c>
      <c r="F111" s="1">
        <v>87155</v>
      </c>
      <c r="G111" s="12">
        <v>0.87670000000000003</v>
      </c>
      <c r="H111" s="1">
        <v>81766</v>
      </c>
      <c r="I111" s="12">
        <v>0.82250000000000001</v>
      </c>
    </row>
    <row r="112" spans="1:9" ht="19" customHeight="1">
      <c r="A112" s="1" t="s">
        <v>214</v>
      </c>
      <c r="B112" s="1" t="s">
        <v>216</v>
      </c>
      <c r="C112" s="1">
        <v>62924</v>
      </c>
      <c r="D112" s="1">
        <v>62086</v>
      </c>
      <c r="E112" s="12">
        <v>0.98670000000000002</v>
      </c>
      <c r="F112" s="1">
        <v>55293</v>
      </c>
      <c r="G112" s="12">
        <v>0.87870000000000004</v>
      </c>
      <c r="H112" s="1">
        <v>51682</v>
      </c>
      <c r="I112" s="12">
        <v>0.82130000000000003</v>
      </c>
    </row>
    <row r="113" spans="1:9" ht="19" customHeight="1">
      <c r="A113" s="1" t="s">
        <v>214</v>
      </c>
      <c r="B113" s="1" t="s">
        <v>164</v>
      </c>
      <c r="C113" s="1">
        <v>87183</v>
      </c>
      <c r="D113" s="1">
        <v>86113</v>
      </c>
      <c r="E113" s="12">
        <v>0.98770000000000002</v>
      </c>
      <c r="F113" s="1">
        <v>76775</v>
      </c>
      <c r="G113" s="12">
        <v>0.88060000000000005</v>
      </c>
      <c r="H113" s="1">
        <v>72126</v>
      </c>
      <c r="I113" s="12">
        <v>0.82730000000000004</v>
      </c>
    </row>
    <row r="114" spans="1:9" ht="19" customHeight="1">
      <c r="A114" s="1" t="s">
        <v>214</v>
      </c>
      <c r="B114" s="1" t="s">
        <v>165</v>
      </c>
      <c r="C114" s="1">
        <v>61891</v>
      </c>
      <c r="D114" s="1">
        <v>61057</v>
      </c>
      <c r="E114" s="12">
        <v>0.98650000000000004</v>
      </c>
      <c r="F114" s="1">
        <v>54498</v>
      </c>
      <c r="G114" s="12">
        <v>0.88049999999999995</v>
      </c>
      <c r="H114" s="1">
        <v>51031</v>
      </c>
      <c r="I114" s="12">
        <v>0.82450000000000001</v>
      </c>
    </row>
    <row r="115" spans="1:9" ht="19" customHeight="1">
      <c r="A115" s="1" t="s">
        <v>214</v>
      </c>
      <c r="B115" s="1" t="s">
        <v>166</v>
      </c>
      <c r="C115" s="1">
        <v>61662</v>
      </c>
      <c r="D115" s="1">
        <v>60969</v>
      </c>
      <c r="E115" s="12">
        <v>0.98880000000000001</v>
      </c>
      <c r="F115" s="1">
        <v>54821</v>
      </c>
      <c r="G115" s="12">
        <v>0.8891</v>
      </c>
      <c r="H115" s="1">
        <v>51207</v>
      </c>
      <c r="I115" s="12">
        <v>0.83040000000000003</v>
      </c>
    </row>
    <row r="116" spans="1:9" ht="19" customHeight="1">
      <c r="A116" s="1" t="s">
        <v>214</v>
      </c>
      <c r="B116" s="1" t="s">
        <v>36</v>
      </c>
      <c r="C116" s="1">
        <v>6184</v>
      </c>
      <c r="D116" s="1">
        <v>4675</v>
      </c>
      <c r="E116" s="12">
        <v>0.75600000000000001</v>
      </c>
      <c r="F116" s="1">
        <v>4107</v>
      </c>
      <c r="G116" s="12">
        <v>0.66410000000000002</v>
      </c>
      <c r="H116" s="1">
        <v>3781</v>
      </c>
      <c r="I116" s="12">
        <v>0.61140000000000005</v>
      </c>
    </row>
    <row r="117" spans="1:9" ht="19" customHeight="1">
      <c r="A117" s="1" t="s">
        <v>214</v>
      </c>
      <c r="B117" s="1" t="s">
        <v>195</v>
      </c>
      <c r="C117" s="1">
        <v>2147</v>
      </c>
      <c r="D117" s="1">
        <v>1263</v>
      </c>
      <c r="E117" s="12">
        <v>0.58830000000000005</v>
      </c>
      <c r="F117" s="1">
        <v>1133</v>
      </c>
      <c r="G117" s="12">
        <v>0.52769999999999995</v>
      </c>
      <c r="H117" s="1">
        <v>1033</v>
      </c>
      <c r="I117" s="12">
        <v>0.48110000000000003</v>
      </c>
    </row>
    <row r="118" spans="1:9" ht="19" customHeight="1">
      <c r="A118" s="1" t="s">
        <v>214</v>
      </c>
      <c r="B118" s="1" t="s">
        <v>200</v>
      </c>
      <c r="C118" s="1">
        <v>1666</v>
      </c>
      <c r="D118" s="1">
        <v>651</v>
      </c>
      <c r="E118" s="12">
        <v>0.39079999999999998</v>
      </c>
      <c r="F118" s="1">
        <v>581</v>
      </c>
      <c r="G118" s="12">
        <v>0.34870000000000001</v>
      </c>
      <c r="H118" s="1">
        <v>494</v>
      </c>
      <c r="I118" s="12">
        <v>0.29649999999999999</v>
      </c>
    </row>
    <row r="119" spans="1:9" ht="19" customHeight="1">
      <c r="A119" s="1" t="s">
        <v>214</v>
      </c>
      <c r="B119" s="1" t="s">
        <v>205</v>
      </c>
      <c r="C119" s="1">
        <v>3309</v>
      </c>
      <c r="D119" s="1">
        <v>2047</v>
      </c>
      <c r="E119" s="12">
        <v>0.61860000000000004</v>
      </c>
      <c r="F119" s="1">
        <v>1779</v>
      </c>
      <c r="G119" s="12">
        <v>0.53759999999999997</v>
      </c>
      <c r="H119" s="1">
        <v>1605</v>
      </c>
      <c r="I119" s="12">
        <v>0.48499999999999999</v>
      </c>
    </row>
    <row r="120" spans="1:9" ht="19" customHeight="1">
      <c r="A120" s="1" t="s">
        <v>214</v>
      </c>
      <c r="B120" s="1" t="s">
        <v>208</v>
      </c>
      <c r="C120" s="1">
        <v>4448</v>
      </c>
      <c r="D120" s="1">
        <v>3258</v>
      </c>
      <c r="E120" s="12">
        <v>0.73250000000000004</v>
      </c>
      <c r="F120" s="1">
        <v>2845</v>
      </c>
      <c r="G120" s="12">
        <v>0.63959999999999995</v>
      </c>
      <c r="H120" s="1">
        <v>2623</v>
      </c>
      <c r="I120" s="12">
        <v>0.5897</v>
      </c>
    </row>
    <row r="121" spans="1:9" ht="19" customHeight="1">
      <c r="A121" s="1" t="s">
        <v>214</v>
      </c>
      <c r="B121" s="1" t="s">
        <v>217</v>
      </c>
      <c r="C121" s="1">
        <v>973</v>
      </c>
      <c r="D121" s="1">
        <v>2</v>
      </c>
      <c r="E121" s="12">
        <v>2.0999999999999999E-3</v>
      </c>
      <c r="F121" s="1">
        <v>2</v>
      </c>
      <c r="G121" s="12">
        <v>2.0999999999999999E-3</v>
      </c>
      <c r="H121" s="1">
        <v>0</v>
      </c>
      <c r="I121" s="12">
        <v>0</v>
      </c>
    </row>
    <row r="122" spans="1:9" ht="19" customHeight="1">
      <c r="A122" s="1" t="s">
        <v>214</v>
      </c>
      <c r="B122" s="1" t="s">
        <v>218</v>
      </c>
      <c r="C122" s="1">
        <v>1688</v>
      </c>
      <c r="D122" s="1">
        <v>135</v>
      </c>
      <c r="E122" s="12">
        <v>0.08</v>
      </c>
      <c r="F122" s="1">
        <v>108</v>
      </c>
      <c r="G122" s="12">
        <v>6.4000000000000001E-2</v>
      </c>
      <c r="H122" s="1">
        <v>28</v>
      </c>
      <c r="I122" s="12">
        <v>1.66E-2</v>
      </c>
    </row>
    <row r="123" spans="1:9" ht="19" customHeight="1">
      <c r="A123" s="1" t="s">
        <v>221</v>
      </c>
      <c r="B123" s="1" t="s">
        <v>104</v>
      </c>
      <c r="C123" s="1">
        <v>41120</v>
      </c>
      <c r="D123" s="1">
        <v>40816</v>
      </c>
      <c r="E123" s="12">
        <v>0.99260000000000004</v>
      </c>
      <c r="F123" s="1">
        <v>40422</v>
      </c>
      <c r="G123" s="12">
        <v>0.98299999999999998</v>
      </c>
      <c r="H123" s="1">
        <v>37401</v>
      </c>
      <c r="I123" s="12">
        <v>0.90959999999999996</v>
      </c>
    </row>
    <row r="124" spans="1:9" ht="19" customHeight="1">
      <c r="A124" s="1" t="s">
        <v>221</v>
      </c>
      <c r="B124" s="1" t="s">
        <v>105</v>
      </c>
      <c r="C124" s="1">
        <v>43561</v>
      </c>
      <c r="D124" s="1">
        <v>43232</v>
      </c>
      <c r="E124" s="12">
        <v>0.99239999999999995</v>
      </c>
      <c r="F124" s="1">
        <v>42875</v>
      </c>
      <c r="G124" s="12">
        <v>0.98429999999999995</v>
      </c>
      <c r="H124" s="1">
        <v>39738</v>
      </c>
      <c r="I124" s="12">
        <v>0.91220000000000001</v>
      </c>
    </row>
    <row r="125" spans="1:9" ht="19" customHeight="1">
      <c r="A125" s="1" t="s">
        <v>221</v>
      </c>
      <c r="B125" s="1" t="s">
        <v>106</v>
      </c>
      <c r="C125" s="1">
        <v>38717</v>
      </c>
      <c r="D125" s="1">
        <v>38447</v>
      </c>
      <c r="E125" s="12">
        <v>0.99299999999999999</v>
      </c>
      <c r="F125" s="1">
        <v>37992</v>
      </c>
      <c r="G125" s="12">
        <v>0.98129999999999995</v>
      </c>
      <c r="H125" s="1">
        <v>35198</v>
      </c>
      <c r="I125" s="12">
        <v>0.90910000000000002</v>
      </c>
    </row>
    <row r="126" spans="1:9" ht="19" customHeight="1">
      <c r="A126" s="1" t="s">
        <v>221</v>
      </c>
      <c r="B126" s="1" t="s">
        <v>222</v>
      </c>
      <c r="C126" s="1">
        <v>50484</v>
      </c>
      <c r="D126" s="1">
        <v>50094</v>
      </c>
      <c r="E126" s="12">
        <v>0.99229999999999996</v>
      </c>
      <c r="F126" s="1">
        <v>49466</v>
      </c>
      <c r="G126" s="12">
        <v>0.9798</v>
      </c>
      <c r="H126" s="1">
        <v>45942</v>
      </c>
      <c r="I126" s="12">
        <v>0.91</v>
      </c>
    </row>
    <row r="127" spans="1:9" ht="19" customHeight="1">
      <c r="A127" s="1" t="s">
        <v>221</v>
      </c>
      <c r="B127" s="1" t="s">
        <v>223</v>
      </c>
      <c r="C127" s="1">
        <v>36024</v>
      </c>
      <c r="D127" s="1">
        <v>35759</v>
      </c>
      <c r="E127" s="12">
        <v>0.99260000000000004</v>
      </c>
      <c r="F127" s="1">
        <v>35367</v>
      </c>
      <c r="G127" s="12">
        <v>0.98180000000000001</v>
      </c>
      <c r="H127" s="1">
        <v>32618</v>
      </c>
      <c r="I127" s="12">
        <v>0.90549999999999997</v>
      </c>
    </row>
    <row r="128" spans="1:9" ht="19" customHeight="1">
      <c r="A128" s="1" t="s">
        <v>221</v>
      </c>
      <c r="B128" s="1" t="s">
        <v>224</v>
      </c>
      <c r="C128" s="1">
        <v>43191</v>
      </c>
      <c r="D128" s="1">
        <v>42891</v>
      </c>
      <c r="E128" s="12">
        <v>0.99309999999999998</v>
      </c>
      <c r="F128" s="1">
        <v>42470</v>
      </c>
      <c r="G128" s="12">
        <v>0.98329999999999995</v>
      </c>
      <c r="H128" s="1">
        <v>39441</v>
      </c>
      <c r="I128" s="12">
        <v>0.91320000000000001</v>
      </c>
    </row>
    <row r="129" spans="1:9" ht="19" customHeight="1">
      <c r="A129" s="1" t="s">
        <v>221</v>
      </c>
      <c r="B129" s="1" t="s">
        <v>113</v>
      </c>
      <c r="C129" s="1">
        <v>34548</v>
      </c>
      <c r="D129" s="1">
        <v>34290</v>
      </c>
      <c r="E129" s="12">
        <v>0.99250000000000005</v>
      </c>
      <c r="F129" s="1">
        <v>33930</v>
      </c>
      <c r="G129" s="12">
        <v>0.98209999999999997</v>
      </c>
      <c r="H129" s="1">
        <v>31442</v>
      </c>
      <c r="I129" s="12">
        <v>0.91010000000000002</v>
      </c>
    </row>
    <row r="130" spans="1:9" ht="19" customHeight="1">
      <c r="A130" s="1" t="s">
        <v>221</v>
      </c>
      <c r="B130" s="1" t="s">
        <v>114</v>
      </c>
      <c r="C130" s="1">
        <v>59190</v>
      </c>
      <c r="D130" s="1">
        <v>58805</v>
      </c>
      <c r="E130" s="12">
        <v>0.99350000000000005</v>
      </c>
      <c r="F130" s="1">
        <v>58159</v>
      </c>
      <c r="G130" s="12">
        <v>0.98260000000000003</v>
      </c>
      <c r="H130" s="1">
        <v>54138</v>
      </c>
      <c r="I130" s="12">
        <v>0.91459999999999997</v>
      </c>
    </row>
    <row r="131" spans="1:9" ht="19" customHeight="1">
      <c r="A131" s="1" t="s">
        <v>221</v>
      </c>
      <c r="B131" s="1" t="s">
        <v>115</v>
      </c>
      <c r="C131" s="1">
        <v>44568</v>
      </c>
      <c r="D131" s="1">
        <v>44287</v>
      </c>
      <c r="E131" s="12">
        <v>0.99370000000000003</v>
      </c>
      <c r="F131" s="1">
        <v>43786</v>
      </c>
      <c r="G131" s="12">
        <v>0.98250000000000004</v>
      </c>
      <c r="H131" s="1">
        <v>40566</v>
      </c>
      <c r="I131" s="12">
        <v>0.91020000000000001</v>
      </c>
    </row>
    <row r="132" spans="1:9" ht="19" customHeight="1">
      <c r="A132" s="1" t="s">
        <v>221</v>
      </c>
      <c r="B132" s="1" t="s">
        <v>225</v>
      </c>
      <c r="C132" s="1">
        <v>48802</v>
      </c>
      <c r="D132" s="1">
        <v>48430</v>
      </c>
      <c r="E132" s="12">
        <v>0.99239999999999995</v>
      </c>
      <c r="F132" s="1">
        <v>48000</v>
      </c>
      <c r="G132" s="12">
        <v>0.98360000000000003</v>
      </c>
      <c r="H132" s="1">
        <v>44572</v>
      </c>
      <c r="I132" s="12">
        <v>0.9133</v>
      </c>
    </row>
    <row r="133" spans="1:9" ht="19" customHeight="1">
      <c r="A133" s="1" t="s">
        <v>221</v>
      </c>
      <c r="B133" s="1" t="s">
        <v>226</v>
      </c>
      <c r="C133" s="1">
        <v>53464</v>
      </c>
      <c r="D133" s="1">
        <v>53113</v>
      </c>
      <c r="E133" s="12">
        <v>0.99339999999999995</v>
      </c>
      <c r="F133" s="1">
        <v>52498</v>
      </c>
      <c r="G133" s="12">
        <v>0.9819</v>
      </c>
      <c r="H133" s="1">
        <v>48843</v>
      </c>
      <c r="I133" s="12">
        <v>0.91359999999999997</v>
      </c>
    </row>
    <row r="134" spans="1:9" ht="19" customHeight="1">
      <c r="A134" s="1" t="s">
        <v>221</v>
      </c>
      <c r="B134" s="1" t="s">
        <v>227</v>
      </c>
      <c r="C134" s="1">
        <v>44447</v>
      </c>
      <c r="D134" s="1">
        <v>44108</v>
      </c>
      <c r="E134" s="12">
        <v>0.99239999999999995</v>
      </c>
      <c r="F134" s="1">
        <v>43611</v>
      </c>
      <c r="G134" s="12">
        <v>0.98119999999999996</v>
      </c>
      <c r="H134" s="1">
        <v>40459</v>
      </c>
      <c r="I134" s="12">
        <v>0.9103</v>
      </c>
    </row>
    <row r="135" spans="1:9" ht="19" customHeight="1">
      <c r="A135" s="1" t="s">
        <v>221</v>
      </c>
      <c r="B135" s="1" t="s">
        <v>122</v>
      </c>
      <c r="C135" s="1">
        <v>38595</v>
      </c>
      <c r="D135" s="1">
        <v>38282</v>
      </c>
      <c r="E135" s="12">
        <v>0.9919</v>
      </c>
      <c r="F135" s="1">
        <v>37872</v>
      </c>
      <c r="G135" s="12">
        <v>0.98129999999999995</v>
      </c>
      <c r="H135" s="1">
        <v>34987</v>
      </c>
      <c r="I135" s="12">
        <v>0.90649999999999997</v>
      </c>
    </row>
    <row r="136" spans="1:9" ht="19" customHeight="1">
      <c r="A136" s="1" t="s">
        <v>221</v>
      </c>
      <c r="B136" s="1" t="s">
        <v>123</v>
      </c>
      <c r="C136" s="1">
        <v>38676</v>
      </c>
      <c r="D136" s="1">
        <v>38417</v>
      </c>
      <c r="E136" s="12">
        <v>0.99329999999999996</v>
      </c>
      <c r="F136" s="1">
        <v>38099</v>
      </c>
      <c r="G136" s="12">
        <v>0.98509999999999998</v>
      </c>
      <c r="H136" s="1">
        <v>35273</v>
      </c>
      <c r="I136" s="12">
        <v>0.91200000000000003</v>
      </c>
    </row>
    <row r="137" spans="1:9" ht="19" customHeight="1">
      <c r="A137" s="1" t="s">
        <v>221</v>
      </c>
      <c r="B137" s="1" t="s">
        <v>124</v>
      </c>
      <c r="C137" s="1">
        <v>43242</v>
      </c>
      <c r="D137" s="1">
        <v>42924</v>
      </c>
      <c r="E137" s="12">
        <v>0.99260000000000004</v>
      </c>
      <c r="F137" s="1">
        <v>42504</v>
      </c>
      <c r="G137" s="12">
        <v>0.9829</v>
      </c>
      <c r="H137" s="1">
        <v>39399</v>
      </c>
      <c r="I137" s="12">
        <v>0.91110000000000002</v>
      </c>
    </row>
    <row r="138" spans="1:9" ht="19" customHeight="1">
      <c r="A138" s="1" t="s">
        <v>221</v>
      </c>
      <c r="B138" s="1" t="s">
        <v>228</v>
      </c>
      <c r="C138" s="1">
        <v>44303</v>
      </c>
      <c r="D138" s="1">
        <v>43969</v>
      </c>
      <c r="E138" s="12">
        <v>0.99250000000000005</v>
      </c>
      <c r="F138" s="1">
        <v>43138</v>
      </c>
      <c r="G138" s="12">
        <v>0.97370000000000001</v>
      </c>
      <c r="H138" s="1">
        <v>40043</v>
      </c>
      <c r="I138" s="12">
        <v>0.90380000000000005</v>
      </c>
    </row>
    <row r="139" spans="1:9" ht="19" customHeight="1">
      <c r="A139" s="1" t="s">
        <v>221</v>
      </c>
      <c r="B139" s="1" t="s">
        <v>229</v>
      </c>
      <c r="C139" s="1">
        <v>51932</v>
      </c>
      <c r="D139" s="1">
        <v>51543</v>
      </c>
      <c r="E139" s="12">
        <v>0.99250000000000005</v>
      </c>
      <c r="F139" s="1">
        <v>50679</v>
      </c>
      <c r="G139" s="12">
        <v>0.97589999999999999</v>
      </c>
      <c r="H139" s="1">
        <v>47140</v>
      </c>
      <c r="I139" s="12">
        <v>0.90769999999999995</v>
      </c>
    </row>
    <row r="140" spans="1:9" ht="19" customHeight="1">
      <c r="A140" s="1" t="s">
        <v>221</v>
      </c>
      <c r="B140" s="1" t="s">
        <v>230</v>
      </c>
      <c r="C140" s="1">
        <v>44979</v>
      </c>
      <c r="D140" s="1">
        <v>44592</v>
      </c>
      <c r="E140" s="12">
        <v>0.99139999999999995</v>
      </c>
      <c r="F140" s="1">
        <v>43761</v>
      </c>
      <c r="G140" s="12">
        <v>0.97289999999999999</v>
      </c>
      <c r="H140" s="1">
        <v>40527</v>
      </c>
      <c r="I140" s="12">
        <v>0.90100000000000002</v>
      </c>
    </row>
    <row r="141" spans="1:9" ht="19" customHeight="1">
      <c r="A141" s="1" t="s">
        <v>221</v>
      </c>
      <c r="B141" s="1" t="s">
        <v>131</v>
      </c>
      <c r="C141" s="1">
        <v>40906</v>
      </c>
      <c r="D141" s="1">
        <v>40588</v>
      </c>
      <c r="E141" s="12">
        <v>0.99219999999999997</v>
      </c>
      <c r="F141" s="1">
        <v>40146</v>
      </c>
      <c r="G141" s="12">
        <v>0.98140000000000005</v>
      </c>
      <c r="H141" s="1">
        <v>37383</v>
      </c>
      <c r="I141" s="12">
        <v>0.91390000000000005</v>
      </c>
    </row>
    <row r="142" spans="1:9" ht="19" customHeight="1">
      <c r="A142" s="1" t="s">
        <v>221</v>
      </c>
      <c r="B142" s="1" t="s">
        <v>132</v>
      </c>
      <c r="C142" s="1">
        <v>52231</v>
      </c>
      <c r="D142" s="1">
        <v>51873</v>
      </c>
      <c r="E142" s="12">
        <v>0.99309999999999998</v>
      </c>
      <c r="F142" s="1">
        <v>51254</v>
      </c>
      <c r="G142" s="12">
        <v>0.98129999999999995</v>
      </c>
      <c r="H142" s="1">
        <v>47914</v>
      </c>
      <c r="I142" s="12">
        <v>0.9173</v>
      </c>
    </row>
    <row r="143" spans="1:9" ht="19" customHeight="1">
      <c r="A143" s="1" t="s">
        <v>221</v>
      </c>
      <c r="B143" s="1" t="s">
        <v>201</v>
      </c>
      <c r="C143" s="1">
        <v>32906</v>
      </c>
      <c r="D143" s="1">
        <v>32669</v>
      </c>
      <c r="E143" s="12">
        <v>0.99280000000000002</v>
      </c>
      <c r="F143" s="1">
        <v>32333</v>
      </c>
      <c r="G143" s="12">
        <v>0.98260000000000003</v>
      </c>
      <c r="H143" s="1">
        <v>29921</v>
      </c>
      <c r="I143" s="12">
        <v>0.9093</v>
      </c>
    </row>
    <row r="144" spans="1:9" ht="19" customHeight="1">
      <c r="A144" s="1" t="s">
        <v>221</v>
      </c>
      <c r="B144" s="1" t="s">
        <v>231</v>
      </c>
      <c r="C144" s="1">
        <v>42793</v>
      </c>
      <c r="D144" s="1">
        <v>42480</v>
      </c>
      <c r="E144" s="12">
        <v>0.99270000000000003</v>
      </c>
      <c r="F144" s="1">
        <v>42088</v>
      </c>
      <c r="G144" s="12">
        <v>0.98350000000000004</v>
      </c>
      <c r="H144" s="1">
        <v>39267</v>
      </c>
      <c r="I144" s="12">
        <v>0.91759999999999997</v>
      </c>
    </row>
    <row r="145" spans="1:9" ht="19" customHeight="1">
      <c r="A145" s="1" t="s">
        <v>221</v>
      </c>
      <c r="B145" s="1" t="s">
        <v>232</v>
      </c>
      <c r="C145" s="1">
        <v>35420</v>
      </c>
      <c r="D145" s="1">
        <v>35151</v>
      </c>
      <c r="E145" s="12">
        <v>0.99239999999999995</v>
      </c>
      <c r="F145" s="1">
        <v>34789</v>
      </c>
      <c r="G145" s="12">
        <v>0.98219999999999996</v>
      </c>
      <c r="H145" s="1">
        <v>32168</v>
      </c>
      <c r="I145" s="12">
        <v>0.90820000000000001</v>
      </c>
    </row>
    <row r="146" spans="1:9" ht="19" customHeight="1">
      <c r="A146" s="1" t="s">
        <v>221</v>
      </c>
      <c r="B146" s="1" t="s">
        <v>233</v>
      </c>
      <c r="C146" s="1">
        <v>47487</v>
      </c>
      <c r="D146" s="1">
        <v>47135</v>
      </c>
      <c r="E146" s="12">
        <v>0.99260000000000004</v>
      </c>
      <c r="F146" s="1">
        <v>46582</v>
      </c>
      <c r="G146" s="12">
        <v>0.98089999999999999</v>
      </c>
      <c r="H146" s="1">
        <v>43204</v>
      </c>
      <c r="I146" s="12">
        <v>0.90980000000000005</v>
      </c>
    </row>
    <row r="147" spans="1:9" ht="19" customHeight="1">
      <c r="A147" s="1" t="s">
        <v>221</v>
      </c>
      <c r="B147" s="1" t="s">
        <v>140</v>
      </c>
      <c r="C147" s="1">
        <v>46390</v>
      </c>
      <c r="D147" s="1">
        <v>46017</v>
      </c>
      <c r="E147" s="12">
        <v>0.99199999999999999</v>
      </c>
      <c r="F147" s="1">
        <v>45450</v>
      </c>
      <c r="G147" s="12">
        <v>0.97970000000000002</v>
      </c>
      <c r="H147" s="1">
        <v>42296</v>
      </c>
      <c r="I147" s="12">
        <v>0.91169999999999995</v>
      </c>
    </row>
    <row r="148" spans="1:9" ht="19" customHeight="1">
      <c r="A148" s="1" t="s">
        <v>221</v>
      </c>
      <c r="B148" s="1" t="s">
        <v>141</v>
      </c>
      <c r="C148" s="1">
        <v>51422</v>
      </c>
      <c r="D148" s="1">
        <v>50953</v>
      </c>
      <c r="E148" s="12">
        <v>0.9909</v>
      </c>
      <c r="F148" s="1">
        <v>50485</v>
      </c>
      <c r="G148" s="12">
        <v>0.98180000000000001</v>
      </c>
      <c r="H148" s="1">
        <v>47441</v>
      </c>
      <c r="I148" s="12">
        <v>0.92259999999999998</v>
      </c>
    </row>
    <row r="149" spans="1:9" ht="19" customHeight="1">
      <c r="A149" s="1" t="s">
        <v>221</v>
      </c>
      <c r="B149" s="1" t="s">
        <v>142</v>
      </c>
      <c r="C149" s="1">
        <v>47518</v>
      </c>
      <c r="D149" s="1">
        <v>47176</v>
      </c>
      <c r="E149" s="12">
        <v>0.99280000000000002</v>
      </c>
      <c r="F149" s="1">
        <v>46651</v>
      </c>
      <c r="G149" s="12">
        <v>0.98180000000000001</v>
      </c>
      <c r="H149" s="1">
        <v>43334</v>
      </c>
      <c r="I149" s="12">
        <v>0.91190000000000004</v>
      </c>
    </row>
    <row r="150" spans="1:9" ht="19" customHeight="1">
      <c r="A150" s="1" t="s">
        <v>221</v>
      </c>
      <c r="B150" s="1" t="s">
        <v>36</v>
      </c>
      <c r="C150" s="1">
        <v>6444</v>
      </c>
      <c r="D150" s="1">
        <v>6017</v>
      </c>
      <c r="E150" s="12">
        <v>0.93369999999999997</v>
      </c>
      <c r="F150" s="1">
        <v>5947</v>
      </c>
      <c r="G150" s="12">
        <v>0.92290000000000005</v>
      </c>
      <c r="H150" s="1">
        <v>5557</v>
      </c>
      <c r="I150" s="12">
        <v>0.86240000000000006</v>
      </c>
    </row>
    <row r="151" spans="1:9" ht="19" customHeight="1">
      <c r="A151" s="1" t="s">
        <v>221</v>
      </c>
      <c r="B151" s="1" t="s">
        <v>195</v>
      </c>
      <c r="C151" s="1">
        <v>340</v>
      </c>
      <c r="D151" s="1">
        <v>118</v>
      </c>
      <c r="E151" s="12">
        <v>0.34710000000000002</v>
      </c>
      <c r="F151" s="1">
        <v>112</v>
      </c>
      <c r="G151" s="12">
        <v>0.32940000000000003</v>
      </c>
      <c r="H151" s="1">
        <v>95</v>
      </c>
      <c r="I151" s="12">
        <v>0.27939999999999998</v>
      </c>
    </row>
    <row r="152" spans="1:9" ht="19" customHeight="1">
      <c r="A152" s="1" t="s">
        <v>221</v>
      </c>
      <c r="B152" s="1" t="s">
        <v>200</v>
      </c>
      <c r="C152" s="1">
        <v>2389</v>
      </c>
      <c r="D152" s="1">
        <v>1968</v>
      </c>
      <c r="E152" s="12">
        <v>0.82379999999999998</v>
      </c>
      <c r="F152" s="1">
        <v>1954</v>
      </c>
      <c r="G152" s="12">
        <v>0.81789999999999996</v>
      </c>
      <c r="H152" s="1">
        <v>1822</v>
      </c>
      <c r="I152" s="12">
        <v>0.76270000000000004</v>
      </c>
    </row>
    <row r="153" spans="1:9" ht="19" customHeight="1">
      <c r="A153" s="1" t="s">
        <v>221</v>
      </c>
      <c r="B153" s="1" t="s">
        <v>234</v>
      </c>
      <c r="C153" s="1">
        <v>68883</v>
      </c>
      <c r="D153" s="1">
        <v>67823</v>
      </c>
      <c r="E153" s="12">
        <v>0.98460000000000003</v>
      </c>
      <c r="F153" s="1">
        <v>55503</v>
      </c>
      <c r="G153" s="12">
        <v>0.80579999999999996</v>
      </c>
      <c r="H153" s="1">
        <v>50800</v>
      </c>
      <c r="I153" s="12">
        <v>0.73750000000000004</v>
      </c>
    </row>
    <row r="154" spans="1:9" ht="19" customHeight="1">
      <c r="A154" s="1" t="s">
        <v>221</v>
      </c>
      <c r="B154" s="1" t="s">
        <v>235</v>
      </c>
      <c r="C154" s="1">
        <v>71328</v>
      </c>
      <c r="D154" s="1">
        <v>70387</v>
      </c>
      <c r="E154" s="12">
        <v>0.98680000000000001</v>
      </c>
      <c r="F154" s="1">
        <v>58117</v>
      </c>
      <c r="G154" s="12">
        <v>0.81479999999999997</v>
      </c>
      <c r="H154" s="1">
        <v>53197</v>
      </c>
      <c r="I154" s="12">
        <v>0.74580000000000002</v>
      </c>
    </row>
    <row r="155" spans="1:9" ht="19" customHeight="1">
      <c r="A155" s="1" t="s">
        <v>221</v>
      </c>
      <c r="B155" s="1" t="s">
        <v>236</v>
      </c>
      <c r="C155" s="1">
        <v>53119</v>
      </c>
      <c r="D155" s="1">
        <v>52191</v>
      </c>
      <c r="E155" s="12">
        <v>0.98250000000000004</v>
      </c>
      <c r="F155" s="1">
        <v>42717</v>
      </c>
      <c r="G155" s="12">
        <v>0.80420000000000003</v>
      </c>
      <c r="H155" s="1">
        <v>38742</v>
      </c>
      <c r="I155" s="12">
        <v>0.72929999999999995</v>
      </c>
    </row>
    <row r="156" spans="1:9" ht="19" customHeight="1">
      <c r="A156" s="1" t="s">
        <v>221</v>
      </c>
      <c r="B156" s="1" t="s">
        <v>237</v>
      </c>
      <c r="C156" s="1">
        <v>48728</v>
      </c>
      <c r="D156" s="1">
        <v>48073</v>
      </c>
      <c r="E156" s="12">
        <v>0.98660000000000003</v>
      </c>
      <c r="F156" s="1">
        <v>38914</v>
      </c>
      <c r="G156" s="12">
        <v>0.79859999999999998</v>
      </c>
      <c r="H156" s="1">
        <v>35470</v>
      </c>
      <c r="I156" s="12">
        <v>0.72789999999999999</v>
      </c>
    </row>
    <row r="157" spans="1:9" ht="19" customHeight="1">
      <c r="A157" s="1" t="s">
        <v>221</v>
      </c>
      <c r="B157" s="1" t="s">
        <v>238</v>
      </c>
      <c r="C157" s="1">
        <v>56684</v>
      </c>
      <c r="D157" s="1">
        <v>55991</v>
      </c>
      <c r="E157" s="12">
        <v>0.98780000000000001</v>
      </c>
      <c r="F157" s="1">
        <v>45746</v>
      </c>
      <c r="G157" s="12">
        <v>0.80700000000000005</v>
      </c>
      <c r="H157" s="1">
        <v>41865</v>
      </c>
      <c r="I157" s="12">
        <v>0.73860000000000003</v>
      </c>
    </row>
    <row r="158" spans="1:9" ht="19" customHeight="1">
      <c r="A158" s="1" t="s">
        <v>221</v>
      </c>
      <c r="B158" s="1" t="s">
        <v>239</v>
      </c>
      <c r="C158" s="1">
        <v>35468</v>
      </c>
      <c r="D158" s="1">
        <v>35094</v>
      </c>
      <c r="E158" s="12">
        <v>0.98950000000000005</v>
      </c>
      <c r="F158" s="1">
        <v>28592</v>
      </c>
      <c r="G158" s="12">
        <v>0.80610000000000004</v>
      </c>
      <c r="H158" s="1">
        <v>25856</v>
      </c>
      <c r="I158" s="12">
        <v>0.72899999999999998</v>
      </c>
    </row>
    <row r="159" spans="1:9" ht="19" customHeight="1">
      <c r="A159" s="1" t="s">
        <v>221</v>
      </c>
      <c r="B159" s="1" t="s">
        <v>240</v>
      </c>
      <c r="C159" s="1">
        <v>39091</v>
      </c>
      <c r="D159" s="1">
        <v>38655</v>
      </c>
      <c r="E159" s="12">
        <v>0.98880000000000001</v>
      </c>
      <c r="F159" s="1">
        <v>31997</v>
      </c>
      <c r="G159" s="12">
        <v>0.81850000000000001</v>
      </c>
      <c r="H159" s="1">
        <v>29388</v>
      </c>
      <c r="I159" s="12">
        <v>0.75180000000000002</v>
      </c>
    </row>
    <row r="160" spans="1:9" ht="19" customHeight="1">
      <c r="A160" s="1" t="s">
        <v>221</v>
      </c>
      <c r="B160" s="1" t="s">
        <v>241</v>
      </c>
      <c r="C160" s="1">
        <v>35992</v>
      </c>
      <c r="D160" s="1">
        <v>35583</v>
      </c>
      <c r="E160" s="12">
        <v>0.98860000000000003</v>
      </c>
      <c r="F160" s="1">
        <v>29203</v>
      </c>
      <c r="G160" s="12">
        <v>0.81140000000000001</v>
      </c>
      <c r="H160" s="1">
        <v>26738</v>
      </c>
      <c r="I160" s="12">
        <v>0.7429</v>
      </c>
    </row>
    <row r="161" spans="1:9" ht="19" customHeight="1">
      <c r="A161" s="1" t="s">
        <v>221</v>
      </c>
      <c r="B161" s="1" t="s">
        <v>242</v>
      </c>
      <c r="C161" s="1">
        <v>48544</v>
      </c>
      <c r="D161" s="1">
        <v>47892</v>
      </c>
      <c r="E161" s="12">
        <v>0.98660000000000003</v>
      </c>
      <c r="F161" s="1">
        <v>39492</v>
      </c>
      <c r="G161" s="12">
        <v>0.8135</v>
      </c>
      <c r="H161" s="1">
        <v>36521</v>
      </c>
      <c r="I161" s="12">
        <v>0.75229999999999997</v>
      </c>
    </row>
    <row r="162" spans="1:9" ht="19" customHeight="1">
      <c r="A162" s="1" t="s">
        <v>221</v>
      </c>
      <c r="B162" s="1" t="s">
        <v>243</v>
      </c>
      <c r="C162" s="1">
        <v>44832</v>
      </c>
      <c r="D162" s="1">
        <v>44329</v>
      </c>
      <c r="E162" s="12">
        <v>0.98880000000000001</v>
      </c>
      <c r="F162" s="1">
        <v>36510</v>
      </c>
      <c r="G162" s="12">
        <v>0.81440000000000001</v>
      </c>
      <c r="H162" s="1">
        <v>33601</v>
      </c>
      <c r="I162" s="12">
        <v>0.74950000000000006</v>
      </c>
    </row>
    <row r="163" spans="1:9" ht="19" customHeight="1">
      <c r="A163" s="1" t="s">
        <v>221</v>
      </c>
      <c r="B163" s="1" t="s">
        <v>244</v>
      </c>
      <c r="C163" s="1">
        <v>45591</v>
      </c>
      <c r="D163" s="1">
        <v>45021</v>
      </c>
      <c r="E163" s="12">
        <v>0.98750000000000004</v>
      </c>
      <c r="F163" s="1">
        <v>37465</v>
      </c>
      <c r="G163" s="12">
        <v>0.82179999999999997</v>
      </c>
      <c r="H163" s="1">
        <v>34681</v>
      </c>
      <c r="I163" s="12">
        <v>0.76070000000000004</v>
      </c>
    </row>
    <row r="164" spans="1:9" ht="19" customHeight="1">
      <c r="A164" s="1" t="s">
        <v>221</v>
      </c>
      <c r="B164" s="1" t="s">
        <v>244</v>
      </c>
      <c r="C164" s="1">
        <v>56979</v>
      </c>
      <c r="D164" s="1">
        <v>56098</v>
      </c>
      <c r="E164" s="12">
        <v>0.98450000000000004</v>
      </c>
      <c r="F164" s="1">
        <v>45742</v>
      </c>
      <c r="G164" s="12">
        <v>0.80279999999999996</v>
      </c>
      <c r="H164" s="1">
        <v>42304</v>
      </c>
      <c r="I164" s="12">
        <v>0.74239999999999995</v>
      </c>
    </row>
    <row r="165" spans="1:9" ht="19" customHeight="1">
      <c r="A165" s="1" t="s">
        <v>221</v>
      </c>
      <c r="B165" s="1" t="s">
        <v>39</v>
      </c>
      <c r="C165" s="1">
        <v>347</v>
      </c>
      <c r="D165" s="1">
        <v>11</v>
      </c>
      <c r="E165" s="12">
        <v>3.1699999999999999E-2</v>
      </c>
      <c r="F165" s="1">
        <v>9</v>
      </c>
      <c r="G165" s="12">
        <v>2.5899999999999999E-2</v>
      </c>
      <c r="H165" s="1">
        <v>0</v>
      </c>
      <c r="I165" s="12">
        <v>0</v>
      </c>
    </row>
    <row r="166" spans="1:9" ht="19" customHeight="1">
      <c r="A166" s="4" t="s">
        <v>221</v>
      </c>
      <c r="B166" s="4" t="s">
        <v>208</v>
      </c>
      <c r="C166" s="4">
        <v>466</v>
      </c>
      <c r="D166" s="4">
        <v>31</v>
      </c>
      <c r="E166" s="13">
        <v>6.6500000000000004E-2</v>
      </c>
      <c r="F166" s="4">
        <v>21</v>
      </c>
      <c r="G166" s="13">
        <v>4.5100000000000001E-2</v>
      </c>
      <c r="H166" s="4">
        <v>0</v>
      </c>
      <c r="I166" s="13">
        <v>0</v>
      </c>
    </row>
    <row r="167" spans="1:9" ht="19" customHeight="1">
      <c r="C167" s="1">
        <f>SUM(C3:C166)</f>
        <v>8296115</v>
      </c>
      <c r="D167" s="1">
        <f t="shared" ref="D167:H167" si="0">SUM(D3:D166)</f>
        <v>8157694</v>
      </c>
      <c r="F167" s="1">
        <f t="shared" si="0"/>
        <v>7444953</v>
      </c>
      <c r="H167" s="1">
        <f t="shared" si="0"/>
        <v>6903093</v>
      </c>
    </row>
  </sheetData>
  <mergeCells count="3">
    <mergeCell ref="D2:E2"/>
    <mergeCell ref="F2:G2"/>
    <mergeCell ref="H2:I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CA526-A8B1-5F49-9ED0-1FD90FDE5803}">
  <dimension ref="A1:E40"/>
  <sheetViews>
    <sheetView workbookViewId="0">
      <selection activeCell="A41" sqref="A41"/>
    </sheetView>
  </sheetViews>
  <sheetFormatPr baseColWidth="10" defaultRowHeight="20" customHeight="1"/>
  <cols>
    <col min="1" max="1" width="12.7109375" style="1" customWidth="1"/>
    <col min="2" max="2" width="23.7109375" style="1" customWidth="1"/>
    <col min="3" max="3" width="27.7109375" style="1" customWidth="1"/>
    <col min="4" max="5" width="12.7109375" style="1" customWidth="1"/>
    <col min="6" max="16384" width="10.7109375" style="1"/>
  </cols>
  <sheetData>
    <row r="1" spans="1:5" ht="20" customHeight="1">
      <c r="A1" s="1" t="s">
        <v>260</v>
      </c>
    </row>
    <row r="2" spans="1:5" ht="20" customHeight="1" thickBot="1">
      <c r="A2" s="14" t="s">
        <v>257</v>
      </c>
      <c r="B2" s="14" t="s">
        <v>258</v>
      </c>
      <c r="C2" s="14" t="s">
        <v>259</v>
      </c>
      <c r="D2" s="14" t="s">
        <v>262</v>
      </c>
      <c r="E2" s="14" t="s">
        <v>261</v>
      </c>
    </row>
    <row r="3" spans="1:5" ht="20" customHeight="1" thickTop="1">
      <c r="A3" s="1" t="s">
        <v>207</v>
      </c>
      <c r="B3" s="23">
        <v>3.5199999999999999E-4</v>
      </c>
      <c r="C3" s="15" t="s">
        <v>263</v>
      </c>
      <c r="D3" s="20">
        <v>1.9684748999999999</v>
      </c>
      <c r="E3" s="17">
        <v>0.28150597599999999</v>
      </c>
    </row>
    <row r="4" spans="1:5" ht="20" customHeight="1">
      <c r="B4" s="19"/>
      <c r="C4" s="15" t="s">
        <v>264</v>
      </c>
      <c r="D4" s="20">
        <v>2.1855579999999999</v>
      </c>
      <c r="E4" s="17">
        <v>0.185079361</v>
      </c>
    </row>
    <row r="5" spans="1:5" ht="20" customHeight="1">
      <c r="B5" s="19"/>
      <c r="C5" s="15" t="s">
        <v>266</v>
      </c>
      <c r="D5" s="20">
        <v>2.7856909999999999</v>
      </c>
      <c r="E5" s="18">
        <v>4.2561874E-2</v>
      </c>
    </row>
    <row r="6" spans="1:5" ht="20" customHeight="1">
      <c r="B6" s="19"/>
      <c r="C6" s="16" t="s">
        <v>265</v>
      </c>
      <c r="D6" s="20">
        <v>0.31454749999999998</v>
      </c>
      <c r="E6" s="17">
        <v>0.99788188</v>
      </c>
    </row>
    <row r="7" spans="1:5" ht="20" customHeight="1">
      <c r="B7" s="19"/>
      <c r="C7" s="15" t="s">
        <v>267</v>
      </c>
      <c r="D7" s="20">
        <v>3.5776328999999998</v>
      </c>
      <c r="E7" s="18">
        <v>3.193848E-3</v>
      </c>
    </row>
    <row r="8" spans="1:5" ht="20" customHeight="1">
      <c r="B8" s="19"/>
      <c r="C8" s="15" t="s">
        <v>268</v>
      </c>
      <c r="D8" s="20">
        <v>2.6034247000000001</v>
      </c>
      <c r="E8" s="17">
        <v>6.9702109999999998E-2</v>
      </c>
    </row>
    <row r="9" spans="1:5" ht="20" customHeight="1">
      <c r="B9" s="19"/>
      <c r="C9" s="15" t="s">
        <v>269</v>
      </c>
      <c r="D9" s="20">
        <v>1.1366540999999999</v>
      </c>
      <c r="E9" s="17">
        <v>0.78706467300000005</v>
      </c>
    </row>
    <row r="10" spans="1:5" ht="20" customHeight="1">
      <c r="B10" s="19"/>
      <c r="C10" s="16" t="s">
        <v>270</v>
      </c>
      <c r="D10" s="20">
        <v>2.7596829</v>
      </c>
      <c r="E10" s="18">
        <v>4.5776974999999998E-2</v>
      </c>
    </row>
    <row r="11" spans="1:5" ht="20" customHeight="1">
      <c r="B11" s="19"/>
      <c r="C11" s="16" t="s">
        <v>271</v>
      </c>
      <c r="D11" s="20">
        <v>1.9176226999999999</v>
      </c>
      <c r="E11" s="17">
        <v>0.30780221099999999</v>
      </c>
    </row>
    <row r="12" spans="1:5" ht="20" customHeight="1">
      <c r="B12" s="19"/>
      <c r="C12" s="15" t="s">
        <v>272</v>
      </c>
      <c r="D12" s="20">
        <v>2.4663636000000002</v>
      </c>
      <c r="E12" s="17">
        <v>9.8354065000000004E-2</v>
      </c>
    </row>
    <row r="13" spans="1:5" ht="20" customHeight="1">
      <c r="A13" s="1" t="s">
        <v>214</v>
      </c>
      <c r="B13" s="23">
        <v>3.5400000000000001E-2</v>
      </c>
      <c r="C13" s="15" t="s">
        <v>263</v>
      </c>
      <c r="D13" s="1">
        <v>0.57182679999999997</v>
      </c>
      <c r="E13" s="17">
        <v>0.94049587000000001</v>
      </c>
    </row>
    <row r="14" spans="1:5" ht="20" customHeight="1">
      <c r="B14" s="19"/>
      <c r="C14" s="15" t="s">
        <v>264</v>
      </c>
      <c r="D14" s="1">
        <v>0.6402118</v>
      </c>
      <c r="E14" s="17">
        <v>0.91897357999999996</v>
      </c>
    </row>
    <row r="15" spans="1:5" ht="20" customHeight="1">
      <c r="B15" s="19"/>
      <c r="C15" s="16" t="s">
        <v>265</v>
      </c>
      <c r="D15" s="1">
        <v>2.5355778</v>
      </c>
      <c r="E15" s="17">
        <v>5.4608959999999998E-2</v>
      </c>
    </row>
    <row r="16" spans="1:5" ht="20" customHeight="1">
      <c r="B16" s="19"/>
      <c r="C16" s="15" t="s">
        <v>267</v>
      </c>
      <c r="D16" s="1">
        <v>1.0439856999999999</v>
      </c>
      <c r="E16" s="17">
        <v>0.72351401999999998</v>
      </c>
    </row>
    <row r="17" spans="1:5" ht="20" customHeight="1">
      <c r="B17" s="19"/>
      <c r="C17" s="15" t="s">
        <v>269</v>
      </c>
      <c r="D17" s="1">
        <v>2.4242189000000001</v>
      </c>
      <c r="E17" s="17">
        <v>7.2568489999999999E-2</v>
      </c>
    </row>
    <row r="18" spans="1:5" ht="20" customHeight="1">
      <c r="B18" s="19"/>
      <c r="C18" s="16" t="s">
        <v>271</v>
      </c>
      <c r="D18" s="1">
        <v>1.9477636</v>
      </c>
      <c r="E18" s="17">
        <v>0.20818561999999999</v>
      </c>
    </row>
    <row r="19" spans="1:5" ht="20" customHeight="1">
      <c r="A19" s="1" t="s">
        <v>221</v>
      </c>
      <c r="B19" s="23">
        <v>2.1069999999999999E-3</v>
      </c>
      <c r="C19" s="15" t="s">
        <v>263</v>
      </c>
      <c r="D19" s="1">
        <v>1.4730722999999999</v>
      </c>
      <c r="E19" s="17">
        <v>0.76100131999999998</v>
      </c>
    </row>
    <row r="20" spans="1:5" ht="20" customHeight="1">
      <c r="C20" s="15" t="s">
        <v>264</v>
      </c>
      <c r="D20" s="1">
        <v>1.7071118000000001</v>
      </c>
      <c r="E20" s="17">
        <v>0.61125306999999995</v>
      </c>
    </row>
    <row r="21" spans="1:5" ht="20" customHeight="1">
      <c r="C21" s="16" t="s">
        <v>265</v>
      </c>
      <c r="D21" s="1">
        <v>0.78305650000000004</v>
      </c>
      <c r="E21" s="17">
        <v>0.98662835000000004</v>
      </c>
    </row>
    <row r="22" spans="1:5" ht="20" customHeight="1">
      <c r="C22" s="16" t="s">
        <v>273</v>
      </c>
      <c r="D22" s="1">
        <v>0.2137879</v>
      </c>
      <c r="E22" s="17">
        <v>0.99999209</v>
      </c>
    </row>
    <row r="23" spans="1:5" ht="20" customHeight="1">
      <c r="C23" s="16" t="s">
        <v>274</v>
      </c>
      <c r="D23" s="1">
        <v>2.6112239000000002</v>
      </c>
      <c r="E23" s="17">
        <v>0.12246518000000001</v>
      </c>
    </row>
    <row r="24" spans="1:5" ht="20" customHeight="1">
      <c r="C24" s="15" t="s">
        <v>275</v>
      </c>
      <c r="D24" s="1">
        <v>2.3305509999999998</v>
      </c>
      <c r="E24" s="17">
        <v>0.22927003000000001</v>
      </c>
    </row>
    <row r="25" spans="1:5" ht="20" customHeight="1">
      <c r="C25" s="15" t="s">
        <v>267</v>
      </c>
      <c r="D25" s="1">
        <v>2.7346585000000001</v>
      </c>
      <c r="E25" s="17">
        <v>8.9784749999999997E-2</v>
      </c>
    </row>
    <row r="26" spans="1:5" ht="20" customHeight="1">
      <c r="C26" s="15" t="s">
        <v>269</v>
      </c>
      <c r="D26" s="1">
        <v>1.5901235</v>
      </c>
      <c r="E26" s="17">
        <v>0.68877312999999996</v>
      </c>
    </row>
    <row r="27" spans="1:5" ht="20" customHeight="1">
      <c r="C27" s="16" t="s">
        <v>276</v>
      </c>
      <c r="D27" s="1">
        <v>1.0396962000000001</v>
      </c>
      <c r="E27" s="17">
        <v>0.94483521000000004</v>
      </c>
    </row>
    <row r="28" spans="1:5" ht="20" customHeight="1">
      <c r="C28" s="16" t="s">
        <v>277</v>
      </c>
      <c r="D28" s="1">
        <v>2.2976378999999998</v>
      </c>
      <c r="E28" s="17">
        <v>0.24495552000000001</v>
      </c>
    </row>
    <row r="29" spans="1:5" ht="20" customHeight="1">
      <c r="C29" s="15" t="s">
        <v>278</v>
      </c>
      <c r="D29" s="1">
        <v>1.8198045</v>
      </c>
      <c r="E29" s="17">
        <v>0.53450043999999997</v>
      </c>
    </row>
    <row r="30" spans="1:5" ht="20" customHeight="1">
      <c r="C30" s="16" t="s">
        <v>271</v>
      </c>
      <c r="D30" s="1">
        <v>0.29986079999999998</v>
      </c>
      <c r="E30" s="17">
        <v>0.99994143999999996</v>
      </c>
    </row>
    <row r="31" spans="1:5" ht="20" customHeight="1">
      <c r="C31" s="16" t="s">
        <v>279</v>
      </c>
      <c r="D31" s="1">
        <v>0.83186139999999997</v>
      </c>
      <c r="E31" s="17">
        <v>0.98168995000000003</v>
      </c>
    </row>
    <row r="32" spans="1:5" ht="20" customHeight="1">
      <c r="C32" s="16" t="s">
        <v>280</v>
      </c>
      <c r="D32" s="1">
        <v>2.6433049</v>
      </c>
      <c r="E32" s="17">
        <v>0.11319874000000001</v>
      </c>
    </row>
    <row r="33" spans="1:5" ht="20" customHeight="1">
      <c r="C33" s="15" t="s">
        <v>281</v>
      </c>
      <c r="D33" s="1">
        <v>2.6531313999999999</v>
      </c>
      <c r="E33" s="17">
        <v>0.11047209</v>
      </c>
    </row>
    <row r="34" spans="1:5" ht="20" customHeight="1">
      <c r="C34" s="15" t="s">
        <v>282</v>
      </c>
      <c r="D34" s="1">
        <v>0.4714045</v>
      </c>
      <c r="E34" s="17">
        <v>0.99918739000000001</v>
      </c>
    </row>
    <row r="35" spans="1:5" ht="20" customHeight="1">
      <c r="C35" s="15" t="s">
        <v>283</v>
      </c>
      <c r="D35" s="1">
        <v>1.9639610000000001</v>
      </c>
      <c r="E35" s="17">
        <v>0.43786543999999999</v>
      </c>
    </row>
    <row r="36" spans="1:5" ht="20" customHeight="1">
      <c r="C36" s="15" t="s">
        <v>284</v>
      </c>
      <c r="D36" s="1">
        <v>2.0868250000000002</v>
      </c>
      <c r="E36" s="17">
        <v>0.36042879</v>
      </c>
    </row>
    <row r="37" spans="1:5" ht="20" customHeight="1">
      <c r="C37" s="15" t="s">
        <v>285</v>
      </c>
      <c r="D37" s="1">
        <v>1.9926334999999999</v>
      </c>
      <c r="E37" s="17">
        <v>0.41927197999999999</v>
      </c>
    </row>
    <row r="38" spans="1:5" ht="20" customHeight="1">
      <c r="C38" s="15" t="s">
        <v>286</v>
      </c>
      <c r="D38" s="1">
        <v>2.1213202999999998</v>
      </c>
      <c r="E38" s="17">
        <v>0.33988075000000001</v>
      </c>
    </row>
    <row r="39" spans="1:5" ht="20" customHeight="1">
      <c r="A39" s="4"/>
      <c r="B39" s="4"/>
      <c r="C39" s="21" t="s">
        <v>287</v>
      </c>
      <c r="D39" s="4">
        <v>1.5491933</v>
      </c>
      <c r="E39" s="22">
        <v>0.71479146000000005</v>
      </c>
    </row>
    <row r="40" spans="1:5" ht="20" customHeight="1">
      <c r="A40" s="1" t="s">
        <v>28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DAEF2-7108-DE4B-A61C-C733CE1AA0E8}">
  <dimension ref="A1:T112"/>
  <sheetViews>
    <sheetView zoomScale="59" workbookViewId="0">
      <pane xSplit="2" topLeftCell="C1" activePane="topRight" state="frozen"/>
      <selection pane="topRight" activeCell="N1" sqref="N1:O1048576"/>
    </sheetView>
  </sheetViews>
  <sheetFormatPr baseColWidth="10" defaultRowHeight="20" customHeight="1"/>
  <cols>
    <col min="1" max="1" width="19.7109375" style="1" bestFit="1" customWidth="1"/>
    <col min="2" max="2" width="39" style="1" bestFit="1" customWidth="1"/>
    <col min="3" max="3" width="16.7109375" style="1" customWidth="1"/>
    <col min="4" max="16384" width="10.7109375" style="1"/>
  </cols>
  <sheetData>
    <row r="1" spans="1:20" ht="20" customHeight="1">
      <c r="A1" s="1" t="s">
        <v>303</v>
      </c>
    </row>
    <row r="2" spans="1:20" ht="20" customHeight="1">
      <c r="A2" s="33" t="s">
        <v>0</v>
      </c>
      <c r="B2" s="33" t="s">
        <v>1</v>
      </c>
      <c r="C2" s="33" t="s">
        <v>304</v>
      </c>
      <c r="D2" s="32" t="s">
        <v>207</v>
      </c>
      <c r="E2" s="32"/>
      <c r="F2" s="32"/>
      <c r="G2" s="32"/>
      <c r="H2" s="32"/>
      <c r="I2" s="32" t="s">
        <v>214</v>
      </c>
      <c r="J2" s="32"/>
      <c r="K2" s="32"/>
      <c r="L2" s="32"/>
      <c r="M2" s="32" t="s">
        <v>221</v>
      </c>
      <c r="N2" s="32"/>
      <c r="O2" s="32"/>
      <c r="P2" s="32"/>
      <c r="Q2" s="32"/>
      <c r="R2" s="32"/>
      <c r="S2" s="32"/>
    </row>
    <row r="3" spans="1:20" ht="20" customHeight="1" thickBot="1">
      <c r="A3" s="34"/>
      <c r="B3" s="34"/>
      <c r="C3" s="34"/>
      <c r="D3" s="26" t="s">
        <v>294</v>
      </c>
      <c r="E3" s="26" t="s">
        <v>295</v>
      </c>
      <c r="F3" s="26" t="s">
        <v>296</v>
      </c>
      <c r="G3" s="26" t="s">
        <v>297</v>
      </c>
      <c r="H3" s="26" t="s">
        <v>298</v>
      </c>
      <c r="I3" s="26" t="s">
        <v>294</v>
      </c>
      <c r="J3" s="26" t="s">
        <v>295</v>
      </c>
      <c r="K3" s="26" t="s">
        <v>296</v>
      </c>
      <c r="L3" s="26" t="s">
        <v>298</v>
      </c>
      <c r="M3" s="26" t="s">
        <v>294</v>
      </c>
      <c r="N3" s="26" t="s">
        <v>295</v>
      </c>
      <c r="O3" s="26" t="s">
        <v>296</v>
      </c>
      <c r="P3" s="26" t="s">
        <v>298</v>
      </c>
      <c r="Q3" s="26" t="s">
        <v>299</v>
      </c>
      <c r="R3" s="26" t="s">
        <v>300</v>
      </c>
      <c r="S3" s="26" t="s">
        <v>301</v>
      </c>
    </row>
    <row r="4" spans="1:20" ht="20" customHeight="1" thickTop="1">
      <c r="A4" s="1" t="s">
        <v>2</v>
      </c>
      <c r="B4" s="3" t="s">
        <v>92</v>
      </c>
      <c r="C4" s="27"/>
      <c r="D4" s="28" t="s">
        <v>292</v>
      </c>
      <c r="E4" s="28" t="s">
        <v>292</v>
      </c>
      <c r="F4" s="28" t="s">
        <v>292</v>
      </c>
      <c r="G4" s="28" t="s">
        <v>302</v>
      </c>
      <c r="H4" s="28" t="s">
        <v>292</v>
      </c>
      <c r="I4" s="28" t="s">
        <v>292</v>
      </c>
      <c r="J4" s="28" t="s">
        <v>292</v>
      </c>
      <c r="K4" s="28" t="s">
        <v>302</v>
      </c>
      <c r="L4" s="28" t="s">
        <v>292</v>
      </c>
      <c r="M4" s="28" t="s">
        <v>292</v>
      </c>
      <c r="N4" s="28" t="s">
        <v>292</v>
      </c>
      <c r="O4" s="28" t="s">
        <v>292</v>
      </c>
      <c r="P4" s="28" t="s">
        <v>292</v>
      </c>
      <c r="Q4" s="28" t="s">
        <v>292</v>
      </c>
      <c r="R4" s="28" t="s">
        <v>302</v>
      </c>
      <c r="S4" s="28" t="s">
        <v>302</v>
      </c>
      <c r="T4" s="29"/>
    </row>
    <row r="5" spans="1:20" ht="20" customHeight="1">
      <c r="A5" s="1" t="s">
        <v>48</v>
      </c>
      <c r="B5" s="3" t="s">
        <v>49</v>
      </c>
      <c r="C5" s="27"/>
      <c r="D5" s="29" t="s">
        <v>302</v>
      </c>
      <c r="E5" s="29" t="s">
        <v>302</v>
      </c>
      <c r="F5" s="29" t="s">
        <v>302</v>
      </c>
      <c r="G5" s="29" t="s">
        <v>302</v>
      </c>
      <c r="H5" s="29" t="s">
        <v>302</v>
      </c>
      <c r="I5" s="29" t="s">
        <v>302</v>
      </c>
      <c r="J5" s="29" t="s">
        <v>302</v>
      </c>
      <c r="K5" s="29" t="s">
        <v>302</v>
      </c>
      <c r="L5" s="29" t="s">
        <v>302</v>
      </c>
      <c r="M5" s="29" t="s">
        <v>292</v>
      </c>
      <c r="N5" s="29" t="s">
        <v>302</v>
      </c>
      <c r="O5" s="29" t="s">
        <v>292</v>
      </c>
      <c r="P5" s="29" t="s">
        <v>292</v>
      </c>
      <c r="Q5" s="29" t="s">
        <v>292</v>
      </c>
      <c r="R5" s="29" t="s">
        <v>302</v>
      </c>
      <c r="S5" s="29" t="s">
        <v>302</v>
      </c>
      <c r="T5" s="29"/>
    </row>
    <row r="6" spans="1:20" ht="20" customHeight="1">
      <c r="A6" s="1" t="s">
        <v>3</v>
      </c>
      <c r="B6" s="3" t="s">
        <v>4</v>
      </c>
      <c r="C6" s="27"/>
      <c r="D6" s="29" t="s">
        <v>292</v>
      </c>
      <c r="E6" s="29" t="s">
        <v>292</v>
      </c>
      <c r="F6" s="29" t="s">
        <v>292</v>
      </c>
      <c r="G6" s="29" t="s">
        <v>302</v>
      </c>
      <c r="H6" s="29" t="s">
        <v>292</v>
      </c>
      <c r="I6" s="29" t="s">
        <v>292</v>
      </c>
      <c r="J6" s="29" t="s">
        <v>292</v>
      </c>
      <c r="K6" s="29" t="s">
        <v>292</v>
      </c>
      <c r="L6" s="29" t="s">
        <v>292</v>
      </c>
      <c r="M6" s="29" t="s">
        <v>292</v>
      </c>
      <c r="N6" s="29" t="s">
        <v>292</v>
      </c>
      <c r="O6" s="29" t="s">
        <v>292</v>
      </c>
      <c r="P6" s="29" t="s">
        <v>292</v>
      </c>
      <c r="Q6" s="29" t="s">
        <v>292</v>
      </c>
      <c r="R6" s="29" t="s">
        <v>292</v>
      </c>
      <c r="S6" s="29" t="s">
        <v>292</v>
      </c>
      <c r="T6" s="29"/>
    </row>
    <row r="7" spans="1:20" ht="20" customHeight="1">
      <c r="A7" s="1" t="s">
        <v>5</v>
      </c>
      <c r="B7" s="3" t="s">
        <v>6</v>
      </c>
      <c r="C7" s="29" t="s">
        <v>293</v>
      </c>
      <c r="D7" s="29" t="s">
        <v>292</v>
      </c>
      <c r="E7" s="29" t="s">
        <v>292</v>
      </c>
      <c r="F7" s="29" t="s">
        <v>292</v>
      </c>
      <c r="G7" s="29" t="s">
        <v>292</v>
      </c>
      <c r="H7" s="29" t="s">
        <v>292</v>
      </c>
      <c r="I7" s="29" t="s">
        <v>292</v>
      </c>
      <c r="J7" s="29" t="s">
        <v>292</v>
      </c>
      <c r="K7" s="29" t="s">
        <v>292</v>
      </c>
      <c r="L7" s="29" t="s">
        <v>292</v>
      </c>
      <c r="M7" s="29" t="s">
        <v>292</v>
      </c>
      <c r="N7" s="29" t="s">
        <v>292</v>
      </c>
      <c r="O7" s="29" t="s">
        <v>292</v>
      </c>
      <c r="P7" s="29" t="s">
        <v>292</v>
      </c>
      <c r="Q7" s="29" t="s">
        <v>292</v>
      </c>
      <c r="R7" s="29" t="s">
        <v>292</v>
      </c>
      <c r="S7" s="29" t="s">
        <v>292</v>
      </c>
      <c r="T7" s="29"/>
    </row>
    <row r="8" spans="1:20" ht="20" customHeight="1">
      <c r="B8" s="3" t="s">
        <v>81</v>
      </c>
      <c r="C8" s="29" t="s">
        <v>293</v>
      </c>
      <c r="D8" s="29" t="s">
        <v>292</v>
      </c>
      <c r="E8" s="29" t="s">
        <v>292</v>
      </c>
      <c r="F8" s="29" t="s">
        <v>292</v>
      </c>
      <c r="G8" s="29" t="s">
        <v>292</v>
      </c>
      <c r="H8" s="29" t="s">
        <v>292</v>
      </c>
      <c r="I8" s="29" t="s">
        <v>292</v>
      </c>
      <c r="J8" s="29" t="s">
        <v>292</v>
      </c>
      <c r="K8" s="29" t="s">
        <v>292</v>
      </c>
      <c r="L8" s="29" t="s">
        <v>292</v>
      </c>
      <c r="M8" s="29" t="s">
        <v>292</v>
      </c>
      <c r="N8" s="29" t="s">
        <v>292</v>
      </c>
      <c r="O8" s="29" t="s">
        <v>292</v>
      </c>
      <c r="P8" s="29" t="s">
        <v>292</v>
      </c>
      <c r="Q8" s="29" t="s">
        <v>292</v>
      </c>
      <c r="R8" s="29" t="s">
        <v>292</v>
      </c>
      <c r="S8" s="29" t="s">
        <v>292</v>
      </c>
      <c r="T8" s="29"/>
    </row>
    <row r="9" spans="1:20" ht="20" customHeight="1">
      <c r="B9" s="3" t="s">
        <v>93</v>
      </c>
      <c r="C9" s="29"/>
      <c r="D9" s="29" t="s">
        <v>302</v>
      </c>
      <c r="E9" s="29" t="s">
        <v>302</v>
      </c>
      <c r="F9" s="29" t="s">
        <v>302</v>
      </c>
      <c r="G9" s="29" t="s">
        <v>302</v>
      </c>
      <c r="H9" s="29" t="s">
        <v>302</v>
      </c>
      <c r="I9" s="29" t="s">
        <v>292</v>
      </c>
      <c r="J9" s="29" t="s">
        <v>292</v>
      </c>
      <c r="K9" s="29" t="s">
        <v>302</v>
      </c>
      <c r="L9" s="29" t="s">
        <v>292</v>
      </c>
      <c r="M9" s="29" t="s">
        <v>302</v>
      </c>
      <c r="N9" s="29" t="s">
        <v>302</v>
      </c>
      <c r="O9" s="29" t="s">
        <v>302</v>
      </c>
      <c r="P9" s="29" t="s">
        <v>302</v>
      </c>
      <c r="Q9" s="29" t="s">
        <v>302</v>
      </c>
      <c r="R9" s="29" t="s">
        <v>302</v>
      </c>
      <c r="S9" s="29" t="s">
        <v>302</v>
      </c>
      <c r="T9" s="29"/>
    </row>
    <row r="10" spans="1:20" ht="20" customHeight="1">
      <c r="B10" s="3" t="s">
        <v>50</v>
      </c>
      <c r="C10" s="27"/>
      <c r="D10" s="29" t="s">
        <v>302</v>
      </c>
      <c r="E10" s="29" t="s">
        <v>302</v>
      </c>
      <c r="F10" s="29" t="s">
        <v>302</v>
      </c>
      <c r="G10" s="29" t="s">
        <v>302</v>
      </c>
      <c r="H10" s="29" t="s">
        <v>302</v>
      </c>
      <c r="I10" s="29" t="s">
        <v>292</v>
      </c>
      <c r="J10" s="29" t="s">
        <v>292</v>
      </c>
      <c r="K10" s="29" t="s">
        <v>292</v>
      </c>
      <c r="L10" s="29" t="s">
        <v>292</v>
      </c>
      <c r="M10" s="29" t="s">
        <v>292</v>
      </c>
      <c r="N10" s="29" t="s">
        <v>292</v>
      </c>
      <c r="O10" s="29" t="s">
        <v>302</v>
      </c>
      <c r="P10" s="29" t="s">
        <v>302</v>
      </c>
      <c r="Q10" s="29" t="s">
        <v>302</v>
      </c>
      <c r="R10" s="29" t="s">
        <v>302</v>
      </c>
      <c r="S10" s="29" t="s">
        <v>302</v>
      </c>
      <c r="T10" s="29"/>
    </row>
    <row r="11" spans="1:20" ht="20" customHeight="1">
      <c r="B11" s="3" t="s">
        <v>94</v>
      </c>
      <c r="C11" s="27"/>
      <c r="D11" s="29" t="s">
        <v>302</v>
      </c>
      <c r="E11" s="29" t="s">
        <v>302</v>
      </c>
      <c r="F11" s="29" t="s">
        <v>302</v>
      </c>
      <c r="G11" s="29" t="s">
        <v>302</v>
      </c>
      <c r="H11" s="29" t="s">
        <v>302</v>
      </c>
      <c r="I11" s="29" t="s">
        <v>302</v>
      </c>
      <c r="J11" s="29" t="s">
        <v>302</v>
      </c>
      <c r="K11" s="29" t="s">
        <v>302</v>
      </c>
      <c r="L11" s="29" t="s">
        <v>292</v>
      </c>
      <c r="M11" s="29" t="s">
        <v>302</v>
      </c>
      <c r="N11" s="29" t="s">
        <v>302</v>
      </c>
      <c r="O11" s="29" t="s">
        <v>302</v>
      </c>
      <c r="P11" s="29" t="s">
        <v>302</v>
      </c>
      <c r="Q11" s="29" t="s">
        <v>302</v>
      </c>
      <c r="R11" s="29" t="s">
        <v>302</v>
      </c>
      <c r="S11" s="29" t="s">
        <v>302</v>
      </c>
      <c r="T11" s="29"/>
    </row>
    <row r="12" spans="1:20" ht="20" customHeight="1">
      <c r="B12" s="3" t="s">
        <v>7</v>
      </c>
      <c r="C12" s="29" t="s">
        <v>293</v>
      </c>
      <c r="D12" s="29" t="s">
        <v>292</v>
      </c>
      <c r="E12" s="29" t="s">
        <v>292</v>
      </c>
      <c r="F12" s="29" t="s">
        <v>292</v>
      </c>
      <c r="G12" s="29" t="s">
        <v>292</v>
      </c>
      <c r="H12" s="29" t="s">
        <v>292</v>
      </c>
      <c r="I12" s="29" t="s">
        <v>292</v>
      </c>
      <c r="J12" s="29" t="s">
        <v>292</v>
      </c>
      <c r="K12" s="29" t="s">
        <v>292</v>
      </c>
      <c r="L12" s="29" t="s">
        <v>292</v>
      </c>
      <c r="M12" s="29" t="s">
        <v>292</v>
      </c>
      <c r="N12" s="29" t="s">
        <v>292</v>
      </c>
      <c r="O12" s="29" t="s">
        <v>292</v>
      </c>
      <c r="P12" s="29" t="s">
        <v>292</v>
      </c>
      <c r="Q12" s="29" t="s">
        <v>292</v>
      </c>
      <c r="R12" s="29" t="s">
        <v>292</v>
      </c>
      <c r="S12" s="29" t="s">
        <v>292</v>
      </c>
      <c r="T12" s="29"/>
    </row>
    <row r="13" spans="1:20" ht="20" customHeight="1">
      <c r="B13" s="3" t="s">
        <v>8</v>
      </c>
      <c r="C13" s="29" t="s">
        <v>293</v>
      </c>
      <c r="D13" s="29" t="s">
        <v>292</v>
      </c>
      <c r="E13" s="29" t="s">
        <v>292</v>
      </c>
      <c r="F13" s="29" t="s">
        <v>292</v>
      </c>
      <c r="G13" s="29" t="s">
        <v>292</v>
      </c>
      <c r="H13" s="29" t="s">
        <v>292</v>
      </c>
      <c r="I13" s="29" t="s">
        <v>292</v>
      </c>
      <c r="J13" s="29" t="s">
        <v>292</v>
      </c>
      <c r="K13" s="29" t="s">
        <v>292</v>
      </c>
      <c r="L13" s="29" t="s">
        <v>292</v>
      </c>
      <c r="M13" s="29" t="s">
        <v>292</v>
      </c>
      <c r="N13" s="29" t="s">
        <v>292</v>
      </c>
      <c r="O13" s="29" t="s">
        <v>292</v>
      </c>
      <c r="P13" s="29" t="s">
        <v>292</v>
      </c>
      <c r="Q13" s="29" t="s">
        <v>292</v>
      </c>
      <c r="R13" s="29" t="s">
        <v>292</v>
      </c>
      <c r="S13" s="29" t="s">
        <v>292</v>
      </c>
      <c r="T13" s="29"/>
    </row>
    <row r="14" spans="1:20" ht="20" customHeight="1">
      <c r="B14" s="3" t="s">
        <v>9</v>
      </c>
      <c r="C14" s="29" t="s">
        <v>293</v>
      </c>
      <c r="D14" s="29" t="s">
        <v>292</v>
      </c>
      <c r="E14" s="29" t="s">
        <v>292</v>
      </c>
      <c r="F14" s="29" t="s">
        <v>292</v>
      </c>
      <c r="G14" s="29" t="s">
        <v>292</v>
      </c>
      <c r="H14" s="29" t="s">
        <v>292</v>
      </c>
      <c r="I14" s="29" t="s">
        <v>292</v>
      </c>
      <c r="J14" s="29" t="s">
        <v>292</v>
      </c>
      <c r="K14" s="29" t="s">
        <v>292</v>
      </c>
      <c r="L14" s="29" t="s">
        <v>292</v>
      </c>
      <c r="M14" s="29" t="s">
        <v>292</v>
      </c>
      <c r="N14" s="29" t="s">
        <v>292</v>
      </c>
      <c r="O14" s="29" t="s">
        <v>292</v>
      </c>
      <c r="P14" s="29" t="s">
        <v>292</v>
      </c>
      <c r="Q14" s="29" t="s">
        <v>292</v>
      </c>
      <c r="R14" s="29" t="s">
        <v>292</v>
      </c>
      <c r="S14" s="29" t="s">
        <v>292</v>
      </c>
      <c r="T14" s="29"/>
    </row>
    <row r="15" spans="1:20" ht="20" customHeight="1">
      <c r="B15" s="3" t="s">
        <v>10</v>
      </c>
      <c r="C15" s="27"/>
      <c r="D15" s="29" t="s">
        <v>292</v>
      </c>
      <c r="E15" s="29" t="s">
        <v>302</v>
      </c>
      <c r="F15" s="29" t="s">
        <v>292</v>
      </c>
      <c r="G15" s="29" t="s">
        <v>292</v>
      </c>
      <c r="H15" s="29" t="s">
        <v>292</v>
      </c>
      <c r="I15" s="29" t="s">
        <v>292</v>
      </c>
      <c r="J15" s="29" t="s">
        <v>292</v>
      </c>
      <c r="K15" s="29" t="s">
        <v>292</v>
      </c>
      <c r="L15" s="29" t="s">
        <v>292</v>
      </c>
      <c r="M15" s="29" t="s">
        <v>292</v>
      </c>
      <c r="N15" s="29" t="s">
        <v>292</v>
      </c>
      <c r="O15" s="29" t="s">
        <v>292</v>
      </c>
      <c r="P15" s="29" t="s">
        <v>302</v>
      </c>
      <c r="Q15" s="29" t="s">
        <v>302</v>
      </c>
      <c r="R15" s="29" t="s">
        <v>302</v>
      </c>
      <c r="S15" s="29" t="s">
        <v>292</v>
      </c>
      <c r="T15" s="29"/>
    </row>
    <row r="16" spans="1:20" ht="20" customHeight="1">
      <c r="B16" s="3" t="s">
        <v>11</v>
      </c>
      <c r="C16" s="29" t="s">
        <v>293</v>
      </c>
      <c r="D16" s="29" t="s">
        <v>292</v>
      </c>
      <c r="E16" s="29" t="s">
        <v>292</v>
      </c>
      <c r="F16" s="29" t="s">
        <v>292</v>
      </c>
      <c r="G16" s="29" t="s">
        <v>292</v>
      </c>
      <c r="H16" s="29" t="s">
        <v>292</v>
      </c>
      <c r="I16" s="29" t="s">
        <v>292</v>
      </c>
      <c r="J16" s="29" t="s">
        <v>292</v>
      </c>
      <c r="K16" s="29" t="s">
        <v>292</v>
      </c>
      <c r="L16" s="29" t="s">
        <v>292</v>
      </c>
      <c r="M16" s="29" t="s">
        <v>292</v>
      </c>
      <c r="N16" s="29" t="s">
        <v>292</v>
      </c>
      <c r="O16" s="29" t="s">
        <v>292</v>
      </c>
      <c r="P16" s="29" t="s">
        <v>292</v>
      </c>
      <c r="Q16" s="29" t="s">
        <v>292</v>
      </c>
      <c r="R16" s="29" t="s">
        <v>292</v>
      </c>
      <c r="S16" s="29" t="s">
        <v>292</v>
      </c>
      <c r="T16" s="29"/>
    </row>
    <row r="17" spans="1:20" ht="20" customHeight="1">
      <c r="B17" s="3" t="s">
        <v>82</v>
      </c>
      <c r="C17" s="29"/>
      <c r="D17" s="29" t="s">
        <v>302</v>
      </c>
      <c r="E17" s="29" t="s">
        <v>302</v>
      </c>
      <c r="F17" s="29" t="s">
        <v>302</v>
      </c>
      <c r="G17" s="29" t="s">
        <v>302</v>
      </c>
      <c r="H17" s="29" t="s">
        <v>292</v>
      </c>
      <c r="I17" s="29" t="s">
        <v>292</v>
      </c>
      <c r="J17" s="29" t="s">
        <v>292</v>
      </c>
      <c r="K17" s="29" t="s">
        <v>302</v>
      </c>
      <c r="L17" s="29" t="s">
        <v>292</v>
      </c>
      <c r="M17" s="29" t="s">
        <v>302</v>
      </c>
      <c r="N17" s="29" t="s">
        <v>302</v>
      </c>
      <c r="O17" s="29" t="s">
        <v>302</v>
      </c>
      <c r="P17" s="29" t="s">
        <v>302</v>
      </c>
      <c r="Q17" s="29" t="s">
        <v>302</v>
      </c>
      <c r="R17" s="29" t="s">
        <v>302</v>
      </c>
      <c r="S17" s="29" t="s">
        <v>302</v>
      </c>
      <c r="T17" s="29"/>
    </row>
    <row r="18" spans="1:20" ht="20" customHeight="1">
      <c r="B18" s="3" t="s">
        <v>12</v>
      </c>
      <c r="C18" s="29" t="s">
        <v>293</v>
      </c>
      <c r="D18" s="29" t="s">
        <v>292</v>
      </c>
      <c r="E18" s="29" t="s">
        <v>292</v>
      </c>
      <c r="F18" s="29" t="s">
        <v>292</v>
      </c>
      <c r="G18" s="29" t="s">
        <v>302</v>
      </c>
      <c r="H18" s="29" t="s">
        <v>292</v>
      </c>
      <c r="I18" s="29" t="s">
        <v>292</v>
      </c>
      <c r="J18" s="29" t="s">
        <v>292</v>
      </c>
      <c r="K18" s="29" t="s">
        <v>292</v>
      </c>
      <c r="L18" s="29" t="s">
        <v>292</v>
      </c>
      <c r="M18" s="29" t="s">
        <v>292</v>
      </c>
      <c r="N18" s="29" t="s">
        <v>292</v>
      </c>
      <c r="O18" s="29" t="s">
        <v>292</v>
      </c>
      <c r="P18" s="29" t="s">
        <v>292</v>
      </c>
      <c r="Q18" s="29" t="s">
        <v>292</v>
      </c>
      <c r="R18" s="29" t="s">
        <v>292</v>
      </c>
      <c r="S18" s="29" t="s">
        <v>292</v>
      </c>
      <c r="T18" s="29"/>
    </row>
    <row r="19" spans="1:20" ht="20" customHeight="1">
      <c r="B19" s="3" t="s">
        <v>87</v>
      </c>
      <c r="C19" s="27"/>
      <c r="D19" s="29" t="s">
        <v>302</v>
      </c>
      <c r="E19" s="29" t="s">
        <v>302</v>
      </c>
      <c r="F19" s="29" t="s">
        <v>302</v>
      </c>
      <c r="G19" s="29" t="s">
        <v>302</v>
      </c>
      <c r="H19" s="29" t="s">
        <v>302</v>
      </c>
      <c r="I19" s="29" t="s">
        <v>302</v>
      </c>
      <c r="J19" s="29" t="s">
        <v>302</v>
      </c>
      <c r="K19" s="29" t="s">
        <v>302</v>
      </c>
      <c r="L19" s="29" t="s">
        <v>292</v>
      </c>
      <c r="M19" s="29" t="s">
        <v>302</v>
      </c>
      <c r="N19" s="29" t="s">
        <v>302</v>
      </c>
      <c r="O19" s="29" t="s">
        <v>302</v>
      </c>
      <c r="P19" s="29" t="s">
        <v>302</v>
      </c>
      <c r="Q19" s="29" t="s">
        <v>302</v>
      </c>
      <c r="R19" s="29" t="s">
        <v>292</v>
      </c>
      <c r="S19" s="29" t="s">
        <v>302</v>
      </c>
      <c r="T19" s="29"/>
    </row>
    <row r="20" spans="1:20" ht="20" customHeight="1">
      <c r="B20" s="3" t="s">
        <v>13</v>
      </c>
      <c r="C20" s="29" t="s">
        <v>293</v>
      </c>
      <c r="D20" s="29" t="s">
        <v>292</v>
      </c>
      <c r="E20" s="29" t="s">
        <v>292</v>
      </c>
      <c r="F20" s="29" t="s">
        <v>292</v>
      </c>
      <c r="G20" s="29" t="s">
        <v>302</v>
      </c>
      <c r="H20" s="29" t="s">
        <v>292</v>
      </c>
      <c r="I20" s="29" t="s">
        <v>292</v>
      </c>
      <c r="J20" s="29" t="s">
        <v>292</v>
      </c>
      <c r="K20" s="29" t="s">
        <v>292</v>
      </c>
      <c r="L20" s="29" t="s">
        <v>292</v>
      </c>
      <c r="M20" s="29" t="s">
        <v>292</v>
      </c>
      <c r="N20" s="29" t="s">
        <v>292</v>
      </c>
      <c r="O20" s="29" t="s">
        <v>292</v>
      </c>
      <c r="P20" s="29" t="s">
        <v>292</v>
      </c>
      <c r="Q20" s="29" t="s">
        <v>292</v>
      </c>
      <c r="R20" s="29" t="s">
        <v>292</v>
      </c>
      <c r="S20" s="29" t="s">
        <v>292</v>
      </c>
      <c r="T20" s="29"/>
    </row>
    <row r="21" spans="1:20" ht="20" customHeight="1">
      <c r="B21" s="3" t="s">
        <v>168</v>
      </c>
      <c r="C21" s="29"/>
      <c r="D21" s="29" t="s">
        <v>302</v>
      </c>
      <c r="E21" s="29" t="s">
        <v>302</v>
      </c>
      <c r="F21" s="29" t="s">
        <v>302</v>
      </c>
      <c r="G21" s="29" t="s">
        <v>302</v>
      </c>
      <c r="H21" s="29" t="s">
        <v>302</v>
      </c>
      <c r="I21" s="29" t="s">
        <v>302</v>
      </c>
      <c r="J21" s="29" t="s">
        <v>302</v>
      </c>
      <c r="K21" s="29" t="s">
        <v>302</v>
      </c>
      <c r="L21" s="29" t="s">
        <v>302</v>
      </c>
      <c r="M21" s="29" t="s">
        <v>302</v>
      </c>
      <c r="N21" s="29" t="s">
        <v>302</v>
      </c>
      <c r="O21" s="29" t="s">
        <v>302</v>
      </c>
      <c r="P21" s="29" t="s">
        <v>302</v>
      </c>
      <c r="Q21" s="29" t="s">
        <v>302</v>
      </c>
      <c r="R21" s="29" t="s">
        <v>302</v>
      </c>
      <c r="S21" s="29" t="s">
        <v>302</v>
      </c>
      <c r="T21" s="29"/>
    </row>
    <row r="22" spans="1:20" ht="20" customHeight="1">
      <c r="B22" s="3" t="s">
        <v>14</v>
      </c>
      <c r="C22" s="29" t="s">
        <v>293</v>
      </c>
      <c r="D22" s="29" t="s">
        <v>292</v>
      </c>
      <c r="E22" s="29" t="s">
        <v>292</v>
      </c>
      <c r="F22" s="29" t="s">
        <v>292</v>
      </c>
      <c r="G22" s="29" t="s">
        <v>292</v>
      </c>
      <c r="H22" s="29" t="s">
        <v>292</v>
      </c>
      <c r="I22" s="29" t="s">
        <v>292</v>
      </c>
      <c r="J22" s="29" t="s">
        <v>292</v>
      </c>
      <c r="K22" s="29" t="s">
        <v>292</v>
      </c>
      <c r="L22" s="29" t="s">
        <v>292</v>
      </c>
      <c r="M22" s="29" t="s">
        <v>292</v>
      </c>
      <c r="N22" s="29" t="s">
        <v>292</v>
      </c>
      <c r="O22" s="29" t="s">
        <v>292</v>
      </c>
      <c r="P22" s="29" t="s">
        <v>292</v>
      </c>
      <c r="Q22" s="29" t="s">
        <v>292</v>
      </c>
      <c r="R22" s="29" t="s">
        <v>292</v>
      </c>
      <c r="S22" s="29" t="s">
        <v>292</v>
      </c>
      <c r="T22" s="29"/>
    </row>
    <row r="23" spans="1:20" ht="20" customHeight="1">
      <c r="B23" s="3" t="s">
        <v>15</v>
      </c>
      <c r="C23" s="29" t="s">
        <v>293</v>
      </c>
      <c r="D23" s="29" t="s">
        <v>292</v>
      </c>
      <c r="E23" s="29" t="s">
        <v>292</v>
      </c>
      <c r="F23" s="29" t="s">
        <v>292</v>
      </c>
      <c r="G23" s="29" t="s">
        <v>292</v>
      </c>
      <c r="H23" s="29" t="s">
        <v>292</v>
      </c>
      <c r="I23" s="29" t="s">
        <v>292</v>
      </c>
      <c r="J23" s="29" t="s">
        <v>292</v>
      </c>
      <c r="K23" s="29" t="s">
        <v>292</v>
      </c>
      <c r="L23" s="29" t="s">
        <v>292</v>
      </c>
      <c r="M23" s="29" t="s">
        <v>292</v>
      </c>
      <c r="N23" s="29" t="s">
        <v>292</v>
      </c>
      <c r="O23" s="29" t="s">
        <v>292</v>
      </c>
      <c r="P23" s="29" t="s">
        <v>292</v>
      </c>
      <c r="Q23" s="29" t="s">
        <v>292</v>
      </c>
      <c r="R23" s="29" t="s">
        <v>292</v>
      </c>
      <c r="S23" s="29" t="s">
        <v>292</v>
      </c>
      <c r="T23" s="29"/>
    </row>
    <row r="24" spans="1:20" ht="20" customHeight="1">
      <c r="B24" s="3" t="s">
        <v>16</v>
      </c>
      <c r="C24" s="29"/>
      <c r="D24" s="29" t="s">
        <v>302</v>
      </c>
      <c r="E24" s="29" t="s">
        <v>302</v>
      </c>
      <c r="F24" s="29" t="s">
        <v>302</v>
      </c>
      <c r="G24" s="29" t="s">
        <v>292</v>
      </c>
      <c r="H24" s="29" t="s">
        <v>292</v>
      </c>
      <c r="I24" s="29" t="s">
        <v>302</v>
      </c>
      <c r="J24" s="29" t="s">
        <v>302</v>
      </c>
      <c r="K24" s="29" t="s">
        <v>302</v>
      </c>
      <c r="L24" s="29" t="s">
        <v>302</v>
      </c>
      <c r="M24" s="29" t="s">
        <v>302</v>
      </c>
      <c r="N24" s="29" t="s">
        <v>302</v>
      </c>
      <c r="O24" s="29" t="s">
        <v>302</v>
      </c>
      <c r="P24" s="29" t="s">
        <v>302</v>
      </c>
      <c r="Q24" s="29" t="s">
        <v>302</v>
      </c>
      <c r="R24" s="29" t="s">
        <v>302</v>
      </c>
      <c r="S24" s="29" t="s">
        <v>302</v>
      </c>
      <c r="T24" s="29"/>
    </row>
    <row r="25" spans="1:20" ht="20" customHeight="1">
      <c r="A25" s="1" t="s">
        <v>17</v>
      </c>
      <c r="B25" s="3" t="s">
        <v>18</v>
      </c>
      <c r="C25" s="27"/>
      <c r="D25" s="29" t="s">
        <v>292</v>
      </c>
      <c r="E25" s="29" t="s">
        <v>292</v>
      </c>
      <c r="F25" s="29" t="s">
        <v>292</v>
      </c>
      <c r="G25" s="29" t="s">
        <v>292</v>
      </c>
      <c r="H25" s="29" t="s">
        <v>292</v>
      </c>
      <c r="I25" s="29" t="s">
        <v>292</v>
      </c>
      <c r="J25" s="29" t="s">
        <v>292</v>
      </c>
      <c r="K25" s="29" t="s">
        <v>292</v>
      </c>
      <c r="L25" s="29" t="s">
        <v>292</v>
      </c>
      <c r="M25" s="29" t="s">
        <v>292</v>
      </c>
      <c r="N25" s="29" t="s">
        <v>292</v>
      </c>
      <c r="O25" s="29" t="s">
        <v>292</v>
      </c>
      <c r="P25" s="29" t="s">
        <v>292</v>
      </c>
      <c r="Q25" s="29" t="s">
        <v>292</v>
      </c>
      <c r="R25" s="29" t="s">
        <v>302</v>
      </c>
      <c r="S25" s="29" t="s">
        <v>292</v>
      </c>
      <c r="T25" s="29"/>
    </row>
    <row r="26" spans="1:20" ht="20" customHeight="1">
      <c r="B26" s="3" t="s">
        <v>19</v>
      </c>
      <c r="C26" s="29" t="s">
        <v>293</v>
      </c>
      <c r="D26" s="29" t="s">
        <v>292</v>
      </c>
      <c r="E26" s="29" t="s">
        <v>292</v>
      </c>
      <c r="F26" s="29" t="s">
        <v>292</v>
      </c>
      <c r="G26" s="29" t="s">
        <v>302</v>
      </c>
      <c r="H26" s="29" t="s">
        <v>292</v>
      </c>
      <c r="I26" s="29" t="s">
        <v>292</v>
      </c>
      <c r="J26" s="29" t="s">
        <v>292</v>
      </c>
      <c r="K26" s="29" t="s">
        <v>292</v>
      </c>
      <c r="L26" s="29" t="s">
        <v>292</v>
      </c>
      <c r="M26" s="29" t="s">
        <v>292</v>
      </c>
      <c r="N26" s="29" t="s">
        <v>292</v>
      </c>
      <c r="O26" s="29" t="s">
        <v>292</v>
      </c>
      <c r="P26" s="29" t="s">
        <v>292</v>
      </c>
      <c r="Q26" s="29" t="s">
        <v>292</v>
      </c>
      <c r="R26" s="29" t="s">
        <v>292</v>
      </c>
      <c r="S26" s="29" t="s">
        <v>292</v>
      </c>
      <c r="T26" s="29"/>
    </row>
    <row r="27" spans="1:20" ht="20" customHeight="1">
      <c r="A27" s="1" t="s">
        <v>20</v>
      </c>
      <c r="B27" s="3" t="s">
        <v>21</v>
      </c>
      <c r="C27" s="29" t="s">
        <v>293</v>
      </c>
      <c r="D27" s="29" t="s">
        <v>292</v>
      </c>
      <c r="E27" s="29" t="s">
        <v>292</v>
      </c>
      <c r="F27" s="29" t="s">
        <v>292</v>
      </c>
      <c r="G27" s="29" t="s">
        <v>302</v>
      </c>
      <c r="H27" s="29" t="s">
        <v>292</v>
      </c>
      <c r="I27" s="29" t="s">
        <v>292</v>
      </c>
      <c r="J27" s="29" t="s">
        <v>292</v>
      </c>
      <c r="K27" s="29" t="s">
        <v>292</v>
      </c>
      <c r="L27" s="29" t="s">
        <v>292</v>
      </c>
      <c r="M27" s="29" t="s">
        <v>292</v>
      </c>
      <c r="N27" s="29" t="s">
        <v>292</v>
      </c>
      <c r="O27" s="29" t="s">
        <v>292</v>
      </c>
      <c r="P27" s="29" t="s">
        <v>292</v>
      </c>
      <c r="Q27" s="29" t="s">
        <v>292</v>
      </c>
      <c r="R27" s="29" t="s">
        <v>292</v>
      </c>
      <c r="S27" s="29" t="s">
        <v>292</v>
      </c>
      <c r="T27" s="29"/>
    </row>
    <row r="28" spans="1:20" ht="20" customHeight="1">
      <c r="A28" s="1" t="s">
        <v>22</v>
      </c>
      <c r="B28" s="3" t="s">
        <v>23</v>
      </c>
      <c r="C28" s="29" t="s">
        <v>293</v>
      </c>
      <c r="D28" s="29" t="s">
        <v>292</v>
      </c>
      <c r="E28" s="29" t="s">
        <v>292</v>
      </c>
      <c r="F28" s="29" t="s">
        <v>292</v>
      </c>
      <c r="G28" s="29" t="s">
        <v>292</v>
      </c>
      <c r="H28" s="29" t="s">
        <v>292</v>
      </c>
      <c r="I28" s="29" t="s">
        <v>292</v>
      </c>
      <c r="J28" s="29" t="s">
        <v>292</v>
      </c>
      <c r="K28" s="29" t="s">
        <v>292</v>
      </c>
      <c r="L28" s="29" t="s">
        <v>292</v>
      </c>
      <c r="M28" s="29" t="s">
        <v>292</v>
      </c>
      <c r="N28" s="29" t="s">
        <v>292</v>
      </c>
      <c r="O28" s="29" t="s">
        <v>292</v>
      </c>
      <c r="P28" s="29" t="s">
        <v>292</v>
      </c>
      <c r="Q28" s="29" t="s">
        <v>292</v>
      </c>
      <c r="R28" s="29" t="s">
        <v>292</v>
      </c>
      <c r="S28" s="29" t="s">
        <v>292</v>
      </c>
      <c r="T28" s="29"/>
    </row>
    <row r="29" spans="1:20" ht="20" customHeight="1">
      <c r="A29" s="1" t="s">
        <v>24</v>
      </c>
      <c r="B29" s="3" t="s">
        <v>25</v>
      </c>
      <c r="C29" s="27"/>
      <c r="D29" s="29" t="s">
        <v>292</v>
      </c>
      <c r="E29" s="29" t="s">
        <v>292</v>
      </c>
      <c r="F29" s="29" t="s">
        <v>292</v>
      </c>
      <c r="G29" s="29" t="s">
        <v>302</v>
      </c>
      <c r="H29" s="29" t="s">
        <v>302</v>
      </c>
      <c r="I29" s="29" t="s">
        <v>292</v>
      </c>
      <c r="J29" s="29" t="s">
        <v>292</v>
      </c>
      <c r="K29" s="29" t="s">
        <v>292</v>
      </c>
      <c r="L29" s="29" t="s">
        <v>292</v>
      </c>
      <c r="M29" s="29" t="s">
        <v>292</v>
      </c>
      <c r="N29" s="29" t="s">
        <v>292</v>
      </c>
      <c r="O29" s="29" t="s">
        <v>292</v>
      </c>
      <c r="P29" s="29" t="s">
        <v>292</v>
      </c>
      <c r="Q29" s="29" t="s">
        <v>292</v>
      </c>
      <c r="R29" s="29" t="s">
        <v>292</v>
      </c>
      <c r="S29" s="29" t="s">
        <v>302</v>
      </c>
      <c r="T29" s="29"/>
    </row>
    <row r="30" spans="1:20" ht="20" customHeight="1">
      <c r="A30" s="1" t="s">
        <v>255</v>
      </c>
      <c r="B30" s="3" t="s">
        <v>27</v>
      </c>
      <c r="C30" s="29" t="s">
        <v>293</v>
      </c>
      <c r="D30" s="29" t="s">
        <v>292</v>
      </c>
      <c r="E30" s="29" t="s">
        <v>292</v>
      </c>
      <c r="F30" s="29" t="s">
        <v>292</v>
      </c>
      <c r="G30" s="29" t="s">
        <v>292</v>
      </c>
      <c r="H30" s="29" t="s">
        <v>292</v>
      </c>
      <c r="I30" s="29" t="s">
        <v>292</v>
      </c>
      <c r="J30" s="29" t="s">
        <v>292</v>
      </c>
      <c r="K30" s="29" t="s">
        <v>292</v>
      </c>
      <c r="L30" s="29" t="s">
        <v>292</v>
      </c>
      <c r="M30" s="29" t="s">
        <v>292</v>
      </c>
      <c r="N30" s="29" t="s">
        <v>292</v>
      </c>
      <c r="O30" s="29" t="s">
        <v>292</v>
      </c>
      <c r="P30" s="29" t="s">
        <v>292</v>
      </c>
      <c r="Q30" s="29" t="s">
        <v>292</v>
      </c>
      <c r="R30" s="29" t="s">
        <v>292</v>
      </c>
      <c r="S30" s="29" t="s">
        <v>292</v>
      </c>
      <c r="T30" s="29"/>
    </row>
    <row r="31" spans="1:20" ht="20" customHeight="1">
      <c r="A31" s="1" t="s">
        <v>28</v>
      </c>
      <c r="B31" s="3" t="s">
        <v>83</v>
      </c>
      <c r="C31" s="27"/>
      <c r="D31" s="29" t="s">
        <v>292</v>
      </c>
      <c r="E31" s="29" t="s">
        <v>292</v>
      </c>
      <c r="F31" s="29" t="s">
        <v>302</v>
      </c>
      <c r="G31" s="29" t="s">
        <v>302</v>
      </c>
      <c r="H31" s="29" t="s">
        <v>302</v>
      </c>
      <c r="I31" s="29" t="s">
        <v>292</v>
      </c>
      <c r="J31" s="29" t="s">
        <v>292</v>
      </c>
      <c r="K31" s="29" t="s">
        <v>302</v>
      </c>
      <c r="L31" s="29" t="s">
        <v>292</v>
      </c>
      <c r="M31" s="29" t="s">
        <v>292</v>
      </c>
      <c r="N31" s="29" t="s">
        <v>302</v>
      </c>
      <c r="O31" s="29" t="s">
        <v>292</v>
      </c>
      <c r="P31" s="29" t="s">
        <v>302</v>
      </c>
      <c r="Q31" s="29" t="s">
        <v>292</v>
      </c>
      <c r="R31" s="29" t="s">
        <v>302</v>
      </c>
      <c r="S31" s="29" t="s">
        <v>302</v>
      </c>
      <c r="T31" s="29"/>
    </row>
    <row r="32" spans="1:20" ht="20" customHeight="1">
      <c r="B32" s="3" t="s">
        <v>84</v>
      </c>
      <c r="C32" s="27"/>
      <c r="D32" s="29" t="s">
        <v>292</v>
      </c>
      <c r="E32" s="29" t="s">
        <v>302</v>
      </c>
      <c r="F32" s="29" t="s">
        <v>292</v>
      </c>
      <c r="G32" s="29" t="s">
        <v>302</v>
      </c>
      <c r="H32" s="29" t="s">
        <v>292</v>
      </c>
      <c r="I32" s="29" t="s">
        <v>302</v>
      </c>
      <c r="J32" s="29" t="s">
        <v>302</v>
      </c>
      <c r="K32" s="29" t="s">
        <v>302</v>
      </c>
      <c r="L32" s="29" t="s">
        <v>292</v>
      </c>
      <c r="M32" s="29" t="s">
        <v>302</v>
      </c>
      <c r="N32" s="29" t="s">
        <v>302</v>
      </c>
      <c r="O32" s="29" t="s">
        <v>302</v>
      </c>
      <c r="P32" s="29" t="s">
        <v>302</v>
      </c>
      <c r="Q32" s="29" t="s">
        <v>302</v>
      </c>
      <c r="R32" s="29" t="s">
        <v>302</v>
      </c>
      <c r="S32" s="29" t="s">
        <v>302</v>
      </c>
      <c r="T32" s="29"/>
    </row>
    <row r="33" spans="1:20" ht="20" customHeight="1">
      <c r="A33" s="1" t="s">
        <v>96</v>
      </c>
      <c r="B33" s="3" t="s">
        <v>97</v>
      </c>
      <c r="C33" s="27"/>
      <c r="D33" s="29" t="s">
        <v>302</v>
      </c>
      <c r="E33" s="29" t="s">
        <v>302</v>
      </c>
      <c r="F33" s="29" t="s">
        <v>302</v>
      </c>
      <c r="G33" s="29" t="s">
        <v>302</v>
      </c>
      <c r="H33" s="29" t="s">
        <v>302</v>
      </c>
      <c r="I33" s="29" t="s">
        <v>292</v>
      </c>
      <c r="J33" s="29" t="s">
        <v>292</v>
      </c>
      <c r="K33" s="29" t="s">
        <v>292</v>
      </c>
      <c r="L33" s="29" t="s">
        <v>292</v>
      </c>
      <c r="M33" s="29" t="s">
        <v>302</v>
      </c>
      <c r="N33" s="29" t="s">
        <v>302</v>
      </c>
      <c r="O33" s="29" t="s">
        <v>302</v>
      </c>
      <c r="P33" s="29" t="s">
        <v>302</v>
      </c>
      <c r="Q33" s="29" t="s">
        <v>302</v>
      </c>
      <c r="R33" s="29" t="s">
        <v>302</v>
      </c>
      <c r="S33" s="29" t="s">
        <v>302</v>
      </c>
      <c r="T33" s="29"/>
    </row>
    <row r="34" spans="1:20" ht="20" customHeight="1">
      <c r="A34" s="1" t="s">
        <v>29</v>
      </c>
      <c r="B34" s="3" t="s">
        <v>30</v>
      </c>
      <c r="C34" s="29" t="s">
        <v>293</v>
      </c>
      <c r="D34" s="29" t="s">
        <v>292</v>
      </c>
      <c r="E34" s="29" t="s">
        <v>292</v>
      </c>
      <c r="F34" s="29" t="s">
        <v>292</v>
      </c>
      <c r="G34" s="29" t="s">
        <v>302</v>
      </c>
      <c r="H34" s="29" t="s">
        <v>292</v>
      </c>
      <c r="I34" s="29" t="s">
        <v>292</v>
      </c>
      <c r="J34" s="29" t="s">
        <v>292</v>
      </c>
      <c r="K34" s="29" t="s">
        <v>292</v>
      </c>
      <c r="L34" s="29" t="s">
        <v>292</v>
      </c>
      <c r="M34" s="29" t="s">
        <v>292</v>
      </c>
      <c r="N34" s="29" t="s">
        <v>292</v>
      </c>
      <c r="O34" s="29" t="s">
        <v>292</v>
      </c>
      <c r="P34" s="29" t="s">
        <v>292</v>
      </c>
      <c r="Q34" s="29" t="s">
        <v>292</v>
      </c>
      <c r="R34" s="29" t="s">
        <v>292</v>
      </c>
      <c r="S34" s="29" t="s">
        <v>292</v>
      </c>
      <c r="T34" s="29"/>
    </row>
    <row r="35" spans="1:20" ht="20" customHeight="1">
      <c r="A35" s="1" t="s">
        <v>256</v>
      </c>
      <c r="B35" s="3" t="s">
        <v>99</v>
      </c>
      <c r="C35" s="29"/>
      <c r="D35" s="29" t="s">
        <v>302</v>
      </c>
      <c r="E35" s="29" t="s">
        <v>302</v>
      </c>
      <c r="F35" s="29" t="s">
        <v>302</v>
      </c>
      <c r="G35" s="29" t="s">
        <v>302</v>
      </c>
      <c r="H35" s="29" t="s">
        <v>302</v>
      </c>
      <c r="I35" s="29" t="s">
        <v>302</v>
      </c>
      <c r="J35" s="29" t="s">
        <v>302</v>
      </c>
      <c r="K35" s="29" t="s">
        <v>302</v>
      </c>
      <c r="L35" s="29" t="s">
        <v>302</v>
      </c>
      <c r="M35" s="29" t="s">
        <v>302</v>
      </c>
      <c r="N35" s="29" t="s">
        <v>302</v>
      </c>
      <c r="O35" s="29" t="s">
        <v>302</v>
      </c>
      <c r="P35" s="29" t="s">
        <v>302</v>
      </c>
      <c r="Q35" s="29" t="s">
        <v>302</v>
      </c>
      <c r="R35" s="29" t="s">
        <v>302</v>
      </c>
      <c r="S35" s="29" t="s">
        <v>302</v>
      </c>
      <c r="T35" s="29"/>
    </row>
    <row r="36" spans="1:20" ht="20" customHeight="1">
      <c r="A36" s="1" t="s">
        <v>51</v>
      </c>
      <c r="B36" s="3" t="s">
        <v>31</v>
      </c>
      <c r="C36" s="29" t="s">
        <v>293</v>
      </c>
      <c r="D36" s="29" t="s">
        <v>292</v>
      </c>
      <c r="E36" s="29" t="s">
        <v>292</v>
      </c>
      <c r="F36" s="29" t="s">
        <v>292</v>
      </c>
      <c r="G36" s="29" t="s">
        <v>292</v>
      </c>
      <c r="H36" s="29" t="s">
        <v>292</v>
      </c>
      <c r="I36" s="29" t="s">
        <v>292</v>
      </c>
      <c r="J36" s="29" t="s">
        <v>292</v>
      </c>
      <c r="K36" s="29" t="s">
        <v>292</v>
      </c>
      <c r="L36" s="29" t="s">
        <v>292</v>
      </c>
      <c r="M36" s="29" t="s">
        <v>292</v>
      </c>
      <c r="N36" s="29" t="s">
        <v>292</v>
      </c>
      <c r="O36" s="29" t="s">
        <v>292</v>
      </c>
      <c r="P36" s="29" t="s">
        <v>292</v>
      </c>
      <c r="Q36" s="29" t="s">
        <v>292</v>
      </c>
      <c r="R36" s="29" t="s">
        <v>292</v>
      </c>
      <c r="S36" s="29" t="s">
        <v>292</v>
      </c>
      <c r="T36" s="29"/>
    </row>
    <row r="37" spans="1:20" ht="20" customHeight="1">
      <c r="A37" s="1" t="s">
        <v>32</v>
      </c>
      <c r="B37" s="3" t="s">
        <v>85</v>
      </c>
      <c r="C37" s="29" t="s">
        <v>293</v>
      </c>
      <c r="D37" s="29" t="s">
        <v>292</v>
      </c>
      <c r="E37" s="29" t="s">
        <v>292</v>
      </c>
      <c r="F37" s="29" t="s">
        <v>292</v>
      </c>
      <c r="G37" s="29" t="s">
        <v>292</v>
      </c>
      <c r="H37" s="29" t="s">
        <v>292</v>
      </c>
      <c r="I37" s="29" t="s">
        <v>292</v>
      </c>
      <c r="J37" s="29" t="s">
        <v>292</v>
      </c>
      <c r="K37" s="29" t="s">
        <v>292</v>
      </c>
      <c r="L37" s="29" t="s">
        <v>292</v>
      </c>
      <c r="M37" s="29" t="s">
        <v>292</v>
      </c>
      <c r="N37" s="29" t="s">
        <v>292</v>
      </c>
      <c r="O37" s="29" t="s">
        <v>292</v>
      </c>
      <c r="P37" s="29" t="s">
        <v>292</v>
      </c>
      <c r="Q37" s="29" t="s">
        <v>292</v>
      </c>
      <c r="R37" s="29" t="s">
        <v>292</v>
      </c>
      <c r="S37" s="29" t="s">
        <v>292</v>
      </c>
      <c r="T37" s="29"/>
    </row>
    <row r="38" spans="1:20" ht="20" customHeight="1">
      <c r="A38" s="4"/>
      <c r="B38" s="6" t="s">
        <v>86</v>
      </c>
      <c r="C38" s="30" t="s">
        <v>293</v>
      </c>
      <c r="D38" s="30" t="s">
        <v>292</v>
      </c>
      <c r="E38" s="30" t="s">
        <v>292</v>
      </c>
      <c r="F38" s="30" t="s">
        <v>292</v>
      </c>
      <c r="G38" s="30" t="s">
        <v>302</v>
      </c>
      <c r="H38" s="30" t="s">
        <v>292</v>
      </c>
      <c r="I38" s="30" t="s">
        <v>292</v>
      </c>
      <c r="J38" s="30" t="s">
        <v>292</v>
      </c>
      <c r="K38" s="30" t="s">
        <v>292</v>
      </c>
      <c r="L38" s="30" t="s">
        <v>292</v>
      </c>
      <c r="M38" s="30" t="s">
        <v>292</v>
      </c>
      <c r="N38" s="30" t="s">
        <v>292</v>
      </c>
      <c r="O38" s="30" t="s">
        <v>292</v>
      </c>
      <c r="P38" s="30" t="s">
        <v>292</v>
      </c>
      <c r="Q38" s="30" t="s">
        <v>292</v>
      </c>
      <c r="R38" s="30" t="s">
        <v>292</v>
      </c>
      <c r="S38" s="30" t="s">
        <v>292</v>
      </c>
      <c r="T38" s="29"/>
    </row>
    <row r="39" spans="1:20" ht="20" customHeight="1">
      <c r="A39" s="1" t="s">
        <v>305</v>
      </c>
      <c r="B39" s="3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</row>
    <row r="40" spans="1:20" ht="20" customHeight="1">
      <c r="B40" s="3"/>
      <c r="C40" s="29"/>
      <c r="D40" s="29"/>
      <c r="E40" s="29"/>
      <c r="F40" s="29"/>
      <c r="G40" s="29"/>
      <c r="H40" s="29"/>
      <c r="I40" s="29"/>
      <c r="J40" s="29"/>
      <c r="K40" s="29"/>
      <c r="L40" s="29"/>
      <c r="M40" s="29"/>
      <c r="N40" s="29"/>
      <c r="O40" s="29"/>
      <c r="P40" s="29"/>
      <c r="Q40" s="29"/>
      <c r="R40" s="29"/>
      <c r="S40" s="29"/>
    </row>
    <row r="41" spans="1:20" ht="20" customHeight="1">
      <c r="B41" s="3"/>
      <c r="C41" s="3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20" ht="20" customHeight="1">
      <c r="B42" s="3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20" ht="20" customHeight="1">
      <c r="A43" s="1" t="s">
        <v>43</v>
      </c>
      <c r="B43" s="3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20" ht="20" customHeight="1">
      <c r="A44" s="1" t="s">
        <v>44</v>
      </c>
      <c r="B44" s="3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20" ht="20" customHeight="1">
      <c r="B45" s="3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</row>
    <row r="46" spans="1:20" ht="20" customHeight="1">
      <c r="B46" s="3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</row>
    <row r="47" spans="1:20" ht="20" customHeight="1"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20" ht="20" customHeight="1"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2:19" ht="20" customHeight="1"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2:19" ht="20" customHeight="1"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</row>
    <row r="51" spans="2:19" ht="20" customHeight="1"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2:19" ht="20" customHeight="1"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</row>
    <row r="53" spans="2:19" ht="20" customHeight="1"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</row>
    <row r="54" spans="2:19" ht="20" customHeight="1"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</row>
    <row r="55" spans="2:19" ht="20" customHeight="1"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</row>
    <row r="56" spans="2:19" ht="20" customHeight="1"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2:19" ht="20" customHeight="1"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2:19" ht="20" customHeight="1"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2:19" ht="20" customHeight="1">
      <c r="B59" s="3"/>
      <c r="C59" s="3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  <row r="60" spans="2:19" ht="20" customHeight="1">
      <c r="B60" s="3"/>
      <c r="C60" s="3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</row>
    <row r="61" spans="2:19" ht="20" customHeight="1"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</row>
    <row r="62" spans="2:19" ht="20" customHeight="1"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</row>
    <row r="63" spans="2:19" ht="20" customHeight="1"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</row>
    <row r="64" spans="2:19" ht="20" customHeight="1"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</row>
    <row r="65" spans="2:19" ht="20" customHeight="1">
      <c r="B65" s="3"/>
      <c r="C65" s="3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</row>
    <row r="66" spans="2:19" ht="20" customHeight="1">
      <c r="B66" s="3"/>
      <c r="C66" s="3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</row>
    <row r="67" spans="2:19" ht="20" customHeight="1">
      <c r="B67" s="3"/>
      <c r="C67" s="3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</row>
    <row r="68" spans="2:19" ht="20" customHeight="1">
      <c r="B68" s="3"/>
      <c r="C68" s="3"/>
      <c r="D68" s="5"/>
      <c r="E68" s="5"/>
      <c r="F68" s="5"/>
      <c r="G68" s="5"/>
      <c r="H68" s="5"/>
      <c r="I68" s="5"/>
      <c r="J68" s="5"/>
      <c r="K68" s="5"/>
      <c r="M68" s="5"/>
      <c r="N68" s="5"/>
      <c r="O68" s="5"/>
    </row>
    <row r="69" spans="2:19" ht="20" customHeight="1">
      <c r="B69" s="3"/>
      <c r="C69" s="3"/>
      <c r="D69" s="5"/>
      <c r="E69" s="5"/>
      <c r="F69" s="5"/>
      <c r="G69" s="5"/>
      <c r="H69" s="5"/>
      <c r="I69" s="5"/>
      <c r="J69" s="5"/>
      <c r="K69" s="5"/>
      <c r="M69" s="5"/>
      <c r="N69" s="5"/>
      <c r="O69" s="5"/>
    </row>
    <row r="70" spans="2:19" ht="20" customHeight="1">
      <c r="B70" s="3"/>
      <c r="C70" s="3"/>
      <c r="D70" s="5"/>
      <c r="E70" s="5"/>
      <c r="F70" s="5"/>
      <c r="G70" s="5"/>
      <c r="H70" s="5"/>
      <c r="I70" s="5"/>
      <c r="J70" s="5"/>
      <c r="K70" s="5"/>
      <c r="M70" s="5"/>
      <c r="N70" s="5"/>
      <c r="O70" s="5"/>
    </row>
    <row r="71" spans="2:19" ht="20" customHeight="1">
      <c r="B71" s="3"/>
      <c r="C71" s="3"/>
      <c r="D71" s="5"/>
      <c r="E71" s="5"/>
      <c r="F71" s="5"/>
      <c r="G71" s="5"/>
      <c r="H71" s="5"/>
      <c r="I71" s="5"/>
      <c r="J71" s="5"/>
      <c r="K71" s="5"/>
      <c r="M71" s="5"/>
      <c r="N71" s="5"/>
      <c r="O71" s="5"/>
    </row>
    <row r="72" spans="2:19" ht="20" customHeight="1">
      <c r="B72" s="3"/>
      <c r="C72" s="3"/>
      <c r="D72" s="5"/>
      <c r="E72" s="5"/>
      <c r="F72" s="5"/>
      <c r="G72" s="5"/>
      <c r="H72" s="5"/>
      <c r="I72" s="5"/>
      <c r="J72" s="5"/>
      <c r="K72" s="5"/>
      <c r="M72" s="5"/>
      <c r="N72" s="5"/>
      <c r="O72" s="5"/>
    </row>
    <row r="73" spans="2:19" ht="20" customHeight="1">
      <c r="B73" s="3"/>
      <c r="C73" s="3"/>
      <c r="D73" s="5"/>
      <c r="E73" s="5"/>
      <c r="F73" s="5"/>
      <c r="G73" s="5"/>
      <c r="H73" s="5"/>
      <c r="I73" s="5"/>
      <c r="J73" s="5"/>
      <c r="K73" s="5"/>
      <c r="M73" s="5"/>
      <c r="N73" s="5"/>
      <c r="O73" s="5"/>
    </row>
    <row r="74" spans="2:19" ht="20" customHeight="1">
      <c r="B74" s="3"/>
      <c r="C74" s="3"/>
      <c r="D74" s="5"/>
      <c r="E74" s="5"/>
      <c r="F74" s="5"/>
      <c r="G74" s="5"/>
      <c r="H74" s="5"/>
      <c r="I74" s="5"/>
      <c r="J74" s="5"/>
      <c r="K74" s="5"/>
      <c r="M74" s="5"/>
      <c r="N74" s="5"/>
      <c r="O74" s="5"/>
    </row>
    <row r="75" spans="2:19" ht="20" customHeight="1">
      <c r="B75" s="3"/>
      <c r="C75" s="3"/>
      <c r="D75" s="5"/>
      <c r="E75" s="5"/>
      <c r="F75" s="5"/>
      <c r="G75" s="5"/>
      <c r="H75" s="5"/>
      <c r="I75" s="5"/>
      <c r="J75" s="5"/>
      <c r="K75" s="5"/>
      <c r="M75" s="5"/>
      <c r="N75" s="5"/>
      <c r="O75" s="5"/>
    </row>
    <row r="76" spans="2:19" ht="20" customHeight="1">
      <c r="B76" s="3"/>
      <c r="C76" s="3"/>
      <c r="D76" s="5"/>
      <c r="E76" s="5"/>
      <c r="F76" s="5"/>
      <c r="G76" s="5"/>
      <c r="H76" s="5"/>
      <c r="I76" s="5"/>
      <c r="J76" s="5"/>
      <c r="K76" s="5"/>
      <c r="M76" s="5"/>
      <c r="N76" s="5"/>
      <c r="O76" s="5"/>
    </row>
    <row r="77" spans="2:19" ht="20" customHeight="1">
      <c r="B77" s="3"/>
      <c r="C77" s="3"/>
      <c r="I77" s="5"/>
      <c r="J77" s="5"/>
      <c r="K77" s="5"/>
      <c r="L77" s="5"/>
      <c r="M77" s="5"/>
      <c r="N77" s="5"/>
      <c r="O77" s="5"/>
    </row>
    <row r="78" spans="2:19" ht="20" customHeight="1">
      <c r="B78" s="3"/>
      <c r="C78" s="3"/>
    </row>
    <row r="79" spans="2:19" ht="20" customHeight="1">
      <c r="B79" s="3"/>
      <c r="C79" s="3"/>
    </row>
    <row r="80" spans="2:19" ht="20" customHeight="1">
      <c r="B80" s="3"/>
      <c r="C80" s="3"/>
      <c r="D80" s="5"/>
      <c r="E80" s="5"/>
      <c r="F80" s="5"/>
      <c r="H80" s="5"/>
      <c r="I80" s="5"/>
      <c r="J80" s="5"/>
    </row>
    <row r="81" spans="2:11" ht="20" customHeight="1">
      <c r="B81" s="3"/>
      <c r="C81" s="3"/>
      <c r="D81" s="5"/>
      <c r="E81" s="5"/>
      <c r="F81" s="5"/>
      <c r="G81" s="5"/>
      <c r="H81" s="5"/>
      <c r="I81" s="5"/>
      <c r="J81" s="5"/>
      <c r="K81" s="5"/>
    </row>
    <row r="82" spans="2:11" ht="20" customHeight="1">
      <c r="B82" s="3"/>
      <c r="C82" s="3"/>
      <c r="D82" s="5"/>
      <c r="E82" s="5"/>
      <c r="F82" s="5"/>
      <c r="G82" s="5"/>
      <c r="H82" s="5"/>
      <c r="I82" s="5"/>
      <c r="J82" s="5"/>
      <c r="K82" s="5"/>
    </row>
    <row r="83" spans="2:11" ht="20" customHeight="1">
      <c r="B83" s="3"/>
      <c r="C83" s="3"/>
      <c r="D83" s="5"/>
      <c r="E83" s="5"/>
      <c r="F83" s="5"/>
      <c r="G83" s="5"/>
      <c r="H83" s="5"/>
      <c r="I83" s="5"/>
      <c r="J83" s="5"/>
      <c r="K83" s="5"/>
    </row>
    <row r="84" spans="2:11" ht="20" customHeight="1">
      <c r="B84" s="3"/>
      <c r="C84" s="3"/>
      <c r="D84" s="5"/>
      <c r="E84" s="5"/>
      <c r="F84" s="5"/>
      <c r="G84" s="5"/>
      <c r="H84" s="5"/>
      <c r="I84" s="5"/>
      <c r="J84" s="5"/>
      <c r="K84" s="5"/>
    </row>
    <row r="85" spans="2:11" ht="20" customHeight="1">
      <c r="B85" s="3"/>
      <c r="C85" s="3"/>
      <c r="D85" s="5"/>
      <c r="E85" s="5"/>
      <c r="F85" s="5"/>
      <c r="G85" s="5"/>
      <c r="H85" s="5"/>
      <c r="I85" s="5"/>
      <c r="J85" s="5"/>
      <c r="K85" s="5"/>
    </row>
    <row r="86" spans="2:11" ht="20" customHeight="1">
      <c r="B86" s="3"/>
      <c r="C86" s="3"/>
      <c r="D86" s="5"/>
      <c r="E86" s="5"/>
      <c r="F86" s="5"/>
      <c r="G86" s="5"/>
      <c r="H86" s="5"/>
      <c r="I86" s="5"/>
      <c r="J86" s="5"/>
      <c r="K86" s="5"/>
    </row>
    <row r="87" spans="2:11" ht="20" customHeight="1">
      <c r="B87" s="3"/>
      <c r="C87" s="3"/>
      <c r="D87" s="5"/>
      <c r="E87" s="5"/>
      <c r="F87" s="5"/>
      <c r="G87" s="5"/>
      <c r="H87" s="5"/>
      <c r="I87" s="5"/>
      <c r="J87" s="5"/>
      <c r="K87" s="5"/>
    </row>
    <row r="88" spans="2:11" ht="20" customHeight="1">
      <c r="B88" s="3"/>
      <c r="C88" s="3"/>
      <c r="D88" s="5"/>
      <c r="E88" s="5"/>
      <c r="F88" s="5"/>
      <c r="G88" s="5"/>
      <c r="H88" s="5"/>
      <c r="I88" s="5"/>
      <c r="J88" s="5"/>
      <c r="K88" s="5"/>
    </row>
    <row r="89" spans="2:11" ht="20" customHeight="1">
      <c r="B89" s="3"/>
      <c r="C89" s="3"/>
      <c r="D89" s="5"/>
      <c r="E89" s="5"/>
      <c r="F89" s="5"/>
      <c r="G89" s="5"/>
      <c r="H89" s="5"/>
      <c r="I89" s="5"/>
      <c r="J89" s="5"/>
      <c r="K89" s="5"/>
    </row>
    <row r="90" spans="2:11" ht="20" customHeight="1">
      <c r="B90" s="3"/>
      <c r="C90" s="3"/>
      <c r="D90" s="5"/>
      <c r="E90" s="5"/>
      <c r="F90" s="5"/>
      <c r="G90" s="5"/>
      <c r="H90" s="5"/>
      <c r="I90" s="5"/>
      <c r="J90" s="5"/>
      <c r="K90" s="5"/>
    </row>
    <row r="91" spans="2:11" ht="20" customHeight="1">
      <c r="B91" s="3"/>
      <c r="C91" s="3"/>
      <c r="D91" s="5"/>
      <c r="E91" s="5"/>
      <c r="F91" s="5"/>
      <c r="G91" s="5"/>
      <c r="H91" s="5"/>
      <c r="I91" s="5"/>
      <c r="J91" s="5"/>
      <c r="K91" s="5"/>
    </row>
    <row r="92" spans="2:11" ht="20" customHeight="1">
      <c r="B92" s="3"/>
      <c r="C92" s="3"/>
      <c r="D92" s="5"/>
      <c r="E92" s="5"/>
      <c r="F92" s="5"/>
      <c r="G92" s="5"/>
      <c r="H92" s="5"/>
      <c r="I92" s="5"/>
      <c r="J92" s="5"/>
      <c r="K92" s="5"/>
    </row>
    <row r="93" spans="2:11" ht="20" customHeight="1">
      <c r="D93" s="5"/>
      <c r="E93" s="5"/>
      <c r="F93" s="5"/>
      <c r="G93" s="5"/>
      <c r="H93" s="5"/>
      <c r="I93" s="5"/>
      <c r="J93" s="5"/>
      <c r="K93" s="5"/>
    </row>
    <row r="94" spans="2:11" ht="20" customHeight="1">
      <c r="D94" s="5"/>
      <c r="E94" s="5"/>
      <c r="F94" s="5"/>
      <c r="G94" s="5"/>
      <c r="H94" s="5"/>
      <c r="I94" s="5"/>
      <c r="J94" s="5"/>
      <c r="K94" s="5"/>
    </row>
    <row r="95" spans="2:11" ht="20" customHeight="1">
      <c r="D95" s="5"/>
      <c r="E95" s="5"/>
      <c r="F95" s="5"/>
      <c r="G95" s="5"/>
      <c r="H95" s="5"/>
      <c r="I95" s="5"/>
      <c r="J95" s="5"/>
      <c r="K95" s="5"/>
    </row>
    <row r="96" spans="2:11" ht="20" customHeight="1">
      <c r="D96" s="5"/>
      <c r="E96" s="5"/>
      <c r="F96" s="5"/>
      <c r="G96" s="5"/>
      <c r="H96" s="5"/>
      <c r="I96" s="5"/>
      <c r="J96" s="5"/>
      <c r="K96" s="5"/>
    </row>
    <row r="97" spans="4:11" ht="20" customHeight="1">
      <c r="D97" s="5"/>
      <c r="E97" s="5"/>
      <c r="F97" s="5"/>
      <c r="G97" s="5"/>
      <c r="H97" s="5"/>
      <c r="I97" s="5"/>
      <c r="J97" s="5"/>
      <c r="K97" s="5"/>
    </row>
    <row r="98" spans="4:11" ht="20" customHeight="1">
      <c r="D98" s="5"/>
      <c r="E98" s="5"/>
      <c r="F98" s="5"/>
      <c r="G98" s="5"/>
      <c r="H98" s="5"/>
      <c r="I98" s="5"/>
      <c r="J98" s="5"/>
      <c r="K98" s="5"/>
    </row>
    <row r="99" spans="4:11" ht="20" customHeight="1">
      <c r="D99" s="5"/>
      <c r="E99" s="5"/>
      <c r="F99" s="5"/>
      <c r="G99" s="5"/>
      <c r="H99" s="5"/>
      <c r="I99" s="5"/>
      <c r="J99" s="5"/>
      <c r="K99" s="5"/>
    </row>
    <row r="100" spans="4:11" ht="20" customHeight="1">
      <c r="D100" s="5"/>
      <c r="E100" s="5"/>
      <c r="F100" s="5"/>
      <c r="G100" s="5"/>
      <c r="H100" s="5"/>
      <c r="I100" s="5"/>
      <c r="J100" s="5"/>
      <c r="K100" s="5"/>
    </row>
    <row r="101" spans="4:11" ht="20" customHeight="1">
      <c r="D101" s="5"/>
      <c r="E101" s="5"/>
      <c r="F101" s="5"/>
      <c r="G101" s="5"/>
      <c r="H101" s="5"/>
      <c r="I101" s="5"/>
      <c r="J101" s="5"/>
      <c r="K101" s="5"/>
    </row>
    <row r="102" spans="4:11" ht="20" customHeight="1">
      <c r="D102" s="5"/>
      <c r="E102" s="5"/>
      <c r="F102" s="5"/>
      <c r="G102" s="5"/>
      <c r="H102" s="5"/>
      <c r="I102" s="5"/>
      <c r="J102" s="5"/>
      <c r="K102" s="5"/>
    </row>
    <row r="103" spans="4:11" ht="20" customHeight="1">
      <c r="D103" s="5"/>
      <c r="E103" s="5"/>
      <c r="F103" s="5"/>
      <c r="G103" s="5"/>
      <c r="H103" s="5"/>
      <c r="I103" s="5"/>
      <c r="J103" s="5"/>
      <c r="K103" s="5"/>
    </row>
    <row r="104" spans="4:11" ht="20" customHeight="1">
      <c r="D104" s="5"/>
      <c r="E104" s="5"/>
      <c r="F104" s="5"/>
      <c r="G104" s="5"/>
      <c r="H104" s="5"/>
      <c r="I104" s="5"/>
      <c r="J104" s="5"/>
      <c r="K104" s="5"/>
    </row>
    <row r="105" spans="4:11" ht="20" customHeight="1">
      <c r="D105" s="5"/>
      <c r="E105" s="5"/>
      <c r="F105" s="5"/>
      <c r="G105" s="5"/>
      <c r="H105" s="5"/>
      <c r="I105" s="5"/>
      <c r="J105" s="5"/>
      <c r="K105" s="5"/>
    </row>
    <row r="106" spans="4:11" ht="20" customHeight="1">
      <c r="D106" s="5"/>
      <c r="E106" s="5"/>
      <c r="F106" s="5"/>
      <c r="G106" s="5"/>
      <c r="H106" s="5"/>
      <c r="I106" s="5"/>
      <c r="J106" s="5"/>
      <c r="K106" s="5"/>
    </row>
    <row r="107" spans="4:11" ht="20" customHeight="1">
      <c r="D107" s="5"/>
      <c r="E107" s="5"/>
      <c r="F107" s="5"/>
      <c r="G107" s="5"/>
      <c r="H107" s="5"/>
      <c r="I107" s="5"/>
      <c r="J107" s="5"/>
      <c r="K107" s="5"/>
    </row>
    <row r="108" spans="4:11" ht="20" customHeight="1">
      <c r="D108" s="5"/>
      <c r="E108" s="5"/>
      <c r="F108" s="5"/>
      <c r="G108" s="5"/>
      <c r="H108" s="5"/>
      <c r="I108" s="5"/>
      <c r="J108" s="5"/>
      <c r="K108" s="5"/>
    </row>
    <row r="110" spans="4:11" ht="20" customHeight="1">
      <c r="D110" s="5"/>
      <c r="J110" s="5"/>
    </row>
    <row r="111" spans="4:11" ht="20" customHeight="1">
      <c r="D111" s="5"/>
      <c r="J111" s="5"/>
    </row>
    <row r="112" spans="4:11" ht="20" customHeight="1">
      <c r="D112" s="5"/>
      <c r="J112" s="5"/>
    </row>
  </sheetData>
  <mergeCells count="6">
    <mergeCell ref="M2:S2"/>
    <mergeCell ref="A2:A3"/>
    <mergeCell ref="B2:B3"/>
    <mergeCell ref="C2:C3"/>
    <mergeCell ref="D2:H2"/>
    <mergeCell ref="I2:L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ohei Nakao</cp:lastModifiedBy>
  <dcterms:created xsi:type="dcterms:W3CDTF">2023-07-03T12:29:43Z</dcterms:created>
  <dcterms:modified xsi:type="dcterms:W3CDTF">2025-05-30T13:10:36Z</dcterms:modified>
</cp:coreProperties>
</file>